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50" uniqueCount="1726">
  <si>
    <t xml:space="preserve">aly-dependent, can-independent gene list</t>
  </si>
  <si>
    <t xml:space="preserve">probe (v1.0)</t>
  </si>
  <si>
    <t xml:space="preserve">Sym</t>
  </si>
  <si>
    <t xml:space="preserve">red e</t>
  </si>
  <si>
    <t xml:space="preserve">can</t>
  </si>
  <si>
    <t xml:space="preserve">aly</t>
  </si>
  <si>
    <t xml:space="preserve">probe (v2.0)</t>
  </si>
  <si>
    <t xml:space="preserve">tin-rnai</t>
  </si>
  <si>
    <t xml:space="preserve">wuc-aly</t>
  </si>
  <si>
    <t xml:space="preserve">wuc</t>
  </si>
  <si>
    <t xml:space="preserve">148799_at</t>
  </si>
  <si>
    <t xml:space="preserve">Best3</t>
  </si>
  <si>
    <t xml:space="preserve">1638972_at</t>
  </si>
  <si>
    <t xml:space="preserve">151971_at</t>
  </si>
  <si>
    <t xml:space="preserve">CG11060</t>
  </si>
  <si>
    <t xml:space="preserve">1629167_at</t>
  </si>
  <si>
    <t xml:space="preserve">147660_at</t>
  </si>
  <si>
    <t xml:space="preserve">CG11269</t>
  </si>
  <si>
    <t xml:space="preserve">1630436_at</t>
  </si>
  <si>
    <t xml:space="preserve">146600_at</t>
  </si>
  <si>
    <t xml:space="preserve">CG11630</t>
  </si>
  <si>
    <t xml:space="preserve">1626800_at</t>
  </si>
  <si>
    <t xml:space="preserve">146125_at</t>
  </si>
  <si>
    <t xml:space="preserve">CG12441</t>
  </si>
  <si>
    <t xml:space="preserve">1627604_at</t>
  </si>
  <si>
    <t xml:space="preserve">145495_at</t>
  </si>
  <si>
    <t xml:space="preserve">CG12446</t>
  </si>
  <si>
    <t xml:space="preserve">1640484_at</t>
  </si>
  <si>
    <t xml:space="preserve">144719_at</t>
  </si>
  <si>
    <t xml:space="preserve">CG12661</t>
  </si>
  <si>
    <t xml:space="preserve">1625924_at</t>
  </si>
  <si>
    <t xml:space="preserve">147545_at</t>
  </si>
  <si>
    <t xml:space="preserve">CG13426</t>
  </si>
  <si>
    <t xml:space="preserve">1634384_at</t>
  </si>
  <si>
    <t xml:space="preserve">147642_at</t>
  </si>
  <si>
    <t xml:space="preserve">CG13488</t>
  </si>
  <si>
    <t xml:space="preserve">1624171_at</t>
  </si>
  <si>
    <t xml:space="preserve">144413_at</t>
  </si>
  <si>
    <t xml:space="preserve">CG13762</t>
  </si>
  <si>
    <t xml:space="preserve">1623613_at</t>
  </si>
  <si>
    <t xml:space="preserve">150429_at</t>
  </si>
  <si>
    <t xml:space="preserve">CG13829</t>
  </si>
  <si>
    <t xml:space="preserve">1623814_at</t>
  </si>
  <si>
    <t xml:space="preserve">147945_at</t>
  </si>
  <si>
    <t xml:space="preserve">CG13889</t>
  </si>
  <si>
    <t xml:space="preserve">1641002_at</t>
  </si>
  <si>
    <t xml:space="preserve">146537_at</t>
  </si>
  <si>
    <t xml:space="preserve">CG13970</t>
  </si>
  <si>
    <t xml:space="preserve">1640687_at</t>
  </si>
  <si>
    <t xml:space="preserve">146603_at</t>
  </si>
  <si>
    <t xml:space="preserve">CG1428</t>
  </si>
  <si>
    <t xml:space="preserve">1641177_at</t>
  </si>
  <si>
    <t xml:space="preserve">149243_at</t>
  </si>
  <si>
    <t xml:space="preserve">CG14456</t>
  </si>
  <si>
    <t xml:space="preserve">1636051_at</t>
  </si>
  <si>
    <t xml:space="preserve">149886_at</t>
  </si>
  <si>
    <t xml:space="preserve">CG14840</t>
  </si>
  <si>
    <t xml:space="preserve">1627439_at</t>
  </si>
  <si>
    <t xml:space="preserve">146230_at</t>
  </si>
  <si>
    <t xml:space="preserve">CG14921</t>
  </si>
  <si>
    <t xml:space="preserve">1638032_at</t>
  </si>
  <si>
    <t xml:space="preserve">145470_at</t>
  </si>
  <si>
    <t xml:space="preserve">CG1494</t>
  </si>
  <si>
    <t xml:space="preserve">1631731_at</t>
  </si>
  <si>
    <t xml:space="preserve">145653_at</t>
  </si>
  <si>
    <t xml:space="preserve">CG15395</t>
  </si>
  <si>
    <t xml:space="preserve">1631653_at</t>
  </si>
  <si>
    <t xml:space="preserve">145442_at</t>
  </si>
  <si>
    <t xml:space="preserve">CG15450</t>
  </si>
  <si>
    <t xml:space="preserve">1626957_at</t>
  </si>
  <si>
    <t xml:space="preserve">142424_at</t>
  </si>
  <si>
    <t xml:space="preserve">CG15482</t>
  </si>
  <si>
    <t xml:space="preserve">1623979_at</t>
  </si>
  <si>
    <t xml:space="preserve">148194_at</t>
  </si>
  <si>
    <t xml:space="preserve">CG15876</t>
  </si>
  <si>
    <t xml:space="preserve">1634128_at</t>
  </si>
  <si>
    <t xml:space="preserve">142616_at</t>
  </si>
  <si>
    <t xml:space="preserve">CG15880</t>
  </si>
  <si>
    <t xml:space="preserve">1634835_at</t>
  </si>
  <si>
    <t xml:space="preserve">142265_at</t>
  </si>
  <si>
    <t xml:space="preserve">CG16793</t>
  </si>
  <si>
    <t xml:space="preserve">1637719_at</t>
  </si>
  <si>
    <t xml:space="preserve">142832_at</t>
  </si>
  <si>
    <t xml:space="preserve">CG17009</t>
  </si>
  <si>
    <t xml:space="preserve">1629615_at</t>
  </si>
  <si>
    <t xml:space="preserve">aust</t>
  </si>
  <si>
    <t xml:space="preserve">147441_at</t>
  </si>
  <si>
    <t xml:space="preserve">CG17669</t>
  </si>
  <si>
    <t xml:space="preserve">1623294_at</t>
  </si>
  <si>
    <t xml:space="preserve">149630_at</t>
  </si>
  <si>
    <t xml:space="preserve">CG18545</t>
  </si>
  <si>
    <t xml:space="preserve">1637746_at</t>
  </si>
  <si>
    <t xml:space="preserve">147459_at</t>
  </si>
  <si>
    <t xml:space="preserve">CG18609</t>
  </si>
  <si>
    <t xml:space="preserve">1640006_at</t>
  </si>
  <si>
    <t xml:space="preserve">142304_at</t>
  </si>
  <si>
    <t xml:space="preserve">CG31465</t>
  </si>
  <si>
    <t xml:space="preserve">1640026_at</t>
  </si>
  <si>
    <t xml:space="preserve">145209_at</t>
  </si>
  <si>
    <t xml:space="preserve">CG32574</t>
  </si>
  <si>
    <t xml:space="preserve">1638788_at</t>
  </si>
  <si>
    <t xml:space="preserve">Twdlalpha</t>
  </si>
  <si>
    <t xml:space="preserve">147290_at</t>
  </si>
  <si>
    <t xml:space="preserve">CG3687</t>
  </si>
  <si>
    <t xml:space="preserve">1629870_at</t>
  </si>
  <si>
    <t xml:space="preserve">144224_at</t>
  </si>
  <si>
    <t xml:space="preserve">CG3994</t>
  </si>
  <si>
    <t xml:space="preserve">1639619_a_at</t>
  </si>
  <si>
    <t xml:space="preserve">ZnT35C</t>
  </si>
  <si>
    <t xml:space="preserve">145952_at</t>
  </si>
  <si>
    <t xml:space="preserve">CG5155</t>
  </si>
  <si>
    <t xml:space="preserve">1636373_at</t>
  </si>
  <si>
    <t xml:space="preserve">146287_at</t>
  </si>
  <si>
    <t xml:space="preserve">CG5421</t>
  </si>
  <si>
    <t xml:space="preserve">1641209_at</t>
  </si>
  <si>
    <t xml:space="preserve">148240_at</t>
  </si>
  <si>
    <t xml:space="preserve">CG5592</t>
  </si>
  <si>
    <t xml:space="preserve">1637922_at</t>
  </si>
  <si>
    <t xml:space="preserve">152299_at</t>
  </si>
  <si>
    <t xml:space="preserve">CG5687</t>
  </si>
  <si>
    <t xml:space="preserve">1631168_at</t>
  </si>
  <si>
    <t xml:space="preserve">151952_at</t>
  </si>
  <si>
    <t xml:space="preserve">CG6465</t>
  </si>
  <si>
    <t xml:space="preserve">1634971_at</t>
  </si>
  <si>
    <t xml:space="preserve">146246_at</t>
  </si>
  <si>
    <t xml:space="preserve">CG6589</t>
  </si>
  <si>
    <t xml:space="preserve">1631384_at</t>
  </si>
  <si>
    <t xml:space="preserve">spag4</t>
  </si>
  <si>
    <t xml:space="preserve">152718_at</t>
  </si>
  <si>
    <t xml:space="preserve">CG6614</t>
  </si>
  <si>
    <t xml:space="preserve">1641702_at</t>
  </si>
  <si>
    <t xml:space="preserve">146609_at</t>
  </si>
  <si>
    <t xml:space="preserve">CG6675</t>
  </si>
  <si>
    <t xml:space="preserve">1635188_at</t>
  </si>
  <si>
    <t xml:space="preserve">146189_at</t>
  </si>
  <si>
    <t xml:space="preserve">CG6737</t>
  </si>
  <si>
    <t xml:space="preserve">1625639_at</t>
  </si>
  <si>
    <t xml:space="preserve">152879_at</t>
  </si>
  <si>
    <t xml:space="preserve">CG7802</t>
  </si>
  <si>
    <t xml:space="preserve">1638610_at</t>
  </si>
  <si>
    <t xml:space="preserve">152258_at</t>
  </si>
  <si>
    <t xml:space="preserve">CG8080</t>
  </si>
  <si>
    <t xml:space="preserve">1627581_at</t>
  </si>
  <si>
    <t xml:space="preserve">152993_at</t>
  </si>
  <si>
    <t xml:space="preserve">CG8509</t>
  </si>
  <si>
    <t xml:space="preserve">1634615_at</t>
  </si>
  <si>
    <t xml:space="preserve">146007_at</t>
  </si>
  <si>
    <t xml:space="preserve">CG8673</t>
  </si>
  <si>
    <t xml:space="preserve">1640368_at</t>
  </si>
  <si>
    <t xml:space="preserve">143033_at</t>
  </si>
  <si>
    <t xml:space="preserve">CG9092</t>
  </si>
  <si>
    <t xml:space="preserve">1633914_at</t>
  </si>
  <si>
    <t xml:space="preserve">Gal</t>
  </si>
  <si>
    <t xml:space="preserve">152880_at</t>
  </si>
  <si>
    <t xml:space="preserve">nemy</t>
  </si>
  <si>
    <t xml:space="preserve">1634658_a_at</t>
  </si>
  <si>
    <t xml:space="preserve">146292_at</t>
  </si>
  <si>
    <t xml:space="preserve">ref2</t>
  </si>
  <si>
    <t xml:space="preserve">1627437_at</t>
  </si>
  <si>
    <t xml:space="preserve">142665_at</t>
  </si>
  <si>
    <t xml:space="preserve">swaPsi</t>
  </si>
  <si>
    <t xml:space="preserve">1630498_at</t>
  </si>
  <si>
    <t xml:space="preserve">146252_at</t>
  </si>
  <si>
    <t xml:space="preserve">Tsp33B</t>
  </si>
  <si>
    <t xml:space="preserve">1630087_at</t>
  </si>
  <si>
    <t xml:space="preserve">aly-dependent, wuc;aly-independent gene list</t>
  </si>
  <si>
    <t xml:space="preserve">probe(v1.0)</t>
  </si>
  <si>
    <t xml:space="preserve">145042_at</t>
  </si>
  <si>
    <t xml:space="preserve">CG11068</t>
  </si>
  <si>
    <t xml:space="preserve">1636435_at</t>
  </si>
  <si>
    <t xml:space="preserve">144356_at</t>
  </si>
  <si>
    <t xml:space="preserve">CG11663</t>
  </si>
  <si>
    <t xml:space="preserve">1629743_at</t>
  </si>
  <si>
    <t xml:space="preserve">146959_at</t>
  </si>
  <si>
    <t xml:space="preserve">CG12309</t>
  </si>
  <si>
    <t xml:space="preserve">1626662_at</t>
  </si>
  <si>
    <t xml:space="preserve">144495_at</t>
  </si>
  <si>
    <t xml:space="preserve">CG12682</t>
  </si>
  <si>
    <t xml:space="preserve">1629349_at</t>
  </si>
  <si>
    <t xml:space="preserve">146602_at</t>
  </si>
  <si>
    <t xml:space="preserve">CG1421</t>
  </si>
  <si>
    <t xml:space="preserve">1630776_at</t>
  </si>
  <si>
    <t xml:space="preserve">144649_at</t>
  </si>
  <si>
    <t xml:space="preserve">CG15035</t>
  </si>
  <si>
    <t xml:space="preserve">1641720_at</t>
  </si>
  <si>
    <t xml:space="preserve">142252_at</t>
  </si>
  <si>
    <t xml:space="preserve">CG15418</t>
  </si>
  <si>
    <t xml:space="preserve">1629673_at</t>
  </si>
  <si>
    <t xml:space="preserve">144490_at</t>
  </si>
  <si>
    <t xml:space="preserve">CG15472</t>
  </si>
  <si>
    <t xml:space="preserve">1628700_at</t>
  </si>
  <si>
    <t xml:space="preserve">142391_at</t>
  </si>
  <si>
    <t xml:space="preserve">CG17377</t>
  </si>
  <si>
    <t xml:space="preserve">1638626_a_at</t>
  </si>
  <si>
    <t xml:space="preserve">148074_at</t>
  </si>
  <si>
    <t xml:space="preserve">CG2113</t>
  </si>
  <si>
    <t xml:space="preserve">1633912_at</t>
  </si>
  <si>
    <t xml:space="preserve">148592_at</t>
  </si>
  <si>
    <t xml:space="preserve">CG32085</t>
  </si>
  <si>
    <t xml:space="preserve">1628373_at</t>
  </si>
  <si>
    <t xml:space="preserve">151537_at</t>
  </si>
  <si>
    <t xml:space="preserve">CG33278</t>
  </si>
  <si>
    <t xml:space="preserve">1640966_at</t>
  </si>
  <si>
    <t xml:space="preserve">150503_at</t>
  </si>
  <si>
    <t xml:space="preserve">CG33340</t>
  </si>
  <si>
    <t xml:space="preserve">1637128_a_at</t>
  </si>
  <si>
    <t xml:space="preserve">152316_at</t>
  </si>
  <si>
    <t xml:space="preserve">CG3698</t>
  </si>
  <si>
    <t xml:space="preserve">1639931_at</t>
  </si>
  <si>
    <t xml:space="preserve">148461_at</t>
  </si>
  <si>
    <t xml:space="preserve">CG3982</t>
  </si>
  <si>
    <t xml:space="preserve">1637441_at</t>
  </si>
  <si>
    <t xml:space="preserve">147635_at</t>
  </si>
  <si>
    <t xml:space="preserve">CG4021</t>
  </si>
  <si>
    <t xml:space="preserve">1628570_at</t>
  </si>
  <si>
    <t xml:space="preserve">148452_at</t>
  </si>
  <si>
    <t xml:space="preserve">CG4483</t>
  </si>
  <si>
    <t xml:space="preserve">1624204_at</t>
  </si>
  <si>
    <t xml:space="preserve">144969_at</t>
  </si>
  <si>
    <t xml:space="preserve">CG4661</t>
  </si>
  <si>
    <t xml:space="preserve">1630737_at</t>
  </si>
  <si>
    <t xml:space="preserve">150186_at</t>
  </si>
  <si>
    <t xml:space="preserve">CG5217</t>
  </si>
  <si>
    <t xml:space="preserve">1641142_at</t>
  </si>
  <si>
    <t xml:space="preserve">145709_at</t>
  </si>
  <si>
    <t xml:space="preserve">CG8840</t>
  </si>
  <si>
    <t xml:space="preserve">1625608_at</t>
  </si>
  <si>
    <t xml:space="preserve">152043_at</t>
  </si>
  <si>
    <t xml:space="preserve">CG9106</t>
  </si>
  <si>
    <t xml:space="preserve">1627155_s_at</t>
  </si>
  <si>
    <t xml:space="preserve">144099_at</t>
  </si>
  <si>
    <t xml:space="preserve">I-t</t>
  </si>
  <si>
    <t xml:space="preserve">1629316_at</t>
  </si>
  <si>
    <t xml:space="preserve">147748_at</t>
  </si>
  <si>
    <t xml:space="preserve">Klp59D</t>
  </si>
  <si>
    <t xml:space="preserve">1624329_at</t>
  </si>
  <si>
    <t xml:space="preserve">149320_at</t>
  </si>
  <si>
    <t xml:space="preserve">Tim17b1</t>
  </si>
  <si>
    <t xml:space="preserve">1625751_at</t>
  </si>
  <si>
    <t xml:space="preserve">CyclinB data for comparison to genes that passed stringent filter</t>
  </si>
  <si>
    <t xml:space="preserve">154177_at</t>
  </si>
  <si>
    <t xml:space="preserve">CycB</t>
  </si>
  <si>
    <t xml:space="preserve">1639876_a_at</t>
  </si>
  <si>
    <t xml:space="preserve">100 genes most aly-dependent, selected from v1.0 data.</t>
  </si>
  <si>
    <t xml:space="preserve">153078_at</t>
  </si>
  <si>
    <t xml:space="preserve">Pglym87</t>
  </si>
  <si>
    <t xml:space="preserve">1636536_at</t>
  </si>
  <si>
    <t xml:space="preserve">150094_at</t>
  </si>
  <si>
    <t xml:space="preserve">CG12334</t>
  </si>
  <si>
    <t xml:space="preserve">1630629_at</t>
  </si>
  <si>
    <t xml:space="preserve">Atg8b</t>
  </si>
  <si>
    <t xml:space="preserve">145717_at</t>
  </si>
  <si>
    <t xml:space="preserve">CG3213</t>
  </si>
  <si>
    <t xml:space="preserve">1639298_at</t>
  </si>
  <si>
    <t xml:space="preserve">146170_at</t>
  </si>
  <si>
    <t xml:space="preserve">CG7363</t>
  </si>
  <si>
    <t xml:space="preserve">1627807_at</t>
  </si>
  <si>
    <t xml:space="preserve">w-cup</t>
  </si>
  <si>
    <t xml:space="preserve">146306_at</t>
  </si>
  <si>
    <t xml:space="preserve">CG5075</t>
  </si>
  <si>
    <t xml:space="preserve">1628908_at</t>
  </si>
  <si>
    <t xml:space="preserve">143071_at</t>
  </si>
  <si>
    <t xml:space="preserve">And</t>
  </si>
  <si>
    <t xml:space="preserve">1632147_at</t>
  </si>
  <si>
    <t xml:space="preserve">151516_at</t>
  </si>
  <si>
    <t xml:space="preserve">CG32026</t>
  </si>
  <si>
    <t xml:space="preserve">1624976_at</t>
  </si>
  <si>
    <t xml:space="preserve">150449_at</t>
  </si>
  <si>
    <t xml:space="preserve">CG10177</t>
  </si>
  <si>
    <t xml:space="preserve">1633029_at</t>
  </si>
  <si>
    <t xml:space="preserve">148298_at</t>
  </si>
  <si>
    <t xml:space="preserve">CG17744</t>
  </si>
  <si>
    <t xml:space="preserve">1623439_at</t>
  </si>
  <si>
    <t xml:space="preserve">149022_at</t>
  </si>
  <si>
    <t xml:space="preserve">CG14077</t>
  </si>
  <si>
    <t xml:space="preserve">1641311_at</t>
  </si>
  <si>
    <t xml:space="preserve">CG14077 /// Ir75d</t>
  </si>
  <si>
    <t xml:space="preserve">152712_at</t>
  </si>
  <si>
    <t xml:space="preserve">CG4983</t>
  </si>
  <si>
    <t xml:space="preserve">1637126_at</t>
  </si>
  <si>
    <t xml:space="preserve">148334_at</t>
  </si>
  <si>
    <t xml:space="preserve">CG14835</t>
  </si>
  <si>
    <t xml:space="preserve">1633080_at</t>
  </si>
  <si>
    <t xml:space="preserve">147939_at</t>
  </si>
  <si>
    <t xml:space="preserve">CG13898</t>
  </si>
  <si>
    <t xml:space="preserve">1637138_at</t>
  </si>
  <si>
    <t xml:space="preserve">142208_at</t>
  </si>
  <si>
    <t xml:space="preserve">CG5762</t>
  </si>
  <si>
    <t xml:space="preserve">1638107_at</t>
  </si>
  <si>
    <t xml:space="preserve">141424_at</t>
  </si>
  <si>
    <t xml:space="preserve">CG8564</t>
  </si>
  <si>
    <t xml:space="preserve">1623295_at</t>
  </si>
  <si>
    <t xml:space="preserve">150115_at</t>
  </si>
  <si>
    <t xml:space="preserve">CG14316</t>
  </si>
  <si>
    <t xml:space="preserve">1634319_at</t>
  </si>
  <si>
    <t xml:space="preserve">147905_at</t>
  </si>
  <si>
    <t xml:space="preserve">Tkr</t>
  </si>
  <si>
    <t xml:space="preserve">v2.0 probe at 5' end of CG16778, likely to be part of CG30430?</t>
  </si>
  <si>
    <t xml:space="preserve">1634460_at</t>
  </si>
  <si>
    <t xml:space="preserve">---</t>
  </si>
  <si>
    <t xml:space="preserve">146404_at</t>
  </si>
  <si>
    <t xml:space="preserve">CG5050</t>
  </si>
  <si>
    <t xml:space="preserve">1640348_at</t>
  </si>
  <si>
    <t xml:space="preserve">150413_at</t>
  </si>
  <si>
    <t xml:space="preserve">CG13838</t>
  </si>
  <si>
    <t xml:space="preserve">1636128_at</t>
  </si>
  <si>
    <t xml:space="preserve">149443_at</t>
  </si>
  <si>
    <t xml:space="preserve">CG17944</t>
  </si>
  <si>
    <t xml:space="preserve">1639070_a_at</t>
  </si>
  <si>
    <t xml:space="preserve">149881_at</t>
  </si>
  <si>
    <t xml:space="preserve">CG3199</t>
  </si>
  <si>
    <t xml:space="preserve">1638284_at</t>
  </si>
  <si>
    <t xml:space="preserve">146247_at</t>
  </si>
  <si>
    <t xml:space="preserve">CG12307</t>
  </si>
  <si>
    <t xml:space="preserve">1628711_at</t>
  </si>
  <si>
    <t xml:space="preserve">147668_at</t>
  </si>
  <si>
    <t xml:space="preserve">CG30278 /// Oatp58Da</t>
  </si>
  <si>
    <t xml:space="preserve">1635435_at</t>
  </si>
  <si>
    <t xml:space="preserve">CG30278</t>
  </si>
  <si>
    <t xml:space="preserve">142209_at</t>
  </si>
  <si>
    <t xml:space="preserve">CG33047</t>
  </si>
  <si>
    <t xml:space="preserve">No v2.0 probe</t>
  </si>
  <si>
    <t xml:space="preserve">152502_at</t>
  </si>
  <si>
    <t xml:space="preserve">CG17010</t>
  </si>
  <si>
    <t xml:space="preserve">1627689_at</t>
  </si>
  <si>
    <t xml:space="preserve">146434_at</t>
  </si>
  <si>
    <t xml:space="preserve">CG31802 /// CG31786</t>
  </si>
  <si>
    <t xml:space="preserve">1638395_at</t>
  </si>
  <si>
    <t xml:space="preserve">CG31802</t>
  </si>
  <si>
    <t xml:space="preserve">146424_at</t>
  </si>
  <si>
    <t xml:space="preserve">CG5755</t>
  </si>
  <si>
    <t xml:space="preserve">1641138_at</t>
  </si>
  <si>
    <t xml:space="preserve">147603_at</t>
  </si>
  <si>
    <t xml:space="preserve">CG9406</t>
  </si>
  <si>
    <t xml:space="preserve">1637368_at</t>
  </si>
  <si>
    <t xml:space="preserve">145909_at</t>
  </si>
  <si>
    <t xml:space="preserve">CG11043</t>
  </si>
  <si>
    <t xml:space="preserve">1640123_at</t>
  </si>
  <si>
    <t xml:space="preserve">147980_at</t>
  </si>
  <si>
    <t xml:space="preserve">robl62A</t>
  </si>
  <si>
    <t xml:space="preserve">1627120_at</t>
  </si>
  <si>
    <t xml:space="preserve">148287_at</t>
  </si>
  <si>
    <t xml:space="preserve">CG10124</t>
  </si>
  <si>
    <t xml:space="preserve">1634082_at</t>
  </si>
  <si>
    <t xml:space="preserve">eIF4E-4</t>
  </si>
  <si>
    <t xml:space="preserve">150197_at</t>
  </si>
  <si>
    <t xml:space="preserve">CG3517</t>
  </si>
  <si>
    <t xml:space="preserve">1641363_at</t>
  </si>
  <si>
    <t xml:space="preserve">149636_at</t>
  </si>
  <si>
    <t xml:space="preserve">CG14684</t>
  </si>
  <si>
    <t xml:space="preserve">1630327_at</t>
  </si>
  <si>
    <t xml:space="preserve">150636_at</t>
  </si>
  <si>
    <t xml:space="preserve">CG14540</t>
  </si>
  <si>
    <t xml:space="preserve">1631210_at</t>
  </si>
  <si>
    <t xml:space="preserve">151156_at</t>
  </si>
  <si>
    <t xml:space="preserve">CG11373</t>
  </si>
  <si>
    <t xml:space="preserve">1623542_at</t>
  </si>
  <si>
    <t xml:space="preserve">150942_at</t>
  </si>
  <si>
    <t xml:space="preserve">CG31204 /// CG31002</t>
  </si>
  <si>
    <t xml:space="preserve">1634085_at</t>
  </si>
  <si>
    <t xml:space="preserve">CG31204</t>
  </si>
  <si>
    <t xml:space="preserve">145627_at</t>
  </si>
  <si>
    <t xml:space="preserve">CG31679 /// CG31682 /// CG32463</t>
  </si>
  <si>
    <t xml:space="preserve">1623557_at</t>
  </si>
  <si>
    <t xml:space="preserve">CG31679</t>
  </si>
  <si>
    <t xml:space="preserve">148993_at</t>
  </si>
  <si>
    <t xml:space="preserve">CG13700</t>
  </si>
  <si>
    <t xml:space="preserve">1635408_at</t>
  </si>
  <si>
    <t xml:space="preserve">147304_at</t>
  </si>
  <si>
    <t xml:space="preserve">CG6262</t>
  </si>
  <si>
    <t xml:space="preserve">1631316_a_at</t>
  </si>
  <si>
    <t xml:space="preserve">145567_at</t>
  </si>
  <si>
    <t xml:space="preserve">CG5139</t>
  </si>
  <si>
    <t xml:space="preserve">1626441_at</t>
  </si>
  <si>
    <t xml:space="preserve">149972_at</t>
  </si>
  <si>
    <t xml:space="preserve">CG5614</t>
  </si>
  <si>
    <t xml:space="preserve">1635366_at</t>
  </si>
  <si>
    <t xml:space="preserve">147073_at</t>
  </si>
  <si>
    <t xml:space="preserve">CG13167</t>
  </si>
  <si>
    <t xml:space="preserve">1623113_at</t>
  </si>
  <si>
    <t xml:space="preserve">152180_at</t>
  </si>
  <si>
    <t xml:space="preserve">CG7669</t>
  </si>
  <si>
    <t xml:space="preserve">1637784_at</t>
  </si>
  <si>
    <t xml:space="preserve">151171_at</t>
  </si>
  <si>
    <t xml:space="preserve">CG14974</t>
  </si>
  <si>
    <t xml:space="preserve">1627642_at</t>
  </si>
  <si>
    <t xml:space="preserve">146400_at</t>
  </si>
  <si>
    <t xml:space="preserve">CG6380</t>
  </si>
  <si>
    <t xml:space="preserve">1624961_at</t>
  </si>
  <si>
    <t xml:space="preserve">152805_at</t>
  </si>
  <si>
    <t xml:space="preserve">CG4691</t>
  </si>
  <si>
    <t xml:space="preserve">1631725_at</t>
  </si>
  <si>
    <t xml:space="preserve">150613_at</t>
  </si>
  <si>
    <t xml:space="preserve">CG17195</t>
  </si>
  <si>
    <t xml:space="preserve">1624306_at</t>
  </si>
  <si>
    <t xml:space="preserve">144341_at</t>
  </si>
  <si>
    <t xml:space="preserve">CG12470</t>
  </si>
  <si>
    <t xml:space="preserve">1627679_at</t>
  </si>
  <si>
    <t xml:space="preserve">149640_at</t>
  </si>
  <si>
    <t xml:space="preserve">tomboy20</t>
  </si>
  <si>
    <t xml:space="preserve">1639925_at</t>
  </si>
  <si>
    <t xml:space="preserve">150907_at</t>
  </si>
  <si>
    <t xml:space="preserve">CG12069</t>
  </si>
  <si>
    <t xml:space="preserve">1635054_at</t>
  </si>
  <si>
    <t xml:space="preserve">151132_at</t>
  </si>
  <si>
    <t xml:space="preserve">CG11666</t>
  </si>
  <si>
    <t xml:space="preserve">1636021_at</t>
  </si>
  <si>
    <t xml:space="preserve">149411_at</t>
  </si>
  <si>
    <t xml:space="preserve">CG31482 /// CG31484</t>
  </si>
  <si>
    <t xml:space="preserve">1639598_at</t>
  </si>
  <si>
    <t xml:space="preserve">CG31482</t>
  </si>
  <si>
    <t xml:space="preserve">146799_at</t>
  </si>
  <si>
    <t xml:space="preserve">CG12126</t>
  </si>
  <si>
    <t xml:space="preserve">1625330_at</t>
  </si>
  <si>
    <t xml:space="preserve">145749_at</t>
  </si>
  <si>
    <t xml:space="preserve">CG15425</t>
  </si>
  <si>
    <t xml:space="preserve">1628312_at</t>
  </si>
  <si>
    <t xml:space="preserve">149826_at</t>
  </si>
  <si>
    <t xml:space="preserve">CG8476</t>
  </si>
  <si>
    <t xml:space="preserve">1636988_at</t>
  </si>
  <si>
    <t xml:space="preserve">148337_at</t>
  </si>
  <si>
    <t xml:space="preserve">Tsp66A</t>
  </si>
  <si>
    <t xml:space="preserve">1640468_a_at</t>
  </si>
  <si>
    <t xml:space="preserve">148936_at</t>
  </si>
  <si>
    <t xml:space="preserve">CG6497</t>
  </si>
  <si>
    <t xml:space="preserve">1636084_at</t>
  </si>
  <si>
    <t xml:space="preserve">147297_at</t>
  </si>
  <si>
    <t xml:space="preserve">CG7755</t>
  </si>
  <si>
    <t xml:space="preserve">1631872_at</t>
  </si>
  <si>
    <t xml:space="preserve">146671_at</t>
  </si>
  <si>
    <t xml:space="preserve">CG14589</t>
  </si>
  <si>
    <t xml:space="preserve">1641103_at</t>
  </si>
  <si>
    <t xml:space="preserve">147215_at</t>
  </si>
  <si>
    <t xml:space="preserve">CG12860</t>
  </si>
  <si>
    <t xml:space="preserve">1639634_at</t>
  </si>
  <si>
    <t xml:space="preserve">146302_at</t>
  </si>
  <si>
    <t xml:space="preserve">ACXA</t>
  </si>
  <si>
    <t xml:space="preserve">1632969_at</t>
  </si>
  <si>
    <t xml:space="preserve">147299_at</t>
  </si>
  <si>
    <t xml:space="preserve">CG30324 /// CG30099</t>
  </si>
  <si>
    <t xml:space="preserve">1629365_at</t>
  </si>
  <si>
    <t xml:space="preserve">CG30324</t>
  </si>
  <si>
    <t xml:space="preserve">147296_at</t>
  </si>
  <si>
    <t xml:space="preserve">CG15705</t>
  </si>
  <si>
    <t xml:space="preserve">1624229_at</t>
  </si>
  <si>
    <t xml:space="preserve">149927_at</t>
  </si>
  <si>
    <t xml:space="preserve">CG14861</t>
  </si>
  <si>
    <t xml:space="preserve">1629535_at</t>
  </si>
  <si>
    <t xml:space="preserve">151492_at</t>
  </si>
  <si>
    <t xml:space="preserve">Pif1</t>
  </si>
  <si>
    <t xml:space="preserve">1629130_at</t>
  </si>
  <si>
    <t xml:space="preserve">145961_at</t>
  </si>
  <si>
    <t xml:space="preserve">CG6441</t>
  </si>
  <si>
    <t xml:space="preserve">1625597_a_at</t>
  </si>
  <si>
    <t xml:space="preserve">152537_at</t>
  </si>
  <si>
    <t xml:space="preserve">CG7251</t>
  </si>
  <si>
    <t xml:space="preserve">1626849_at</t>
  </si>
  <si>
    <t xml:space="preserve">148952_at</t>
  </si>
  <si>
    <t xml:space="preserve">CG12229 /// CG14101</t>
  </si>
  <si>
    <t xml:space="preserve">1627928_at</t>
  </si>
  <si>
    <t xml:space="preserve">148577_at</t>
  </si>
  <si>
    <t xml:space="preserve">CG6140</t>
  </si>
  <si>
    <t xml:space="preserve">1639488_at</t>
  </si>
  <si>
    <t xml:space="preserve">146546_at</t>
  </si>
  <si>
    <t xml:space="preserve">CG15475</t>
  </si>
  <si>
    <t xml:space="preserve">1631484_at</t>
  </si>
  <si>
    <t xml:space="preserve">146798_at</t>
  </si>
  <si>
    <t xml:space="preserve">CG2291</t>
  </si>
  <si>
    <t xml:space="preserve">1625776_at</t>
  </si>
  <si>
    <t xml:space="preserve">152710_at</t>
  </si>
  <si>
    <t xml:space="preserve">CG30350 /// sns</t>
  </si>
  <si>
    <t xml:space="preserve">1640711_at</t>
  </si>
  <si>
    <t xml:space="preserve">CG30350</t>
  </si>
  <si>
    <t xml:space="preserve">152497_at</t>
  </si>
  <si>
    <t xml:space="preserve">CG3483</t>
  </si>
  <si>
    <t xml:space="preserve">1640461_at</t>
  </si>
  <si>
    <t xml:space="preserve">142968_at</t>
  </si>
  <si>
    <t xml:space="preserve">CG9279 /// CG32210</t>
  </si>
  <si>
    <t xml:space="preserve">No v2.0 probe.</t>
  </si>
  <si>
    <t xml:space="preserve">152998_at</t>
  </si>
  <si>
    <t xml:space="preserve">CG5398</t>
  </si>
  <si>
    <t xml:space="preserve">1627305_at</t>
  </si>
  <si>
    <t xml:space="preserve">146607_at</t>
  </si>
  <si>
    <t xml:space="preserve">CG6691</t>
  </si>
  <si>
    <t xml:space="preserve">1632725_at</t>
  </si>
  <si>
    <t xml:space="preserve">ttm3</t>
  </si>
  <si>
    <t xml:space="preserve">148801_at</t>
  </si>
  <si>
    <t xml:space="preserve">CG7804</t>
  </si>
  <si>
    <t xml:space="preserve">1632435_at</t>
  </si>
  <si>
    <t xml:space="preserve">149928_at</t>
  </si>
  <si>
    <t xml:space="preserve">RpL10Aa</t>
  </si>
  <si>
    <t xml:space="preserve">1638762_at</t>
  </si>
  <si>
    <t xml:space="preserve">145983_at</t>
  </si>
  <si>
    <t xml:space="preserve">CG7164</t>
  </si>
  <si>
    <t xml:space="preserve">1623535_at</t>
  </si>
  <si>
    <t xml:space="preserve">148748_at</t>
  </si>
  <si>
    <t xml:space="preserve">CG13481</t>
  </si>
  <si>
    <t xml:space="preserve">1640316_at</t>
  </si>
  <si>
    <t xml:space="preserve">148236_at</t>
  </si>
  <si>
    <t xml:space="preserve">Tektin-C</t>
  </si>
  <si>
    <t xml:space="preserve">1628238_at</t>
  </si>
  <si>
    <t xml:space="preserve">152981_at</t>
  </si>
  <si>
    <t xml:space="preserve">ran-like</t>
  </si>
  <si>
    <t xml:space="preserve">1638085_at</t>
  </si>
  <si>
    <t xml:space="preserve">142361_at</t>
  </si>
  <si>
    <t xml:space="preserve">CG18568</t>
  </si>
  <si>
    <t xml:space="preserve">1629534_at</t>
  </si>
  <si>
    <t xml:space="preserve">149823_at</t>
  </si>
  <si>
    <t xml:space="preserve">CG8138</t>
  </si>
  <si>
    <t xml:space="preserve">1637267_at</t>
  </si>
  <si>
    <t xml:space="preserve">152952_at</t>
  </si>
  <si>
    <t xml:space="preserve">CG16719</t>
  </si>
  <si>
    <t xml:space="preserve">1634624_at</t>
  </si>
  <si>
    <t xml:space="preserve">144557_at</t>
  </si>
  <si>
    <t xml:space="preserve">CG12729</t>
  </si>
  <si>
    <t xml:space="preserve">1625900_at</t>
  </si>
  <si>
    <t xml:space="preserve">144293_at</t>
  </si>
  <si>
    <t xml:space="preserve">CG4161</t>
  </si>
  <si>
    <t xml:space="preserve">1630482_at</t>
  </si>
  <si>
    <t xml:space="preserve">147632_at</t>
  </si>
  <si>
    <t xml:space="preserve">CG15676</t>
  </si>
  <si>
    <t xml:space="preserve">1639491_at</t>
  </si>
  <si>
    <t xml:space="preserve">152703_at</t>
  </si>
  <si>
    <t xml:space="preserve">CG7848</t>
  </si>
  <si>
    <t xml:space="preserve">1631172_at</t>
  </si>
  <si>
    <t xml:space="preserve">152647_at</t>
  </si>
  <si>
    <t xml:space="preserve">Hex-t2 /// Hex-t1</t>
  </si>
  <si>
    <t xml:space="preserve">1631442_at</t>
  </si>
  <si>
    <t xml:space="preserve">Hex-t1 /// Hex-t2</t>
  </si>
  <si>
    <t xml:space="preserve">145501_at</t>
  </si>
  <si>
    <t xml:space="preserve">CG11023</t>
  </si>
  <si>
    <t xml:space="preserve">1633327_at</t>
  </si>
  <si>
    <t xml:space="preserve">152516_at</t>
  </si>
  <si>
    <t xml:space="preserve">CG14718</t>
  </si>
  <si>
    <t xml:space="preserve">1631888_at</t>
  </si>
  <si>
    <t xml:space="preserve">144230_at</t>
  </si>
  <si>
    <t xml:space="preserve">CG15286</t>
  </si>
  <si>
    <t xml:space="preserve">1628838_at</t>
  </si>
  <si>
    <t xml:space="preserve">144210_at</t>
  </si>
  <si>
    <t xml:space="preserve">Mst33A</t>
  </si>
  <si>
    <t xml:space="preserve">1624562_s_at</t>
  </si>
  <si>
    <t xml:space="preserve">147807_at</t>
  </si>
  <si>
    <t xml:space="preserve">CG5539</t>
  </si>
  <si>
    <t xml:space="preserve">1631067_at</t>
  </si>
  <si>
    <t xml:space="preserve">152760_at</t>
  </si>
  <si>
    <t xml:space="preserve">CG1979</t>
  </si>
  <si>
    <t xml:space="preserve">1640714_at</t>
  </si>
  <si>
    <t xml:space="preserve">151290_at</t>
  </si>
  <si>
    <t xml:space="preserve">CG12521</t>
  </si>
  <si>
    <t xml:space="preserve">1637511_at</t>
  </si>
  <si>
    <t xml:space="preserve">144325_at</t>
  </si>
  <si>
    <t xml:space="preserve">CG15638</t>
  </si>
  <si>
    <t xml:space="preserve">1633490_at</t>
  </si>
  <si>
    <t xml:space="preserve">148751_at</t>
  </si>
  <si>
    <t xml:space="preserve">CG9592</t>
  </si>
  <si>
    <t xml:space="preserve">1641003_at</t>
  </si>
  <si>
    <t xml:space="preserve">147864_at</t>
  </si>
  <si>
    <t xml:space="preserve">CG13581</t>
  </si>
  <si>
    <t xml:space="preserve">1628680_at</t>
  </si>
  <si>
    <t xml:space="preserve">100 genes most can-dependent, selected from v1.0 data.</t>
  </si>
  <si>
    <t xml:space="preserve">Mapping notes</t>
  </si>
  <si>
    <t xml:space="preserve">150617_at</t>
  </si>
  <si>
    <t xml:space="preserve">CG5024</t>
  </si>
  <si>
    <t xml:space="preserve">1626399_at</t>
  </si>
  <si>
    <t xml:space="preserve">152960_i_at</t>
  </si>
  <si>
    <t xml:space="preserve">scpr-B</t>
  </si>
  <si>
    <t xml:space="preserve">No v2 probe</t>
  </si>
  <si>
    <t xml:space="preserve">149094_at</t>
  </si>
  <si>
    <t xml:space="preserve">CG7335</t>
  </si>
  <si>
    <t xml:space="preserve">1639258_at</t>
  </si>
  <si>
    <t xml:space="preserve">150382_at</t>
  </si>
  <si>
    <t xml:space="preserve">CG13843</t>
  </si>
  <si>
    <t xml:space="preserve">1641426_at</t>
  </si>
  <si>
    <t xml:space="preserve">145585_at</t>
  </si>
  <si>
    <t xml:space="preserve">CG18132</t>
  </si>
  <si>
    <t xml:space="preserve">1640543_at</t>
  </si>
  <si>
    <t xml:space="preserve">149753_at</t>
  </si>
  <si>
    <t xml:space="preserve">Tim17a1</t>
  </si>
  <si>
    <t xml:space="preserve">1639874_at</t>
  </si>
  <si>
    <t xml:space="preserve">142160_at</t>
  </si>
  <si>
    <t xml:space="preserve">CG18171</t>
  </si>
  <si>
    <t xml:space="preserve">1638968_at</t>
  </si>
  <si>
    <t xml:space="preserve">150556_at</t>
  </si>
  <si>
    <t xml:space="preserve">CG13661</t>
  </si>
  <si>
    <t xml:space="preserve">1640559_at</t>
  </si>
  <si>
    <t xml:space="preserve">CG34110</t>
  </si>
  <si>
    <t xml:space="preserve">145545_s_at</t>
  </si>
  <si>
    <t xml:space="preserve">CG13946 /// CG12506</t>
  </si>
  <si>
    <t xml:space="preserve">1639236_at</t>
  </si>
  <si>
    <t xml:space="preserve">CG13946</t>
  </si>
  <si>
    <t xml:space="preserve">152794_at</t>
  </si>
  <si>
    <t xml:space="preserve">CG8560</t>
  </si>
  <si>
    <t xml:space="preserve">1639641_at</t>
  </si>
  <si>
    <t xml:space="preserve">CG8560 /// DsecCG8560</t>
  </si>
  <si>
    <t xml:space="preserve">152328_at</t>
  </si>
  <si>
    <t xml:space="preserve">CG3544</t>
  </si>
  <si>
    <t xml:space="preserve">1640156_at</t>
  </si>
  <si>
    <t xml:space="preserve">150011_at</t>
  </si>
  <si>
    <t xml:space="preserve">CG10317</t>
  </si>
  <si>
    <t xml:space="preserve">1635550_at</t>
  </si>
  <si>
    <t xml:space="preserve">146204_at</t>
  </si>
  <si>
    <t xml:space="preserve">CG14071</t>
  </si>
  <si>
    <t xml:space="preserve">1623115_at</t>
  </si>
  <si>
    <t xml:space="preserve">147213_at</t>
  </si>
  <si>
    <t xml:space="preserve">Adgf-E</t>
  </si>
  <si>
    <t xml:space="preserve">1638647_at</t>
  </si>
  <si>
    <t xml:space="preserve">144050_at</t>
  </si>
  <si>
    <t xml:space="preserve">Acyp</t>
  </si>
  <si>
    <t xml:space="preserve">1639745_at</t>
  </si>
  <si>
    <t xml:space="preserve">152810_at</t>
  </si>
  <si>
    <t xml:space="preserve">PpN58A</t>
  </si>
  <si>
    <t xml:space="preserve">1633578_a_at</t>
  </si>
  <si>
    <t xml:space="preserve">148576_at</t>
  </si>
  <si>
    <t xml:space="preserve">CG7551</t>
  </si>
  <si>
    <t xml:space="preserve">1630499_at</t>
  </si>
  <si>
    <t xml:space="preserve">151187_at</t>
  </si>
  <si>
    <t xml:space="preserve">Shaw</t>
  </si>
  <si>
    <t xml:space="preserve">1632961_at</t>
  </si>
  <si>
    <t xml:space="preserve">146601_at</t>
  </si>
  <si>
    <t xml:space="preserve">CG11629</t>
  </si>
  <si>
    <t xml:space="preserve">1639481_at</t>
  </si>
  <si>
    <t xml:space="preserve">147506_at</t>
  </si>
  <si>
    <t xml:space="preserve">CG16716</t>
  </si>
  <si>
    <t xml:space="preserve">1639383_a_at</t>
  </si>
  <si>
    <t xml:space="preserve">147927_at</t>
  </si>
  <si>
    <t xml:space="preserve">Roc1b</t>
  </si>
  <si>
    <t xml:space="preserve">1639817_at</t>
  </si>
  <si>
    <t xml:space="preserve">150498_at</t>
  </si>
  <si>
    <t xml:space="preserve">CG13611</t>
  </si>
  <si>
    <t xml:space="preserve">1633687_at</t>
  </si>
  <si>
    <t xml:space="preserve">152274_at</t>
  </si>
  <si>
    <t xml:space="preserve">CG10650</t>
  </si>
  <si>
    <t xml:space="preserve">1641038_at</t>
  </si>
  <si>
    <t xml:space="preserve">151188_at</t>
  </si>
  <si>
    <t xml:space="preserve">CG15409</t>
  </si>
  <si>
    <t xml:space="preserve">1624605_at</t>
  </si>
  <si>
    <t xml:space="preserve">CG34175</t>
  </si>
  <si>
    <t xml:space="preserve">148555_at</t>
  </si>
  <si>
    <t xml:space="preserve">CG18587</t>
  </si>
  <si>
    <t xml:space="preserve">1636957_s_at</t>
  </si>
  <si>
    <t xml:space="preserve">CG34012</t>
  </si>
  <si>
    <t xml:space="preserve">148764_at</t>
  </si>
  <si>
    <t xml:space="preserve">CG13473</t>
  </si>
  <si>
    <t xml:space="preserve">1639158_at</t>
  </si>
  <si>
    <t xml:space="preserve">150189_at</t>
  </si>
  <si>
    <t xml:space="preserve">CG31404 /// CG31245</t>
  </si>
  <si>
    <t xml:space="preserve">1623002_at</t>
  </si>
  <si>
    <t xml:space="preserve">CG31404</t>
  </si>
  <si>
    <t xml:space="preserve">146452_at</t>
  </si>
  <si>
    <t xml:space="preserve">CG15167</t>
  </si>
  <si>
    <t xml:space="preserve">1628267_at</t>
  </si>
  <si>
    <t xml:space="preserve">149349_at</t>
  </si>
  <si>
    <t xml:space="preserve">CG2104</t>
  </si>
  <si>
    <t xml:space="preserve">1632641_at</t>
  </si>
  <si>
    <t xml:space="preserve">151434_r_at</t>
  </si>
  <si>
    <t xml:space="preserve">CG16824</t>
  </si>
  <si>
    <t xml:space="preserve">146604_at</t>
  </si>
  <si>
    <t xml:space="preserve">CG11634</t>
  </si>
  <si>
    <t xml:space="preserve">1630641_at</t>
  </si>
  <si>
    <t xml:space="preserve">144658_at</t>
  </si>
  <si>
    <t xml:space="preserve">CG1409</t>
  </si>
  <si>
    <t xml:space="preserve">1632250_at</t>
  </si>
  <si>
    <t xml:space="preserve">146300_at</t>
  </si>
  <si>
    <t xml:space="preserve">CG15483</t>
  </si>
  <si>
    <t xml:space="preserve">1633310_at</t>
  </si>
  <si>
    <t xml:space="preserve">149396_at</t>
  </si>
  <si>
    <t xml:space="preserve">CG17917</t>
  </si>
  <si>
    <t xml:space="preserve">1635965_at</t>
  </si>
  <si>
    <t xml:space="preserve">149970_at</t>
  </si>
  <si>
    <t xml:space="preserve">CG12784</t>
  </si>
  <si>
    <t xml:space="preserve">1633652_at</t>
  </si>
  <si>
    <t xml:space="preserve">149677_s_at</t>
  </si>
  <si>
    <t xml:space="preserve">scpr-C /// scpr-B /// scpr-A</t>
  </si>
  <si>
    <t xml:space="preserve">1637873_at</t>
  </si>
  <si>
    <t xml:space="preserve">scpr-C</t>
  </si>
  <si>
    <t xml:space="preserve">149199_at</t>
  </si>
  <si>
    <t xml:space="preserve">CG11249</t>
  </si>
  <si>
    <t xml:space="preserve">1628970_at</t>
  </si>
  <si>
    <t xml:space="preserve">149746_at</t>
  </si>
  <si>
    <t xml:space="preserve">CG3942</t>
  </si>
  <si>
    <t xml:space="preserve">1639742_at</t>
  </si>
  <si>
    <t xml:space="preserve">147148_at</t>
  </si>
  <si>
    <t xml:space="preserve">CG17050</t>
  </si>
  <si>
    <t xml:space="preserve">1626599_at</t>
  </si>
  <si>
    <t xml:space="preserve">147159_at</t>
  </si>
  <si>
    <t xml:space="preserve">CG13334</t>
  </si>
  <si>
    <t xml:space="preserve">1636339_at</t>
  </si>
  <si>
    <t xml:space="preserve">148248_s_at</t>
  </si>
  <si>
    <t xml:space="preserve">CG10478</t>
  </si>
  <si>
    <t xml:space="preserve">1624751_at</t>
  </si>
  <si>
    <t xml:space="preserve">147671_at</t>
  </si>
  <si>
    <t xml:space="preserve">CG11206</t>
  </si>
  <si>
    <t xml:space="preserve">1625011_at</t>
  </si>
  <si>
    <t xml:space="preserve">152707_at</t>
  </si>
  <si>
    <t xml:space="preserve">CG10307</t>
  </si>
  <si>
    <t xml:space="preserve">1631447_at</t>
  </si>
  <si>
    <t xml:space="preserve">146080_at</t>
  </si>
  <si>
    <t xml:space="preserve">CG3748</t>
  </si>
  <si>
    <t xml:space="preserve">1627714_at</t>
  </si>
  <si>
    <t xml:space="preserve">149116_at</t>
  </si>
  <si>
    <t xml:space="preserve">CG6663 /// CG6289</t>
  </si>
  <si>
    <t xml:space="preserve">1641642_at</t>
  </si>
  <si>
    <t xml:space="preserve">CG6663</t>
  </si>
  <si>
    <t xml:space="preserve">146483_at</t>
  </si>
  <si>
    <t xml:space="preserve">CG31797</t>
  </si>
  <si>
    <t xml:space="preserve">1637709_at</t>
  </si>
  <si>
    <t xml:space="preserve">149356_at</t>
  </si>
  <si>
    <t xml:space="preserve">CG14676</t>
  </si>
  <si>
    <t xml:space="preserve">1631602_at</t>
  </si>
  <si>
    <t xml:space="preserve">152989_at</t>
  </si>
  <si>
    <t xml:space="preserve">Side</t>
  </si>
  <si>
    <t xml:space="preserve">1638078_at</t>
  </si>
  <si>
    <t xml:space="preserve">147449_at</t>
  </si>
  <si>
    <t xml:space="preserve">CG5327</t>
  </si>
  <si>
    <t xml:space="preserve">1634753_at</t>
  </si>
  <si>
    <t xml:space="preserve">146484_at</t>
  </si>
  <si>
    <t xml:space="preserve">see above</t>
  </si>
  <si>
    <t xml:space="preserve">141783_at</t>
  </si>
  <si>
    <t xml:space="preserve">Cap-G</t>
  </si>
  <si>
    <t xml:space="preserve">1629902_at</t>
  </si>
  <si>
    <t xml:space="preserve">143704_s_at</t>
  </si>
  <si>
    <t xml:space="preserve">Mst35Ba /// Mst35Bb</t>
  </si>
  <si>
    <t xml:space="preserve">1633776_s_at</t>
  </si>
  <si>
    <t xml:space="preserve">145656_at</t>
  </si>
  <si>
    <t xml:space="preserve">CG17302 /// Or23a</t>
  </si>
  <si>
    <t xml:space="preserve">1638878_at</t>
  </si>
  <si>
    <t xml:space="preserve">145778_at</t>
  </si>
  <si>
    <t xml:space="preserve">CG15630</t>
  </si>
  <si>
    <t xml:space="preserve">1635787_at</t>
  </si>
  <si>
    <t xml:space="preserve">151123_at</t>
  </si>
  <si>
    <t xml:space="preserve">CG12979</t>
  </si>
  <si>
    <t xml:space="preserve">1639920_at</t>
  </si>
  <si>
    <t xml:space="preserve">150055_at</t>
  </si>
  <si>
    <t xml:space="preserve">CG5265</t>
  </si>
  <si>
    <t xml:space="preserve">1625527_at</t>
  </si>
  <si>
    <t xml:space="preserve">145789_at</t>
  </si>
  <si>
    <t xml:space="preserve">CG15625</t>
  </si>
  <si>
    <t xml:space="preserve">1628479_at</t>
  </si>
  <si>
    <t xml:space="preserve">152229_at</t>
  </si>
  <si>
    <t xml:space="preserve">CG7069</t>
  </si>
  <si>
    <t xml:space="preserve">1635951_at</t>
  </si>
  <si>
    <t xml:space="preserve">146783_at</t>
  </si>
  <si>
    <t xml:space="preserve">CG11196</t>
  </si>
  <si>
    <t xml:space="preserve">1635973_at</t>
  </si>
  <si>
    <t xml:space="preserve">145833_at</t>
  </si>
  <si>
    <t xml:space="preserve">CG14017</t>
  </si>
  <si>
    <t xml:space="preserve">1634301_at</t>
  </si>
  <si>
    <t xml:space="preserve">149414_at</t>
  </si>
  <si>
    <t xml:space="preserve">CG15178</t>
  </si>
  <si>
    <t xml:space="preserve">1640792_at</t>
  </si>
  <si>
    <t xml:space="preserve">sowi</t>
  </si>
  <si>
    <t xml:space="preserve">150402_at</t>
  </si>
  <si>
    <t xml:space="preserve">CG4704</t>
  </si>
  <si>
    <t xml:space="preserve">1626231_at</t>
  </si>
  <si>
    <t xml:space="preserve">145509_at</t>
  </si>
  <si>
    <t xml:space="preserve">net</t>
  </si>
  <si>
    <t xml:space="preserve">v2 probe does not recognise transcript, targets 3' end of gene - misannotated region</t>
  </si>
  <si>
    <t xml:space="preserve">147975_at</t>
  </si>
  <si>
    <t xml:space="preserve">FucTD</t>
  </si>
  <si>
    <t xml:space="preserve">1638418_at</t>
  </si>
  <si>
    <t xml:space="preserve">147710_at</t>
  </si>
  <si>
    <t xml:space="preserve">CG13526</t>
  </si>
  <si>
    <t xml:space="preserve">1624508_at</t>
  </si>
  <si>
    <t xml:space="preserve">149720_at</t>
  </si>
  <si>
    <t xml:space="preserve">CG12201</t>
  </si>
  <si>
    <t xml:space="preserve">1623447_a_at</t>
  </si>
  <si>
    <t xml:space="preserve">148376_at</t>
  </si>
  <si>
    <t xml:space="preserve">CG13675</t>
  </si>
  <si>
    <t xml:space="preserve">1636105_at</t>
  </si>
  <si>
    <t xml:space="preserve">149052_at</t>
  </si>
  <si>
    <t xml:space="preserve">CG9449</t>
  </si>
  <si>
    <t xml:space="preserve">1633200_at</t>
  </si>
  <si>
    <t xml:space="preserve">145599_at</t>
  </si>
  <si>
    <t xml:space="preserve">CG17648</t>
  </si>
  <si>
    <t xml:space="preserve">1634494_at</t>
  </si>
  <si>
    <t xml:space="preserve">150441_at</t>
  </si>
  <si>
    <t xml:space="preserve">CG6784</t>
  </si>
  <si>
    <t xml:space="preserve">1625829_a_at</t>
  </si>
  <si>
    <t xml:space="preserve">149257_at</t>
  </si>
  <si>
    <t xml:space="preserve">CG11226</t>
  </si>
  <si>
    <t xml:space="preserve">1627333_at</t>
  </si>
  <si>
    <t xml:space="preserve">147893_at</t>
  </si>
  <si>
    <t xml:space="preserve">CG3611</t>
  </si>
  <si>
    <t xml:space="preserve">1638980_at</t>
  </si>
  <si>
    <t xml:space="preserve">144268_at</t>
  </si>
  <si>
    <t xml:space="preserve">CG12448</t>
  </si>
  <si>
    <t xml:space="preserve">1626873_a_at</t>
  </si>
  <si>
    <t xml:space="preserve">148673_at</t>
  </si>
  <si>
    <t xml:space="preserve">CG10969</t>
  </si>
  <si>
    <t xml:space="preserve">1638503_at</t>
  </si>
  <si>
    <t xml:space="preserve">145645_at</t>
  </si>
  <si>
    <t xml:space="preserve">CG3528</t>
  </si>
  <si>
    <t xml:space="preserve">1630645_at</t>
  </si>
  <si>
    <t xml:space="preserve">146930_at</t>
  </si>
  <si>
    <t xml:space="preserve">CG12914</t>
  </si>
  <si>
    <t xml:space="preserve">1638988_at</t>
  </si>
  <si>
    <t xml:space="preserve">148421_at</t>
  </si>
  <si>
    <t xml:space="preserve">CG6576</t>
  </si>
  <si>
    <t xml:space="preserve">1637415_at</t>
  </si>
  <si>
    <t xml:space="preserve">144319_at</t>
  </si>
  <si>
    <t xml:space="preserve">CG7653</t>
  </si>
  <si>
    <t xml:space="preserve">1624910_at</t>
  </si>
  <si>
    <t xml:space="preserve">145854_at</t>
  </si>
  <si>
    <t xml:space="preserve">CG14000</t>
  </si>
  <si>
    <t xml:space="preserve">1637580_at</t>
  </si>
  <si>
    <t xml:space="preserve">146324_at</t>
  </si>
  <si>
    <t xml:space="preserve">CG31851 /// CG31728</t>
  </si>
  <si>
    <t xml:space="preserve">1640349_at</t>
  </si>
  <si>
    <t xml:space="preserve">CG31851</t>
  </si>
  <si>
    <t xml:space="preserve">143191_at</t>
  </si>
  <si>
    <t xml:space="preserve">Hsc70-1</t>
  </si>
  <si>
    <t xml:space="preserve">1627963_s_at</t>
  </si>
  <si>
    <t xml:space="preserve">146279_at</t>
  </si>
  <si>
    <t xml:space="preserve">CG17217</t>
  </si>
  <si>
    <t xml:space="preserve">1624287_at</t>
  </si>
  <si>
    <t xml:space="preserve">147163_at</t>
  </si>
  <si>
    <t xml:space="preserve">CG6209</t>
  </si>
  <si>
    <t xml:space="preserve">1631022_at</t>
  </si>
  <si>
    <t xml:space="preserve">148940_at</t>
  </si>
  <si>
    <t xml:space="preserve">CG13725</t>
  </si>
  <si>
    <t xml:space="preserve">1641472_at</t>
  </si>
  <si>
    <t xml:space="preserve">148286_at</t>
  </si>
  <si>
    <t xml:space="preserve">CG8398</t>
  </si>
  <si>
    <t xml:space="preserve">1624347_s_at</t>
  </si>
  <si>
    <t xml:space="preserve">144211_at</t>
  </si>
  <si>
    <t xml:space="preserve">Met75Cb /// Met75Ca</t>
  </si>
  <si>
    <t xml:space="preserve">Signal is due to contamination by male genital tract tissue</t>
  </si>
  <si>
    <t xml:space="preserve">100 genes most wuc-dependent, selected from v2.0 data.</t>
  </si>
  <si>
    <t xml:space="preserve">mapping notes</t>
  </si>
  <si>
    <t xml:space="preserve">148762_at</t>
  </si>
  <si>
    <t xml:space="preserve">CG17177</t>
  </si>
  <si>
    <t xml:space="preserve">no obvious reason for v1 probe to not work</t>
  </si>
  <si>
    <t xml:space="preserve">1634861_at</t>
  </si>
  <si>
    <t xml:space="preserve">1623134_at</t>
  </si>
  <si>
    <t xml:space="preserve">CG12506</t>
  </si>
  <si>
    <t xml:space="preserve">CG42827</t>
  </si>
  <si>
    <t xml:space="preserve">no v1 probe</t>
  </si>
  <si>
    <t xml:space="preserve">1640343_at</t>
  </si>
  <si>
    <t xml:space="preserve">CG33263</t>
  </si>
  <si>
    <t xml:space="preserve">1638861_at</t>
  </si>
  <si>
    <t xml:space="preserve">1625540_at</t>
  </si>
  <si>
    <t xml:space="preserve">141665_at</t>
  </si>
  <si>
    <t xml:space="preserve">CG10508</t>
  </si>
  <si>
    <t xml:space="preserve">1623133_a_at</t>
  </si>
  <si>
    <t xml:space="preserve">1630091_at</t>
  </si>
  <si>
    <t xml:space="preserve">CG31296</t>
  </si>
  <si>
    <t xml:space="preserve">1629896_at</t>
  </si>
  <si>
    <t xml:space="preserve">CG32845</t>
  </si>
  <si>
    <t xml:space="preserve">147764_at</t>
  </si>
  <si>
    <t xml:space="preserve">CG9863</t>
  </si>
  <si>
    <t xml:space="preserve">1629951_at</t>
  </si>
  <si>
    <t xml:space="preserve">152803_at</t>
  </si>
  <si>
    <t xml:space="preserve">CG3557</t>
  </si>
  <si>
    <t xml:space="preserve">1625904_at</t>
  </si>
  <si>
    <t xml:space="preserve">146717_at</t>
  </si>
  <si>
    <t xml:space="preserve">Tsp42Eq</t>
  </si>
  <si>
    <t xml:space="preserve">1637680_at</t>
  </si>
  <si>
    <t xml:space="preserve">1639017_at</t>
  </si>
  <si>
    <t xml:space="preserve">1638373_at</t>
  </si>
  <si>
    <t xml:space="preserve">CG32161</t>
  </si>
  <si>
    <t xml:space="preserve">141310_at</t>
  </si>
  <si>
    <t xml:space="preserve">CG9682</t>
  </si>
  <si>
    <t xml:space="preserve">1633631_at</t>
  </si>
  <si>
    <t xml:space="preserve">1624860_at</t>
  </si>
  <si>
    <t xml:space="preserve">CG31804</t>
  </si>
  <si>
    <t xml:space="preserve">142155_at</t>
  </si>
  <si>
    <t xml:space="preserve">CG12111</t>
  </si>
  <si>
    <t xml:space="preserve">1636963_at</t>
  </si>
  <si>
    <t xml:space="preserve">CG12111 /// DsimGD24567</t>
  </si>
  <si>
    <t xml:space="preserve">148584_at</t>
  </si>
  <si>
    <t xml:space="preserve">CG32086 /// CG33272 /// CG33271 /// CG33269 /// CG33270</t>
  </si>
  <si>
    <t xml:space="preserve">1623717_at</t>
  </si>
  <si>
    <t xml:space="preserve">CG32086</t>
  </si>
  <si>
    <t xml:space="preserve">147200_at</t>
  </si>
  <si>
    <t xml:space="preserve">CG10104</t>
  </si>
  <si>
    <t xml:space="preserve">1639073_at</t>
  </si>
  <si>
    <t xml:space="preserve">1641263_at</t>
  </si>
  <si>
    <t xml:space="preserve">CG31816</t>
  </si>
  <si>
    <t xml:space="preserve">144274_at</t>
  </si>
  <si>
    <t xml:space="preserve">CG31780 /// CG18477</t>
  </si>
  <si>
    <t xml:space="preserve">??? strange v2 mapping, worked out by blast of probe, hits CG18477</t>
  </si>
  <si>
    <t xml:space="preserve">1624619_s_at</t>
  </si>
  <si>
    <t xml:space="preserve">CG18477 /// CG31780</t>
  </si>
  <si>
    <t xml:space="preserve">probe against alt exon. already have this gene in list</t>
  </si>
  <si>
    <t xml:space="preserve">1626447_at</t>
  </si>
  <si>
    <t xml:space="preserve">151414_at</t>
  </si>
  <si>
    <t xml:space="preserve">CG13998</t>
  </si>
  <si>
    <t xml:space="preserve">1633360_at</t>
  </si>
  <si>
    <t xml:space="preserve">CG13999</t>
  </si>
  <si>
    <t xml:space="preserve">1639380_a_at</t>
  </si>
  <si>
    <t xml:space="preserve">145547_r_at</t>
  </si>
  <si>
    <t xml:space="preserve">CG13947</t>
  </si>
  <si>
    <t xml:space="preserve">two v1 probes apparently virtually identical. results similar for both.</t>
  </si>
  <si>
    <t xml:space="preserve">1628376_x_at</t>
  </si>
  <si>
    <t xml:space="preserve">1635853_at</t>
  </si>
  <si>
    <t xml:space="preserve">??? strange v2 mapping, worked out by blast of probe</t>
  </si>
  <si>
    <t xml:space="preserve">1632185_s_at</t>
  </si>
  <si>
    <t xml:space="preserve">scpr-A /// scpr-B /// scpr-C</t>
  </si>
  <si>
    <t xml:space="preserve">1626486_at</t>
  </si>
  <si>
    <t xml:space="preserve">CG31815</t>
  </si>
  <si>
    <t xml:space="preserve">149416_at</t>
  </si>
  <si>
    <t xml:space="preserve">CG15179</t>
  </si>
  <si>
    <t xml:space="preserve">1635923_at</t>
  </si>
  <si>
    <t xml:space="preserve">sunz</t>
  </si>
  <si>
    <t xml:space="preserve">147114_at</t>
  </si>
  <si>
    <t xml:space="preserve">CG12442</t>
  </si>
  <si>
    <t xml:space="preserve">wuc itself</t>
  </si>
  <si>
    <t xml:space="preserve">1637852_at</t>
  </si>
  <si>
    <t xml:space="preserve">151115_at</t>
  </si>
  <si>
    <t xml:space="preserve">CG18673</t>
  </si>
  <si>
    <t xml:space="preserve">1637804_at</t>
  </si>
  <si>
    <t xml:space="preserve">1630263_at</t>
  </si>
  <si>
    <t xml:space="preserve">CG31370</t>
  </si>
  <si>
    <t xml:space="preserve">152293_at</t>
  </si>
  <si>
    <t xml:space="preserve">CG6980</t>
  </si>
  <si>
    <t xml:space="preserve">1640684_at</t>
  </si>
  <si>
    <t xml:space="preserve">151205_at</t>
  </si>
  <si>
    <t xml:space="preserve">CG16741</t>
  </si>
  <si>
    <t xml:space="preserve">1637399_at</t>
  </si>
  <si>
    <t xml:space="preserve">1626720_at</t>
  </si>
  <si>
    <t xml:space="preserve">CG34049</t>
  </si>
  <si>
    <t xml:space="preserve">1631960_at</t>
  </si>
  <si>
    <t xml:space="preserve">CG31526</t>
  </si>
  <si>
    <t xml:space="preserve">145691_at</t>
  </si>
  <si>
    <t xml:space="preserve">CG15403</t>
  </si>
  <si>
    <t xml:space="preserve">1625184_at</t>
  </si>
  <si>
    <t xml:space="preserve">151365_at</t>
  </si>
  <si>
    <t xml:space="preserve">CG14634</t>
  </si>
  <si>
    <t xml:space="preserve">1629100_at</t>
  </si>
  <si>
    <t xml:space="preserve">149280_at</t>
  </si>
  <si>
    <t xml:space="preserve">CG14651</t>
  </si>
  <si>
    <t xml:space="preserve">1626111_at</t>
  </si>
  <si>
    <t xml:space="preserve">CG14651 /// DsecGM10760</t>
  </si>
  <si>
    <t xml:space="preserve">146172_at</t>
  </si>
  <si>
    <t xml:space="preserve">CG7329</t>
  </si>
  <si>
    <t xml:space="preserve">1640044_at</t>
  </si>
  <si>
    <t xml:space="preserve">1633943_at</t>
  </si>
  <si>
    <t xml:space="preserve">149973_at</t>
  </si>
  <si>
    <t xml:space="preserve">CG9589</t>
  </si>
  <si>
    <t xml:space="preserve">1625186_at</t>
  </si>
  <si>
    <t xml:space="preserve">143102_at</t>
  </si>
  <si>
    <t xml:space="preserve">salr</t>
  </si>
  <si>
    <t xml:space="preserve">1639732_s_at</t>
  </si>
  <si>
    <t xml:space="preserve">147712_at</t>
  </si>
  <si>
    <t xml:space="preserve">CG13527</t>
  </si>
  <si>
    <t xml:space="preserve">1640751_at</t>
  </si>
  <si>
    <t xml:space="preserve">152729_at</t>
  </si>
  <si>
    <t xml:space="preserve">CG7722</t>
  </si>
  <si>
    <t xml:space="preserve">1623612_at</t>
  </si>
  <si>
    <t xml:space="preserve">CG7722 /// DsimCG7722</t>
  </si>
  <si>
    <t xml:space="preserve">1639173_at</t>
  </si>
  <si>
    <t xml:space="preserve">153892_at</t>
  </si>
  <si>
    <t xml:space="preserve">CG7958</t>
  </si>
  <si>
    <t xml:space="preserve">1626730_s_at</t>
  </si>
  <si>
    <t xml:space="preserve">tna</t>
  </si>
  <si>
    <t xml:space="preserve">152224_at</t>
  </si>
  <si>
    <t xml:space="preserve">CG8508</t>
  </si>
  <si>
    <t xml:space="preserve">1637728_at</t>
  </si>
  <si>
    <t xml:space="preserve">143169_at</t>
  </si>
  <si>
    <t xml:space="preserve">ftz</t>
  </si>
  <si>
    <t xml:space="preserve">1637677_at</t>
  </si>
  <si>
    <t xml:space="preserve">152954_at</t>
  </si>
  <si>
    <t xml:space="preserve">CG10750</t>
  </si>
  <si>
    <t xml:space="preserve">1626622_at</t>
  </si>
  <si>
    <t xml:space="preserve">143958_at</t>
  </si>
  <si>
    <t xml:space="preserve">Tsf1</t>
  </si>
  <si>
    <t xml:space="preserve">1632430_at</t>
  </si>
  <si>
    <t xml:space="preserve">1632502_s_at</t>
  </si>
  <si>
    <t xml:space="preserve">146275_at</t>
  </si>
  <si>
    <t xml:space="preserve">rho-6</t>
  </si>
  <si>
    <t xml:space="preserve">1623620_a_at</t>
  </si>
  <si>
    <t xml:space="preserve">1640507_s_at</t>
  </si>
  <si>
    <t xml:space="preserve">147305_at</t>
  </si>
  <si>
    <t xml:space="preserve">CG15711</t>
  </si>
  <si>
    <t xml:space="preserve">1632714_at</t>
  </si>
  <si>
    <t xml:space="preserve">141301_at</t>
  </si>
  <si>
    <t xml:space="preserve">tok</t>
  </si>
  <si>
    <t xml:space="preserve">1641053_s_at</t>
  </si>
  <si>
    <t xml:space="preserve">1636223_at</t>
  </si>
  <si>
    <t xml:space="preserve">Hex-t1</t>
  </si>
  <si>
    <t xml:space="preserve">142273_at</t>
  </si>
  <si>
    <t xml:space="preserve">CG7514</t>
  </si>
  <si>
    <t xml:space="preserve">1625826_at</t>
  </si>
  <si>
    <t xml:space="preserve">151449_at</t>
  </si>
  <si>
    <t xml:space="preserve">CG5693</t>
  </si>
  <si>
    <t xml:space="preserve">1629327_at</t>
  </si>
  <si>
    <t xml:space="preserve">152050_at</t>
  </si>
  <si>
    <t xml:space="preserve">CG10512</t>
  </si>
  <si>
    <t xml:space="preserve">1636843_a_at</t>
  </si>
  <si>
    <t xml:space="preserve">1635400_at</t>
  </si>
  <si>
    <t xml:space="preserve">dtr</t>
  </si>
  <si>
    <t xml:space="preserve">1639126_at</t>
  </si>
  <si>
    <t xml:space="preserve">CG31874</t>
  </si>
  <si>
    <t xml:space="preserve">149409_at</t>
  </si>
  <si>
    <t xml:space="preserve">CG2336</t>
  </si>
  <si>
    <t xml:space="preserve">1623032_at</t>
  </si>
  <si>
    <t xml:space="preserve">152266_at</t>
  </si>
  <si>
    <t xml:space="preserve">CG7448</t>
  </si>
  <si>
    <t xml:space="preserve">1632534_at</t>
  </si>
  <si>
    <t xml:space="preserve">150707_at</t>
  </si>
  <si>
    <t xml:space="preserve">CG15884</t>
  </si>
  <si>
    <t xml:space="preserve">1639351_at</t>
  </si>
  <si>
    <t xml:space="preserve">Cpr97Eb</t>
  </si>
  <si>
    <t xml:space="preserve">1633658_a_at</t>
  </si>
  <si>
    <t xml:space="preserve">CG33233</t>
  </si>
  <si>
    <t xml:space="preserve">152756_at</t>
  </si>
  <si>
    <t xml:space="preserve">Arr1</t>
  </si>
  <si>
    <t xml:space="preserve">1636163_at</t>
  </si>
  <si>
    <t xml:space="preserve">1639960_at</t>
  </si>
  <si>
    <t xml:space="preserve">CG30093</t>
  </si>
  <si>
    <t xml:space="preserve">146648_at</t>
  </si>
  <si>
    <t xml:space="preserve">CG8245</t>
  </si>
  <si>
    <t xml:space="preserve">1633201_at</t>
  </si>
  <si>
    <t xml:space="preserve">149456_at</t>
  </si>
  <si>
    <t xml:space="preserve">CG11286</t>
  </si>
  <si>
    <t xml:space="preserve">1628734_at</t>
  </si>
  <si>
    <t xml:space="preserve">151535_at</t>
  </si>
  <si>
    <t xml:space="preserve">CG32236</t>
  </si>
  <si>
    <t xml:space="preserve">1636975_at</t>
  </si>
  <si>
    <t xml:space="preserve">v1 probe partially hits intron so not accurate.</t>
  </si>
  <si>
    <t xml:space="preserve">1637567_at</t>
  </si>
  <si>
    <t xml:space="preserve">CG30360</t>
  </si>
  <si>
    <t xml:space="preserve">148355_at</t>
  </si>
  <si>
    <t xml:space="preserve">CG7457</t>
  </si>
  <si>
    <t xml:space="preserve">1629369_at</t>
  </si>
  <si>
    <t xml:space="preserve">CG7457 /// DmirCG7457</t>
  </si>
  <si>
    <t xml:space="preserve">151437_at</t>
  </si>
  <si>
    <t xml:space="preserve">CG7364</t>
  </si>
  <si>
    <t xml:space="preserve">testis specific 3'UTR or alternative gene?</t>
  </si>
  <si>
    <t xml:space="preserve">1628741_s_at</t>
  </si>
  <si>
    <t xml:space="preserve">TM9SF4</t>
  </si>
  <si>
    <t xml:space="preserve">1632761_at</t>
  </si>
  <si>
    <t xml:space="preserve">beat-IIIa /// CG34106</t>
  </si>
  <si>
    <t xml:space="preserve">146111_at</t>
  </si>
  <si>
    <t xml:space="preserve">CG13125</t>
  </si>
  <si>
    <t xml:space="preserve">1636760_a_at</t>
  </si>
  <si>
    <t xml:space="preserve">148101_at</t>
  </si>
  <si>
    <t xml:space="preserve">CG14968</t>
  </si>
  <si>
    <t xml:space="preserve">1634145_s_at</t>
  </si>
  <si>
    <t xml:space="preserve">147051_at</t>
  </si>
  <si>
    <t xml:space="preserve">Rep3</t>
  </si>
  <si>
    <t xml:space="preserve">1629960_s_at</t>
  </si>
  <si>
    <t xml:space="preserve">Drep-3</t>
  </si>
  <si>
    <t xml:space="preserve">probe</t>
  </si>
  <si>
    <t xml:space="preserve">Name</t>
  </si>
  <si>
    <t xml:space="preserve">Func</t>
  </si>
  <si>
    <t xml:space="preserve">Map</t>
  </si>
  <si>
    <t xml:space="preserve">aly mean</t>
  </si>
  <si>
    <t xml:space="preserve">aly SD</t>
  </si>
  <si>
    <t xml:space="preserve">can mean</t>
  </si>
  <si>
    <t xml:space="preserve">can SD</t>
  </si>
  <si>
    <t xml:space="preserve">comr mean</t>
  </si>
  <si>
    <t xml:space="preserve">comr SD</t>
  </si>
  <si>
    <t xml:space="preserve">topi mean</t>
  </si>
  <si>
    <t xml:space="preserve">topi SD</t>
  </si>
  <si>
    <t xml:space="preserve">zaa mean</t>
  </si>
  <si>
    <t xml:space="preserve">zaa SD</t>
  </si>
  <si>
    <t xml:space="preserve">red e mean</t>
  </si>
  <si>
    <t xml:space="preserve">red e SD</t>
  </si>
  <si>
    <t xml:space="preserve">orig Flybase id</t>
  </si>
  <si>
    <t xml:space="preserve">Flybase URI</t>
  </si>
  <si>
    <t xml:space="preserve">orig sym</t>
  </si>
  <si>
    <t xml:space="preserve">orig name</t>
  </si>
  <si>
    <t xml:space="preserve">Remaining description</t>
  </si>
  <si>
    <t xml:space="preserve">aly-v-wt</t>
  </si>
  <si>
    <t xml:space="preserve">can-v-wt</t>
  </si>
  <si>
    <t xml:space="preserve">probe2</t>
  </si>
  <si>
    <t xml:space="preserve">*3b-1-log</t>
  </si>
  <si>
    <t xml:space="preserve">*3b-2-log</t>
  </si>
  <si>
    <t xml:space="preserve">*3b-3-log</t>
  </si>
  <si>
    <t xml:space="preserve">cani-1-log</t>
  </si>
  <si>
    <t xml:space="preserve">cani-2-log</t>
  </si>
  <si>
    <t xml:space="preserve">cani-3-log</t>
  </si>
  <si>
    <t xml:space="preserve">*3b-1</t>
  </si>
  <si>
    <t xml:space="preserve">*3b-2</t>
  </si>
  <si>
    <t xml:space="preserve">*3b-3</t>
  </si>
  <si>
    <t xml:space="preserve">*3b-mean</t>
  </si>
  <si>
    <t xml:space="preserve">cani-1</t>
  </si>
  <si>
    <t xml:space="preserve">cani-2</t>
  </si>
  <si>
    <t xml:space="preserve">cani-3</t>
  </si>
  <si>
    <t xml:space="preserve">tin-rnai-1</t>
  </si>
  <si>
    <t xml:space="preserve">tin-rnai-2</t>
  </si>
  <si>
    <t xml:space="preserve">tin-rnai-3</t>
  </si>
  <si>
    <t xml:space="preserve">tin-rnai-mean</t>
  </si>
  <si>
    <t xml:space="preserve">cani-mean</t>
  </si>
  <si>
    <t xml:space="preserve">mip40-1</t>
  </si>
  <si>
    <t xml:space="preserve">mip40-2</t>
  </si>
  <si>
    <t xml:space="preserve">mip40-3</t>
  </si>
  <si>
    <t xml:space="preserve">mip40-mean</t>
  </si>
  <si>
    <t xml:space="preserve">tomb-1</t>
  </si>
  <si>
    <t xml:space="preserve">tomb-2</t>
  </si>
  <si>
    <t xml:space="preserve">tomb-3</t>
  </si>
  <si>
    <t xml:space="preserve">tomb-mean</t>
  </si>
  <si>
    <t xml:space="preserve">cpti-18-1</t>
  </si>
  <si>
    <t xml:space="preserve">cpti-18-2</t>
  </si>
  <si>
    <t xml:space="preserve">cpti-18-3</t>
  </si>
  <si>
    <t xml:space="preserve">cpti-18 mean</t>
  </si>
  <si>
    <t xml:space="preserve">aly5-27-1</t>
  </si>
  <si>
    <t xml:space="preserve">aly5-27-2</t>
  </si>
  <si>
    <t xml:space="preserve">aly5-27-3</t>
  </si>
  <si>
    <t xml:space="preserve">aly5-27 mean</t>
  </si>
  <si>
    <t xml:space="preserve">wuc-rnai-1</t>
  </si>
  <si>
    <t xml:space="preserve">wuc-rnai-2</t>
  </si>
  <si>
    <t xml:space="preserve">wuc-rnai-3</t>
  </si>
  <si>
    <t xml:space="preserve">wuc-rnai mean</t>
  </si>
  <si>
    <t xml:space="preserve">wuc;aly-1</t>
  </si>
  <si>
    <t xml:space="preserve">wuc-aly-2</t>
  </si>
  <si>
    <t xml:space="preserve">wuc-aly-3</t>
  </si>
  <si>
    <t xml:space="preserve">wuc-aly-mean</t>
  </si>
  <si>
    <t xml:space="preserve">mip-aly-1</t>
  </si>
  <si>
    <t xml:space="preserve">mip-aly-2</t>
  </si>
  <si>
    <t xml:space="preserve">mip-aly-3</t>
  </si>
  <si>
    <t xml:space="preserve">mip-aly-mean</t>
  </si>
  <si>
    <t xml:space="preserve">mip-bg4-1</t>
  </si>
  <si>
    <t xml:space="preserve">mip-bg4-2</t>
  </si>
  <si>
    <t xml:space="preserve">mip-bg4-3</t>
  </si>
  <si>
    <t xml:space="preserve">mip-bg4 mean</t>
  </si>
  <si>
    <t xml:space="preserve">cani-v-wt*3b</t>
  </si>
  <si>
    <t xml:space="preserve">mip40-v-wt*3b</t>
  </si>
  <si>
    <t xml:space="preserve">tomb-v-wt*3b</t>
  </si>
  <si>
    <t xml:space="preserve">cpti-v-wt*3b</t>
  </si>
  <si>
    <t xml:space="preserve">aly-v-wt-tin</t>
  </si>
  <si>
    <t xml:space="preserve">wuc-v-wt-tin</t>
  </si>
  <si>
    <t xml:space="preserve">wuc;aly-v-wt-tin</t>
  </si>
  <si>
    <t xml:space="preserve">mip;aly-v-wt-tin</t>
  </si>
  <si>
    <t xml:space="preserve">mip;bg-v-wt*3b</t>
  </si>
  <si>
    <t xml:space="preserve">mip;aly-v-aly</t>
  </si>
  <si>
    <t xml:space="preserve">wuc;aly-v-aly</t>
  </si>
  <si>
    <t xml:space="preserve">wuc;aly-v-wuc</t>
  </si>
  <si>
    <t xml:space="preserve">wt(3b)-v-wt(tin)</t>
  </si>
  <si>
    <t xml:space="preserve">Gene Symbol</t>
  </si>
  <si>
    <t xml:space="preserve">Alignments</t>
  </si>
  <si>
    <t xml:space="preserve">Gene Title</t>
  </si>
  <si>
    <t xml:space="preserve">Target Description</t>
  </si>
  <si>
    <t xml:space="preserve">FlyBase</t>
  </si>
  <si>
    <t xml:space="preserve">enzyme</t>
  </si>
  <si>
    <t xml:space="preserve">87B7-87B7</t>
  </si>
  <si>
    <t xml:space="preserve">FBgn0038004</t>
  </si>
  <si>
    <t xml:space="preserve">http://www.flybase.org/.bin/fbidq.html?FBgn0011270</t>
  </si>
  <si>
    <t xml:space="preserve">CG17645</t>
  </si>
  <si>
    <t xml:space="preserve">/note=3prime sequence from clone BDGP:GH28416.3prime-hit</t>
  </si>
  <si>
    <t xml:space="preserve">chr3R:8057048-8058475 (-) // 100.0 //</t>
  </si>
  <si>
    <t xml:space="preserve">CG17645-RA /FEA=BDGP /GEN=Pglym87 /DB_XREF=CG17645 FBgn0011270 /SEG=chr3R:-8057067,8058494 /MAP=87B3-87B3 /LEN=1427 /DEF=(CG17645 gene symbol:Pglym87 FBgn0011270 (GO:0004619 phosphoglycerate mutase))</t>
  </si>
  <si>
    <t xml:space="preserve">FBgn0011270</t>
  </si>
  <si>
    <t xml:space="preserve">90C2-90C2</t>
  </si>
  <si>
    <t xml:space="preserve">==</t>
  </si>
  <si>
    <t xml:space="preserve">http://www.flybase.org/.bin/fbidq.html?FBgn0038539</t>
  </si>
  <si>
    <t xml:space="preserve">1629280_at</t>
  </si>
  <si>
    <t xml:space="preserve">CG12344</t>
  </si>
  <si>
    <t xml:space="preserve">chr2R:6714933-6721741 (-) // 100.0 //</t>
  </si>
  <si>
    <t xml:space="preserve">CG12344-RA /FEA=BDGP /GEN=CG12344 /DB_XREF=CG12344 FBgn0033558 /SEG=chr2R:-5892157,5898965 /MAP=47C1-47C2 /LEN=2844 /DEF=(CG12344 gene symbol:CG12344 FBgn0033558 (GO:0016934 glycine-gated chloride channel) (GO:0016935 glycine-gated chloride channel complex))</t>
  </si>
  <si>
    <t xml:space="preserve">FBgn0033558</t>
  </si>
  <si>
    <t xml:space="preserve">motor</t>
  </si>
  <si>
    <t xml:space="preserve">23F5-23F5</t>
  </si>
  <si>
    <t xml:space="preserve">http://www.flybase.org/.bin/fbidq.html?FBgn0031545</t>
  </si>
  <si>
    <t xml:space="preserve">chr2L:3517267-3519697 (-) // 100.0 //</t>
  </si>
  <si>
    <t xml:space="preserve">CG3213-RA /FEA=BDGP /GEN=CG3213 /DB_XREF=CG3213 FBgn0031545 /SEG=chr2L:-3509836,3512266 /MAP=23F6-23F6 /LEN=2430 /DEF=(CG3213 gene symbol:CG3213 FBgn0031545 )</t>
  </si>
  <si>
    <t xml:space="preserve">FBgn0031545</t>
  </si>
  <si>
    <t xml:space="preserve">31F1-31F1</t>
  </si>
  <si>
    <t xml:space="preserve">http://www.flybase.org/.bin/fbidq.html?FBgn0032269</t>
  </si>
  <si>
    <t xml:space="preserve">chr2L:10575855-10577792 (-) // 100.0 //</t>
  </si>
  <si>
    <t xml:space="preserve">world cup</t>
  </si>
  <si>
    <t xml:space="preserve">CG7363-RA /FEA=BDGP /GEN=CG7363 /DB_XREF=CG7363 FBgn0032269 /SEG=chr2L:-10568264,10570201 /MAP=32A1-32A1 /LEN=1877 /DEF=(CG7363 gene symbol:CG7363 FBgn0032269 )</t>
  </si>
  <si>
    <t xml:space="preserve">FBgn0032269</t>
  </si>
  <si>
    <t xml:space="preserve">34A4-34A4</t>
  </si>
  <si>
    <t xml:space="preserve">http://www.flybase.org/.bin/fbidq.html?FBgn0032464</t>
  </si>
  <si>
    <t xml:space="preserve">chr2L:12978785-12981301 (+) // 100.0 //</t>
  </si>
  <si>
    <t xml:space="preserve">CG5075-RA /FEA=BDGP /GEN=CG5075 /DB_XREF=CG5075 FBgn0032464 /SEG=chr2L:+12967655,12970171 /MAP=34A3-34A3 /LEN=2453 /DEF=(CG5075 gene symbol:CG5075 FBgn0032464 (GO:0000221 hydrogen-transporting ATPase V1 domain) (GO:0000260 hydrogen-translocating V-type ATPase))</t>
  </si>
  <si>
    <t xml:space="preserve">FBgn0032464</t>
  </si>
  <si>
    <t xml:space="preserve">Androcam</t>
  </si>
  <si>
    <t xml:space="preserve">antibacterial response protein</t>
  </si>
  <si>
    <t xml:space="preserve">96F3-96F3</t>
  </si>
  <si>
    <t xml:space="preserve">FBgn0000094</t>
  </si>
  <si>
    <t xml:space="preserve">http://www.flybase.org/.bin/fbidq.html?FBgn0011273</t>
  </si>
  <si>
    <t xml:space="preserve">Andropin</t>
  </si>
  <si>
    <t xml:space="preserve">chr3R:21638260-21638924 (+) // 100.0 //</t>
  </si>
  <si>
    <t xml:space="preserve">Calmodulin-related 97A</t>
  </si>
  <si>
    <t xml:space="preserve">CG17769-RA /FEA=BDGP /GEN=And /DB_XREF=CG17769 FBgn0011273 /SEG=chr3R:+21627625,21628289 /MAP=96F3-96F3 /LEN=664 /DEF=(CG17769 gene symbol:And FBgn0011273 (GO:0005737 cytoplasm) (GO:0005513 calcium ion sensing) (GO:0005509 calcium ion binding) (GO:0005634 nucleus))</t>
  </si>
  <si>
    <t xml:space="preserve">FBgn0011273</t>
  </si>
  <si>
    <t xml:space="preserve">http://www.flybase.org/.bin/fbidq.html?FBgn0052026</t>
  </si>
  <si>
    <t xml:space="preserve">BDGP:GH12815.3prime-hit /ESTpos=maps in FB:FBgn0011577 /sym=dally /name=division abnormally delayed /prod= /func=heparin sulfate proteoglycan  /map=66E1-66E3 /transc=CT15952 /len=192</t>
  </si>
  <si>
    <t xml:space="preserve">chr3L:8829561-8831943 (+) // 100.0 //</t>
  </si>
  <si>
    <t xml:space="preserve">CG32026-RA /FEA=BDGP /GEN=CG32026 /DB_XREF=CG32026 FBgn0052026 /SEG=chr3L:+8795171,8797553 /MAP=66E2-66E2 /LEN=2382 /DEF=(CG32026 gene symbol:CG32026 FBgn0052026 )</t>
  </si>
  <si>
    <t xml:space="preserve">FBgn0052026</t>
  </si>
  <si>
    <t xml:space="preserve">protein kinase</t>
  </si>
  <si>
    <t xml:space="preserve">95A2-95A2</t>
  </si>
  <si>
    <t xml:space="preserve">http://www.flybase.org/.bin/fbidq.html?FBgn0039083</t>
  </si>
  <si>
    <t xml:space="preserve">chr3R:19345865-19347305 (-) // 100.0 //</t>
  </si>
  <si>
    <t xml:space="preserve">MLCK-like</t>
  </si>
  <si>
    <t xml:space="preserve">CG10177-RA /FEA=BDGP /GEN=CG10177 /DB_XREF=CG10177 FBgn0039083 /SEG=chr3R:-19336522,19337962 /MAP=95A1-95A1 /LEN=1440 /DEF=(CG10177 gene symbol:CG10177 FBgn0039083 (GO:0004674 protein serinethreonine kinase) (GO:0006468 protein amino acid phosphorylation))</t>
  </si>
  <si>
    <t xml:space="preserve">FBgn0039083</t>
  </si>
  <si>
    <t xml:space="preserve">65E2-65E2</t>
  </si>
  <si>
    <t xml:space="preserve">http://www.flybase.org/.bin/fbidq.html?FBgn0035730</t>
  </si>
  <si>
    <t xml:space="preserve">chr3L:7018900-7019881 (-) // 100.0 //</t>
  </si>
  <si>
    <t xml:space="preserve">CG17744-RA /FEA=BDGP /GEN=CG17744 /DB_XREF=CG17744 FBgn0035730 /SEG=chr3L:-6985329,6986310 /MAP=65E2-65E2 /LEN=913 /DEF=(CG17744 gene symbol:CG17744 FBgn0035730 )</t>
  </si>
  <si>
    <t xml:space="preserve">FBgn0035730</t>
  </si>
  <si>
    <t xml:space="preserve">75E4-75E4</t>
  </si>
  <si>
    <t xml:space="preserve">http://www.flybase.org/.bin/fbidq.html?FBgn0036830</t>
  </si>
  <si>
    <t xml:space="preserve">chr3L:18906132-18907213 (-) // 100.0 //</t>
  </si>
  <si>
    <t xml:space="preserve">CG14077 /// CG14076</t>
  </si>
  <si>
    <t xml:space="preserve">CG14077-RA /FEA=BDGP /GEN=CG14077 /DB_XREF=CG14077 FBgn0036830 /SEG=chr3L:-18861911,18862992 /MAP=75E5-75E5 /LEN=913 /DEF=(CG14077 gene symbol:CG14077 FBgn0036830 (GO:0005751 respiratory chain complex IV (sensu Eukarya)) (GO:0004129 cytochrome c oxidase))</t>
  </si>
  <si>
    <t xml:space="preserve">FBgn0036829 /// FBgn0036830</t>
  </si>
  <si>
    <t xml:space="preserve">DNA repair protein</t>
  </si>
  <si>
    <t xml:space="preserve">33A5-33A5</t>
  </si>
  <si>
    <t xml:space="preserve">http://www.flybase.org/.bin/fbidq.html?FBgn0032371</t>
  </si>
  <si>
    <t xml:space="preserve">/note=3prime sequence from clone BDGP:GH17939.3prime-hit</t>
  </si>
  <si>
    <t xml:space="preserve">chr2L:11652447-11653843 (+) // 99.7 //</t>
  </si>
  <si>
    <t xml:space="preserve">CG4983-RA /FEA=BDGP /GEN=CG4983 /DB_XREF=CG4983 FBgn0032371 /SEG=chr2L:+11641318,11642718 /MAP=32F4-32F4 /LEN=1340 /DEF=(CG4983 gene symbol:CG4983 FBgn0032371 )</t>
  </si>
  <si>
    <t xml:space="preserve">FBgn0032371</t>
  </si>
  <si>
    <t xml:space="preserve">65F11-65F11</t>
  </si>
  <si>
    <t xml:space="preserve">http://www.flybase.org/.bin/fbidq.html?FBgn0035782</t>
  </si>
  <si>
    <t xml:space="preserve">chr3L:7429973-7430566 (-) // 100.0 //</t>
  </si>
  <si>
    <t xml:space="preserve">CG14835-RA /FEA=BDGP /GEN=CG14835 /DB_XREF=CG14835 FBgn0035782 /SEG=chr3L:-7396402,7396995 /MAP=66A1-66A1 /LEN=593 /DEF=(CG14835 gene symbol:CG14835 FBgn0035782 )</t>
  </si>
  <si>
    <t xml:space="preserve">FBgn0035782</t>
  </si>
  <si>
    <t xml:space="preserve">ligand binding or carrier</t>
  </si>
  <si>
    <t xml:space="preserve">61D2-61D2</t>
  </si>
  <si>
    <t xml:space="preserve">http://www.flybase.org/.bin/fbidq.html?FBgn0035161</t>
  </si>
  <si>
    <t xml:space="preserve">chr3L:803517-804000 (-) // 100.0 //</t>
  </si>
  <si>
    <t xml:space="preserve">CG13898-RA /FEA=BDGP /GEN=CG13898 /DB_XREF=CG13898 FBgn0035161 /SEG=chr3L:-784146,784629 /MAP=61D1-61D1 /LEN=483 /DEF=(CG13898 gene symbol:CG13898 FBgn0035161 (GO:0005509 calcium ion binding))</t>
  </si>
  <si>
    <t xml:space="preserve">FBgn0035161</t>
  </si>
  <si>
    <t xml:space="preserve">95F10-95F10</t>
  </si>
  <si>
    <t xml:space="preserve">http://www.flybase.org/.bin/fbidq.html?FBgn0039190</t>
  </si>
  <si>
    <t xml:space="preserve">CG5762 /// DmauCG5762 /// DsimGD18296</t>
  </si>
  <si>
    <t xml:space="preserve">chr3R:20186426-20187411 (-) // 100.0 //</t>
  </si>
  <si>
    <t xml:space="preserve">CG5762 /// CG5762 /// CG5762</t>
  </si>
  <si>
    <t xml:space="preserve">CG5762-RA /FEA=BDGP /GEN=CG5762 /DB_XREF=CG5762 FBgn0039190 /SEG=chr3R:-20177083,20178068 /MAP=95F15-95F15 /LEN=927 /DEF=(CG5762 gene symbol:CG5762 FBgn0039190 )</t>
  </si>
  <si>
    <t xml:space="preserve">FBgn0039190 /// FBgn0069515 /// FBgn0069843</t>
  </si>
  <si>
    <t xml:space="preserve">metallocarboxypeptidase</t>
  </si>
  <si>
    <t xml:space="preserve">65F6-65F6</t>
  </si>
  <si>
    <t xml:space="preserve">http://www.flybase.org/.bin/fbidq.html?FBgn0035776</t>
  </si>
  <si>
    <t xml:space="preserve">/note=3prime sequence from clone BDGP:LP10047.3prime-hit</t>
  </si>
  <si>
    <t xml:space="preserve">chr3L:7378674-7380499 (-) // 100.0 //</t>
  </si>
  <si>
    <t xml:space="preserve">CG8564-RA /FEA=BDGP /GEN=CG8564 /DB_XREF=CG8564 FBgn0035776 /SEG=chr3L:-7345103,7346928 /MAP=65F10-65F10 /LEN=1761 /DEF=(CG8564 gene symbol:CG8564 FBgn0035776 (GO:0004181 metallocarboxypeptidase))</t>
  </si>
  <si>
    <t xml:space="preserve">FBgn0035776</t>
  </si>
  <si>
    <t xml:space="preserve">90E2-90E2</t>
  </si>
  <si>
    <t xml:space="preserve">http://www.flybase.org/.bin/fbidq.html?FBgn0038567</t>
  </si>
  <si>
    <t xml:space="preserve">chr3R:13977841-13979364 (+) // 100.0 //</t>
  </si>
  <si>
    <t xml:space="preserve">CG14316-RA /FEA=BDGP /GEN=CG14316 /DB_XREF=CG14316 FBgn0038567 /SEG=chr3R:+13977856,13979379 /MAP=90E6-90E6 /LEN=1470 /DEF=(CG14316 gene symbol:CG14316 FBgn0038567 )</t>
  </si>
  <si>
    <t xml:space="preserve">FBgn0038567</t>
  </si>
  <si>
    <t xml:space="preserve">Tyrosine kinase-related protein</t>
  </si>
  <si>
    <t xml:space="preserve">60E12-60E12</t>
  </si>
  <si>
    <t xml:space="preserve">FBgn0035093</t>
  </si>
  <si>
    <t xml:space="preserve">http://www.flybase.org/.bin/fbidq.html?FBgn0003715</t>
  </si>
  <si>
    <t xml:space="preserve">CG16778</t>
  </si>
  <si>
    <t xml:space="preserve">at 5' end of CG16778, likely to be part of CG30430?</t>
  </si>
  <si>
    <t xml:space="preserve">chr2R:21026183-21027064 (-) // 100.0 //</t>
  </si>
  <si>
    <t xml:space="preserve">CT37307 /FEA=sim4 /SEG=chr2R:-20182230,20183111</t>
  </si>
  <si>
    <t xml:space="preserve">36C2-36C2</t>
  </si>
  <si>
    <t xml:space="preserve">http://www.flybase.org/.bin/fbidq.html?FBgn0032637</t>
  </si>
  <si>
    <t xml:space="preserve">chr2L:17452923-17458769 (+) // 99.6 //</t>
  </si>
  <si>
    <t xml:space="preserve">CG5050-RA /FEA=BDGP /GEN=CG5050 /DB_XREF=CG5050 FBgn0032637 /SEG=chr2L:+17431006,17436857 /MAP=36C9-36C9 /LEN=1243 /DEF=(CG5050 gene symbol:CG5050 FBgn0032637 )</t>
  </si>
  <si>
    <t xml:space="preserve">FBgn0032637</t>
  </si>
  <si>
    <t xml:space="preserve">94D12-94D12</t>
  </si>
  <si>
    <t xml:space="preserve">http://www.flybase.org/.bin/fbidq.html?FBgn0039041</t>
  </si>
  <si>
    <t xml:space="preserve">chr3R:18867962-18868392 (+) // 100.0 //</t>
  </si>
  <si>
    <t xml:space="preserve">CG13838-RA /FEA=BDGP /GEN=CG13838 /DB_XREF=CG13838 FBgn0039041 /SEG=chr3R:+18858618,18859048 /MAP=94D10-94D10 /LEN=430 /DEF=(CG13838 gene symbol:CG13838 FBgn0039041 )</t>
  </si>
  <si>
    <t xml:space="preserve">FBgn0039041</t>
  </si>
  <si>
    <t xml:space="preserve">84D2-84D2</t>
  </si>
  <si>
    <t xml:space="preserve">http://www.flybase.org/.bin/fbidq.html?FBgn0037500</t>
  </si>
  <si>
    <t xml:space="preserve">chr3R:3187101-3187845 (-) // 100.0 //</t>
  </si>
  <si>
    <t xml:space="preserve">CG17944-RA /FEA=BDGP /GEN=CG17944 /DB_XREF=CG17944 FBgn0037500 /SEG=chr3R:-3187120,3187864 /MAP=84D5-84D5 /LEN=642 /DEF=(CG17944 gene symbol:CG17944 FBgn0037500 )</t>
  </si>
  <si>
    <t xml:space="preserve">FBgn0037500</t>
  </si>
  <si>
    <t xml:space="preserve">88B1-88B1</t>
  </si>
  <si>
    <t xml:space="preserve">http://www.flybase.org/.bin/fbidq.html?FBgn0038210</t>
  </si>
  <si>
    <t xml:space="preserve">chr3R:9988440-9989347 (+) // 100.0 //</t>
  </si>
  <si>
    <t xml:space="preserve">CG3199-RA /FEA=BDGP /GEN=CG3199 /DB_XREF=CG3199 FBgn0038210 /SEG=chr3R:+9988459,9989366 /MAP=88A10-88A10 /LEN=850 /DEF=(CG3199 gene symbol:CG3199 FBgn0038210 )</t>
  </si>
  <si>
    <t xml:space="preserve">FBgn0038210</t>
  </si>
  <si>
    <t xml:space="preserve">http://www.flybase.org/.bin/fbidq.html?FBgn0032370</t>
  </si>
  <si>
    <t xml:space="preserve">chr2L:11651390-11652001 (-) // 100.0 //</t>
  </si>
  <si>
    <t xml:space="preserve">CG12307-RA /FEA=BDGP /GEN=CG12307 /DB_XREF=CG12307 FBgn0032370 /SEG=chr2L:-11640261,11640872 /MAP=32F4-32F4 /LEN=611 /DEF=(CG12307 gene symbol:CG12307 FBgn0032370 )</t>
  </si>
  <si>
    <t xml:space="preserve">FBgn0032370</t>
  </si>
  <si>
    <t xml:space="preserve">--- /// Organic anion transporting polypeptide 58Da</t>
  </si>
  <si>
    <t xml:space="preserve">transporter</t>
  </si>
  <si>
    <t xml:space="preserve">58D1-58D1</t>
  </si>
  <si>
    <t xml:space="preserve">FBgn0034714</t>
  </si>
  <si>
    <t xml:space="preserve">http://www.flybase.org/.bin/fbidq.html?FBgn0050278 /// FBgn0050277</t>
  </si>
  <si>
    <t xml:space="preserve">CG3387</t>
  </si>
  <si>
    <t xml:space="preserve">chr2R:18105021-18106003 (-) // 100.0 //</t>
  </si>
  <si>
    <t xml:space="preserve">CG30278-RA /FEA=BDGP /GEN=CG30278 /DB_XREF=CG30278 FBgn0050278 /SEG=chr2R:-17261067,17262049 /MAP=58D2-58D2 /LEN=930 /DEF=(CG30278 gene symbol:CG30278 synonyms:(CG3387) FBgn0050278 )</t>
  </si>
  <si>
    <t xml:space="preserve">FBgn0050278</t>
  </si>
  <si>
    <t xml:space="preserve">68C5-68C5</t>
  </si>
  <si>
    <t xml:space="preserve">FBgn0036170</t>
  </si>
  <si>
    <t xml:space="preserve">http://www.flybase.org/.bin/fbidq.html?FBgn0053047</t>
  </si>
  <si>
    <t xml:space="preserve">CG11714</t>
  </si>
  <si>
    <t xml:space="preserve">CG11714.  No affy2 oligo</t>
  </si>
  <si>
    <t xml:space="preserve">33D3-33D3</t>
  </si>
  <si>
    <t xml:space="preserve">http://www.flybase.org/.bin/fbidq.html?FBgn0032424</t>
  </si>
  <si>
    <t xml:space="preserve">/note=3prime sequence from clone BDGP:GH13257.3prime-hit</t>
  </si>
  <si>
    <t xml:space="preserve">chr2L:12356440-12357991 (+) // 100.0 //</t>
  </si>
  <si>
    <t xml:space="preserve">CG17010-RA /FEA=BDGP /GEN=CG17010 /DB_XREF=CG17010 FBgn0032424 /SEG=chr2L:+12345311,12346862 /MAP=33E1-33E1 /LEN=1498 /DEF=(CG17010 gene symbol:CG17010 FBgn0032424 (GO:0004747 ribokinase))</t>
  </si>
  <si>
    <t xml:space="preserve">FBgn0032424</t>
  </si>
  <si>
    <t xml:space="preserve">--- /// ---</t>
  </si>
  <si>
    <t xml:space="preserve">36F1-36F1</t>
  </si>
  <si>
    <t xml:space="preserve">FBgn0032676</t>
  </si>
  <si>
    <t xml:space="preserve">http://www.flybase.org/.bin/fbidq.html?FBgn0051802 /// FBgn0051786</t>
  </si>
  <si>
    <t xml:space="preserve">CG15158</t>
  </si>
  <si>
    <t xml:space="preserve">chr2L:18208413-18209237 (-) // 100.0 //</t>
  </si>
  <si>
    <t xml:space="preserve">CG31802-RA /FEA=BDGP /GEN=CG31802 /DB_XREF=CG31802 FBgn0051802 /SEG=chr2L:-18186496,18187320 /MAP=36E1-36E1 /LEN=824 /DEF=(CG31802 gene symbol:CG31802 synonyms:(CG15158) FBgn0051802 )</t>
  </si>
  <si>
    <t xml:space="preserve">FBgn0051802</t>
  </si>
  <si>
    <t xml:space="preserve">36E3-36E3</t>
  </si>
  <si>
    <t xml:space="preserve">http://www.flybase.org/.bin/fbidq.html?FBgn0032664</t>
  </si>
  <si>
    <t xml:space="preserve">chr2L:18096567-18098066 (+) // 100.0 //</t>
  </si>
  <si>
    <t xml:space="preserve">CG5755-RA /FEA=BDGP /GEN=CG5755 /DB_XREF=CG5755 FBgn0032664 /SEG=chr2L:+18074650,18076149 /MAP=36D3-36D3 /LEN=1499 /DEF=(CG5755 gene symbol:CG5755 FBgn0032664 )</t>
  </si>
  <si>
    <t xml:space="preserve">FBgn0032664</t>
  </si>
  <si>
    <t xml:space="preserve">57C3-57C3</t>
  </si>
  <si>
    <t xml:space="preserve">http://www.flybase.org/.bin/fbidq.html?FBgn0034592</t>
  </si>
  <si>
    <t xml:space="preserve">chr2R:17029947-17030702 (+) // 100.0 //</t>
  </si>
  <si>
    <t xml:space="preserve">CG9406-RA /FEA=BDGP /GEN=CG9406 /DB_XREF=CG9406 FBgn0034592 /SEG=chr2R:+16185986,16186741 /MAP=57C3-57C3 /LEN=593 /DEF=(CG9406 gene symbol:CG9406 FBgn0034592 )</t>
  </si>
  <si>
    <t xml:space="preserve">FBgn0034592</t>
  </si>
  <si>
    <t xml:space="preserve">26E2-26E2</t>
  </si>
  <si>
    <t xml:space="preserve">http://www.flybase.org/.bin/fbidq.html?FBgn0031831</t>
  </si>
  <si>
    <t xml:space="preserve">chr2L:6559430-6560141 (+) // 100.0 //</t>
  </si>
  <si>
    <t xml:space="preserve">CG11043-RA /FEA=BDGP /GEN=CG11043 /DB_XREF=CG11043 FBgn0031831 /SEG=chr2L:+6551646,6552357 /MAP=26E3-26E3 /LEN=655 /DEF=(CG11043 gene symbol:CG11043 FBgn0031831 (GO:0005751 respiratory chain complex IV (sensu Eukarya)) (GO:0004129 cytochrome c oxidase))</t>
  </si>
  <si>
    <t xml:space="preserve">FBgn0031831</t>
  </si>
  <si>
    <t xml:space="preserve">62A3-62A4</t>
  </si>
  <si>
    <t xml:space="preserve">FBgn0035222</t>
  </si>
  <si>
    <t xml:space="preserve">http://www.flybase.org/.bin/fbidq.html?FBgn0028567</t>
  </si>
  <si>
    <t xml:space="preserve">CG1014</t>
  </si>
  <si>
    <t xml:space="preserve">chr3L:1477618-1478369 (+) // 100.0 //</t>
  </si>
  <si>
    <t xml:space="preserve">CG1014-RA /FEA=BDGP /GEN=robl62A /DB_XREF=CG1014 FBgn0028567 /SEG=chr3L:+1458247,1458998 /MAP=62A2-62A2 /LEN=751 /DEF=(CG1014 gene symbol:robl62A FBgn0028567 (GO:0005875 microtubule associated complex) (GO:0008567 dynein ATPase) (GO:0007018 microtubule-based movement))</t>
  </si>
  <si>
    <t xml:space="preserve">FBgn0028567</t>
  </si>
  <si>
    <t xml:space="preserve">translation factor</t>
  </si>
  <si>
    <t xml:space="preserve">65C1-65C1</t>
  </si>
  <si>
    <t xml:space="preserve">http://www.flybase.org/.bin/fbidq.html?FBgn0035709</t>
  </si>
  <si>
    <t xml:space="preserve">chr3L:6657327-6658741 (-) // 100.0 //</t>
  </si>
  <si>
    <t xml:space="preserve">CG10124-RA /FEA=BDGP /GEN=CG10124 /DB_XREF=CG10124 FBgn0035709 /SEG=chr3L:-6623756,6625170 /MAP=65C1-65C1 /LEN=1027 /DEF=(CG10124 gene symbol:CG10124 FBgn0035709 (GO:0016281 eukaryotic translation initiation factor 4F complex) (GO:0000339 RNA cap binding) (GO:0006413 translational initiation) (GO:0003743 translation initiation factor))</t>
  </si>
  <si>
    <t xml:space="preserve">FBgn0035709</t>
  </si>
  <si>
    <t xml:space="preserve">92A5-92A5</t>
  </si>
  <si>
    <t xml:space="preserve">http://www.flybase.org/.bin/fbidq.html?FBgn0038706</t>
  </si>
  <si>
    <t xml:space="preserve">chr3R:15249478-15250921 (-) // 100.0 //</t>
  </si>
  <si>
    <t xml:space="preserve">CG3517-RA /FEA=BDGP /GEN=CG3517 /DB_XREF=CG3517 FBgn0038706 /SEG=chr3R:-15249495,15250938 /MAP=92A4-92A4 /LEN=1443 /DEF=(CG3517 gene symbol:CG3517 FBgn0038706 )</t>
  </si>
  <si>
    <t xml:space="preserve">FBgn0038706</t>
  </si>
  <si>
    <t xml:space="preserve">chaperone</t>
  </si>
  <si>
    <t xml:space="preserve">86C2-86C2</t>
  </si>
  <si>
    <t xml:space="preserve">http://www.flybase.org/.bin/fbidq.html?FBgn0037824</t>
  </si>
  <si>
    <t xml:space="preserve">chr3R:6532724-6533105 (+) // 100.0 //</t>
  </si>
  <si>
    <t xml:space="preserve">CG14684-RA /FEA=BDGP /GEN=CG14684 /DB_XREF=CG14684 FBgn0037824 /SEG=chr3R:+6532742,6533123 /MAP=86C4-86C4 /LEN=381 /DEF=(CG14684 gene symbol:CG14684 FBgn0037824 )</t>
  </si>
  <si>
    <t xml:space="preserve">FBgn0037824</t>
  </si>
  <si>
    <t xml:space="preserve">96F9-96F9</t>
  </si>
  <si>
    <t xml:space="preserve">http://www.flybase.org/.bin/fbidq.html?FBgn0039398</t>
  </si>
  <si>
    <t xml:space="preserve">chr3R:21785197-21787163 (+) // 100.0 //</t>
  </si>
  <si>
    <t xml:space="preserve">CG14540-RA /FEA=BDGP /GEN=CG14540 /DB_XREF=CG14540 FBgn0039398 /SEG=chr3R:+21774562,21776528 /MAP=96F8-96F8 /LEN=1842 /DEF=(CG14540 gene symbol:CG14540 FBgn0039398 )</t>
  </si>
  <si>
    <t xml:space="preserve">FBgn0039398</t>
  </si>
  <si>
    <t xml:space="preserve">83C8-83C8</t>
  </si>
  <si>
    <t xml:space="preserve">http://www.flybase.org/.bin/fbidq.html?FBgn0040679</t>
  </si>
  <si>
    <t xml:space="preserve">chr3R:1786044-1786707 (-) // 100.0 //</t>
  </si>
  <si>
    <t xml:space="preserve">CG11373-RA /FEA=BDGP /GEN=CG11373 /DB_XREF=CG11373 FBgn0040679 /SEG=chr3R:-1786041,1786704 /MAP=83D1-83D1 /LEN=328 /DEF=(CG11373 gene symbol:CG11373 FBgn0040679 )</t>
  </si>
  <si>
    <t xml:space="preserve">FBgn0040679</t>
  </si>
  <si>
    <t xml:space="preserve">100C3-100C3</t>
  </si>
  <si>
    <t xml:space="preserve">FBgn0039845</t>
  </si>
  <si>
    <t xml:space="preserve">http://www.flybase.org/.bin/fbidq.html?FBgn0051204 /// FBgn0051002</t>
  </si>
  <si>
    <t xml:space="preserve">CG15569</t>
  </si>
  <si>
    <t xml:space="preserve">chr3R:27217612-27219249 (-) // 100.0 //</t>
  </si>
  <si>
    <t xml:space="preserve">CG31204-RA /FEA=BDGP /GEN=CG31204 /DB_XREF=CG31204 FBgn0051204 /SEG=chr3R:-27206978,27208615 /MAP=100B5-100B5 /LEN=1637 /DEF=(CG31204 gene symbol:CG31204 synonyms:(CG15569) FBgn0051204 )</t>
  </si>
  <si>
    <t xml:space="preserve">FBgn0051204</t>
  </si>
  <si>
    <t xml:space="preserve">--- /// --- /// ---</t>
  </si>
  <si>
    <t xml:space="preserve">22D3-22D3</t>
  </si>
  <si>
    <t xml:space="preserve">FBgn0031404</t>
  </si>
  <si>
    <t xml:space="preserve">http://www.flybase.org/.bin/fbidq.html?FBgn0051679 /// FBgn0051682 /// FBgn0052463</t>
  </si>
  <si>
    <t xml:space="preserve">CG17006</t>
  </si>
  <si>
    <t xml:space="preserve">chr2L:2237131-2238245 (-) // 100.0 //</t>
  </si>
  <si>
    <t xml:space="preserve">CG31679-RA /FEA=BDGP /GEN=CG31679 /DB_XREF=CG31679 FBgn0051679 /SEG=chr2L:-2229698,2230812 /MAP=22D5-22D5 /LEN=1052 /DEF=(CG31679 gene symbol:CG31679 synonyms:(CG17006) FBgn0051679 )</t>
  </si>
  <si>
    <t xml:space="preserve">FBgn0051679</t>
  </si>
  <si>
    <t xml:space="preserve">75C3-75C3</t>
  </si>
  <si>
    <t xml:space="preserve">http://www.flybase.org/.bin/fbidq.html?FBgn0036785</t>
  </si>
  <si>
    <t xml:space="preserve">chr3L:18291986-18294360 (-) // 100.0 //</t>
  </si>
  <si>
    <t xml:space="preserve">CG13700-RA /FEA=BDGP /GEN=CG13700 /DB_XREF=CG13700 FBgn0036785 /SEG=chr3L:-18247765,18250139 /MAP=75C4-75C4 /LEN=1801 /DEF=(CG13700 gene symbol:CG13700 FBgn0036785 )</t>
  </si>
  <si>
    <t xml:space="preserve">FBgn0036785</t>
  </si>
  <si>
    <t xml:space="preserve">53B2-53B2</t>
  </si>
  <si>
    <t xml:space="preserve">http://www.flybase.org/.bin/fbidq.html?FBgn0034121</t>
  </si>
  <si>
    <t xml:space="preserve">chr2R:12247234-12250975 (+) // 99.88 //</t>
  </si>
  <si>
    <t xml:space="preserve">CG6262-RA /FEA=BDGP /GEN=CG6262 /DB_XREF=CG6262 FBgn0034121 /SEG=chr2R:+11423454,11427199 /MAP=53C1-53C1 /LEN=3402 /DEF=(CG6262 gene symbol:CG6262 FBgn0034121 (GO:0015927 trehalase))</t>
  </si>
  <si>
    <t xml:space="preserve">FBgn0034121</t>
  </si>
  <si>
    <t xml:space="preserve">21F1-21F1</t>
  </si>
  <si>
    <t xml:space="preserve">http://www.flybase.org/.bin/fbidq.html?FBgn0031323</t>
  </si>
  <si>
    <t xml:space="preserve">chr2L:1198598-1199189 (-) // 100.0 //</t>
  </si>
  <si>
    <t xml:space="preserve">CG5139-RA /FEA=BDGP /GEN=CG5139 /DB_XREF=CG5139 FBgn0031323 /SEG=chr2L:-1200264,1200855 /MAP=21F2-21F2 /LEN=591 /DEF=(CG5139 gene symbol:CG5139 FBgn0031323 )</t>
  </si>
  <si>
    <t xml:space="preserve">FBgn0031323</t>
  </si>
  <si>
    <t xml:space="preserve">89A6-89A6</t>
  </si>
  <si>
    <t xml:space="preserve">http://www.flybase.org/.bin/fbidq.html?FBgn0038359</t>
  </si>
  <si>
    <t xml:space="preserve">chr3R:11605526-11606708 (+) // 100.0 //</t>
  </si>
  <si>
    <t xml:space="preserve">CG5614-RA /FEA=BDGP /GEN=CG5614 /DB_XREF=CG5614 FBgn0038359 /SEG=chr3R:+11605544,11606726 /MAP=89A4-89A4 /LEN=1182 /DEF=(CG5614 gene symbol:CG5614 FBgn0038359 )</t>
  </si>
  <si>
    <t xml:space="preserve">FBgn0038359</t>
  </si>
  <si>
    <t xml:space="preserve">48F5-48F5</t>
  </si>
  <si>
    <t xml:space="preserve">http://www.flybase.org/.bin/fbidq.html?FBgn0033706</t>
  </si>
  <si>
    <t xml:space="preserve">chr2R:8144786-8146207 (+) // 100.0 //</t>
  </si>
  <si>
    <t xml:space="preserve">CG13167-RA /FEA=BDGP /GEN=CG13167 /DB_XREF=CG13167 FBgn0033706 /SEG=chr2R:+7321994,7323415 /MAP=48F1-48F1 /LEN=1346 /DEF=(CG13167 gene symbol:CG13167 FBgn0033706 (GO:0003936 hydrogen-transporting two-sector ATPase) (GO:0006818 hydrogen transport) (GO:0000221 hydrogen-transporting ATPase V1 domain))</t>
  </si>
  <si>
    <t xml:space="preserve">FBgn0033706</t>
  </si>
  <si>
    <t xml:space="preserve">91A1-91A1</t>
  </si>
  <si>
    <t xml:space="preserve">http://www.flybase.org/.bin/fbidq.html?FBgn0038607</t>
  </si>
  <si>
    <t xml:space="preserve">/note=3prime sequence from clone BDGP:GH08407.3prime-hit</t>
  </si>
  <si>
    <t xml:space="preserve">chr3R:14187715-14190007 (+) // 100.0 //</t>
  </si>
  <si>
    <t xml:space="preserve">CG7669-RA /FEA=BDGP /GEN=CG7669 /DB_XREF=CG7669 FBgn0038607 /SEG=chr3R:+14187731,14190023 /MAP=91A3-91A3 /LEN=2049 /DEF=(CG7669 gene symbol:CG7669 FBgn0038607 )</t>
  </si>
  <si>
    <t xml:space="preserve">FBgn0038607</t>
  </si>
  <si>
    <t xml:space="preserve">63E4-63E4</t>
  </si>
  <si>
    <t xml:space="preserve">http://www.flybase.org/.bin/fbidq.html?FBgn0040694</t>
  </si>
  <si>
    <t xml:space="preserve">chr3L:3620475-3620999 (-) // 100.0 //</t>
  </si>
  <si>
    <t xml:space="preserve">CG14974-RA /FEA=BDGP /GEN=CG14974 /DB_XREF=CG14974 FBgn0040694 /SEG=chr3L:-3601104,3601628 /MAP=63E5-63E5 /LEN=415 /DEF=(CG14974 gene symbol:CG14974 FBgn0040694 )</t>
  </si>
  <si>
    <t xml:space="preserve">FBgn0040694</t>
  </si>
  <si>
    <t xml:space="preserve">enzyme inhibitor</t>
  </si>
  <si>
    <t xml:space="preserve">36B6-36B6</t>
  </si>
  <si>
    <t xml:space="preserve">http://www.flybase.org/.bin/fbidq.html?FBgn0032632</t>
  </si>
  <si>
    <t xml:space="preserve">chr2L:17291169-17292207 (-) // 100.0 //</t>
  </si>
  <si>
    <t xml:space="preserve">CG6380-RA /FEA=BDGP /GEN=CG6380 /DB_XREF=CG6380 FBgn0032632 /SEG=chr2L:-17269252,17270290 /MAP=36C5-36C5 /LEN=1038 /DEF=(CG6380 gene symbol:CG6380 FBgn0032632 (GO:0004864 protein phosphatase inhibitor))</t>
  </si>
  <si>
    <t xml:space="preserve">FBgn0032632</t>
  </si>
  <si>
    <t xml:space="preserve">35B5-35B5</t>
  </si>
  <si>
    <t xml:space="preserve">http://www.flybase.org/.bin/fbidq.html?FBgn0028870</t>
  </si>
  <si>
    <t xml:space="preserve">BG:DS06874.1</t>
  </si>
  <si>
    <t xml:space="preserve">/note=3prime sequence from clone BDGP:GH20441.3prime-hit</t>
  </si>
  <si>
    <t xml:space="preserve">chr2L:14760766-14761933 (+) // 100.0 //</t>
  </si>
  <si>
    <t xml:space="preserve">CG4691-RA /FEA=BDGP /SEG=chr2L:+14738850,14740017</t>
  </si>
  <si>
    <t xml:space="preserve">FBgn0028870</t>
  </si>
  <si>
    <t xml:space="preserve">transcription factor</t>
  </si>
  <si>
    <t xml:space="preserve">http://www.flybase.org/.bin/fbidq.html?FBgn0039369</t>
  </si>
  <si>
    <t xml:space="preserve">chr3R:21602046-21602783 (-) // 100.0 //</t>
  </si>
  <si>
    <t xml:space="preserve">CG17195-RA /FEA=BDGP /GEN=CG17195 /DB_XREF=CG17195 FBgn0039369 /SEG=chr3R:-21591411,21592148 /MAP=96F2-96F2 /LEN=737 /DEF=(CG17195 gene symbol:CG17195 FBgn0039369 )</t>
  </si>
  <si>
    <t xml:space="preserve">FBgn0039369</t>
  </si>
  <si>
    <t xml:space="preserve">1A7-1A7</t>
  </si>
  <si>
    <t xml:space="preserve">FBgn0029520</t>
  </si>
  <si>
    <t xml:space="preserve">http://www.flybase.org/.bin/fbidq.html?FBgn0040371</t>
  </si>
  <si>
    <t xml:space="preserve">chrX:201716-202975 (+) // 100.0 //</t>
  </si>
  <si>
    <t xml:space="preserve">CG12470-RA /FEA=BDGP /SEG=chrX:+65121,66380</t>
  </si>
  <si>
    <t xml:space="preserve">FBgn0040371</t>
  </si>
  <si>
    <t xml:space="preserve">86C3-86C3</t>
  </si>
  <si>
    <t xml:space="preserve">http://www.flybase.org/.bin/fbidq.html?FBgn0037828</t>
  </si>
  <si>
    <t xml:space="preserve">CG14690</t>
  </si>
  <si>
    <t xml:space="preserve">chr3R:6561067-6561679 (-) // 100.0 //</t>
  </si>
  <si>
    <t xml:space="preserve">dtomboy20</t>
  </si>
  <si>
    <t xml:space="preserve">CG14690-RA /FEA=BDGP /GEN=CG14690 /DB_XREF=CG14690 FBgn0037828 /SEG=chr3R:-6561085,6561697 /MAP=86C5-86C5 /LEN=612 /DEF=(CG14690 gene symbol:CG14690 FBgn0037828 (GO:0005386 carrier) (GO:0005742 mitochondrial outer membrane translocase complex))</t>
  </si>
  <si>
    <t xml:space="preserve">FBgn0037828</t>
  </si>
  <si>
    <t xml:space="preserve">100A3-100A3</t>
  </si>
  <si>
    <t xml:space="preserve">http://www.flybase.org/.bin/fbidq.html?FBgn0039796</t>
  </si>
  <si>
    <t xml:space="preserve">chr3R:26519855-26521220 (-) // 100.0 //</t>
  </si>
  <si>
    <t xml:space="preserve">PKA-like</t>
  </si>
  <si>
    <t xml:space="preserve">CG12069-RA /FEA=BDGP /GEN=CG12069 /DB_XREF=CG12069 FBgn0039796 /SEG=chr3R:-26509221,26510586 /MAP=100A2-100A2 /LEN=1188 /DEF=(CG12069 gene symbol:CG12069 FBgn0039796 (GO:0004674 protein serinethreonine kinase) (GO:0006468 protein amino acid phosphorylation))</t>
  </si>
  <si>
    <t xml:space="preserve">FBgn0039796</t>
  </si>
  <si>
    <t xml:space="preserve">19E5-19E5</t>
  </si>
  <si>
    <t xml:space="preserve">http://www.flybase.org/.bin/fbidq.html?FBgn0040648</t>
  </si>
  <si>
    <t xml:space="preserve">chrX:20855747-20856038 (+) // 100.0 //</t>
  </si>
  <si>
    <t xml:space="preserve">CG11666-RA /FEA=BDGP /GEN=CG11666 /DB_XREF=CG11666 FBgn0040648 /SEG=chrX:+20657136,20657427 /MAP=19E6-19E6 /LEN=291 /DEF=(CG11666 gene symbol:CG11666 FBgn0040648 )</t>
  </si>
  <si>
    <t xml:space="preserve">FBgn0040648</t>
  </si>
  <si>
    <t xml:space="preserve">84A1-84A1</t>
  </si>
  <si>
    <t xml:space="preserve">FBgn0037457</t>
  </si>
  <si>
    <t xml:space="preserve">http://www.flybase.org/.bin/fbidq.html?FBgn0051482 /// FBgn0051484</t>
  </si>
  <si>
    <t xml:space="preserve">CG2337</t>
  </si>
  <si>
    <t xml:space="preserve">chr3R:2427031-2427850 (+) // 99.24 //</t>
  </si>
  <si>
    <t xml:space="preserve">CG31482-RA /FEA=BDGP /GEN=CG31482 /DB_XREF=CG31482 FBgn0051482 /SEG=chr3R:+2427032,2427856 /MAP=83F4-83F4 /LEN=656 /DEF=(CG31482 gene symbol:CG31482 synonyms:(CG2337) FBgn0051482 )</t>
  </si>
  <si>
    <t xml:space="preserve">FBgn0051482</t>
  </si>
  <si>
    <t xml:space="preserve">44B5-44B5</t>
  </si>
  <si>
    <t xml:space="preserve">http://www.flybase.org/.bin/fbidq.html?FBgn0033280</t>
  </si>
  <si>
    <t xml:space="preserve">chr2R:4150192-4150783 (-) // 100.0 //</t>
  </si>
  <si>
    <t xml:space="preserve">CG12126-RA /FEA=BDGP /GEN=CG12126 /DB_XREF=CG12126 FBgn0033280 /SEG=chr2R:-3323434,3324025 /MAP=44C3-44C3 /LEN=591 /DEF=(CG12126 gene symbol:CG12126 FBgn0033280 )</t>
  </si>
  <si>
    <t xml:space="preserve">FBgn0033280</t>
  </si>
  <si>
    <t xml:space="preserve">24E1-24E1</t>
  </si>
  <si>
    <t xml:space="preserve">http://www.flybase.org/.bin/fbidq.html?FBgn0031591</t>
  </si>
  <si>
    <t xml:space="preserve">chr2L:4257570-4258326 (+) // 100.0 //</t>
  </si>
  <si>
    <t xml:space="preserve">CG15425-RA /FEA=BDGP /GEN=CG15425 /DB_XREF=CG15425 FBgn0031591 /SEG=chr2L:+4250139,4250895 /MAP=24E1-24E1 /LEN=697 /DEF=(CG15425 gene symbol:CG15425 FBgn0031591 )</t>
  </si>
  <si>
    <t xml:space="preserve">FBgn0031591</t>
  </si>
  <si>
    <t xml:space="preserve">87E3-87E3</t>
  </si>
  <si>
    <t xml:space="preserve">http://www.flybase.org/.bin/fbidq.html?FBgn0038127</t>
  </si>
  <si>
    <t xml:space="preserve">chr3R:9045361-9046300 (-) // 100.0 //</t>
  </si>
  <si>
    <t xml:space="preserve">CG8476-RA /FEA=BDGP /GEN=CG8476 /DB_XREF=CG8476 FBgn0038127 /SEG=chr3R:-9045380,9046319 /MAP=87E2-87E2 /LEN=939 /DEF=(CG8476 gene symbol:CG8476 FBgn0038127 )</t>
  </si>
  <si>
    <t xml:space="preserve">FBgn0038127</t>
  </si>
  <si>
    <t xml:space="preserve">Tetraspanin 66A</t>
  </si>
  <si>
    <t xml:space="preserve">http://www.flybase.org/.bin/fbidq.html?FBgn0035786</t>
  </si>
  <si>
    <t xml:space="preserve">CG16991</t>
  </si>
  <si>
    <t xml:space="preserve">chr3L:7459569-7461362 (+) // 100.0 //</t>
  </si>
  <si>
    <t xml:space="preserve">CG16991-RB /FEA=BDGP /GEN=Tsp66A /DB_XREF=CG16991 FBgn0035786 /SEG=chr3L:+7425998,7427791 /MAP=66A2-66A2 /LEN=648 /DEF=(CG16991 gene symbol:Tsp66A FBgn0035786 (GO:0016021 integral to membrane))</t>
  </si>
  <si>
    <t xml:space="preserve">FBgn0035786</t>
  </si>
  <si>
    <t xml:space="preserve">74A3-74A3</t>
  </si>
  <si>
    <t xml:space="preserve">http://www.flybase.org/.bin/fbidq.html?FBgn0036704</t>
  </si>
  <si>
    <t xml:space="preserve">chr3L:17245826-17247103 (-) // 100.0 //</t>
  </si>
  <si>
    <t xml:space="preserve">CG6497-RA /FEA=BDGP /GEN=CG6497 /DB_XREF=CG6497 FBgn0036704 /SEG=chr3L:-17201606,17202883 /MAP=74A2-74A2 /LEN=1277 /DEF=(CG6497 gene symbol:CG6497 FBgn0036704 )</t>
  </si>
  <si>
    <t xml:space="preserve">FBgn0036704</t>
  </si>
  <si>
    <t xml:space="preserve">53A2-53A2</t>
  </si>
  <si>
    <t xml:space="preserve">http://www.flybase.org/.bin/fbidq.html?FBgn0034105</t>
  </si>
  <si>
    <t xml:space="preserve">chr2R:12169131-12170451 (-) // 100.0 //</t>
  </si>
  <si>
    <t xml:space="preserve">CG7755-RA /FEA=BDGP /GEN=CG7755 /DB_XREF=CG7755 FBgn0034105 /SEG=chr2R:-11345351,11346671 /MAP=53A4-53A4 /LEN=1320 /DEF=(CG7755 gene symbol:CG7755 FBgn0034105 (GO:0005759 mitochondrial matrix) (GO:0004449 isocitrate dehydrogenase (NAD+)))</t>
  </si>
  <si>
    <t xml:space="preserve">FBgn0034105</t>
  </si>
  <si>
    <t xml:space="preserve">42A8-42A8</t>
  </si>
  <si>
    <t xml:space="preserve">http://www.flybase.org/.bin/fbidq.html?FBgn0033063</t>
  </si>
  <si>
    <t xml:space="preserve">chr2R:2024894-2025956 (+) // 100.0 //</t>
  </si>
  <si>
    <t xml:space="preserve">CG14589-RA /FEA=BDGP /GEN=CG14589 /DB_XREF=CG14589 FBgn0033063 /SEG=chr2R:+1276257,1277319 /MAP=42A11-42A12 /LEN=835 /DEF=(CG14589 gene symbol:CG14589 FBgn0033063 )</t>
  </si>
  <si>
    <t xml:space="preserve">FBgn0033063</t>
  </si>
  <si>
    <t xml:space="preserve">51B11-51B11</t>
  </si>
  <si>
    <t xml:space="preserve">http://www.flybase.org/.bin/fbidq.html?FBgn0033954</t>
  </si>
  <si>
    <t xml:space="preserve">chr2R:10553125-10554322 (-) // 100.0 //</t>
  </si>
  <si>
    <t xml:space="preserve">CG12860-RA /FEA=BDGP /GEN=CG12860 /DB_XREF=CG12860 FBgn0033954 /SEG=chr2R:-9729346,9730543 /MAP=51B11-51B11 /LEN=1197 /DEF=(CG12860 gene symbol:CG12860 FBgn0033954 )</t>
  </si>
  <si>
    <t xml:space="preserve">FBgn0033954</t>
  </si>
  <si>
    <t xml:space="preserve">34A2-34A2</t>
  </si>
  <si>
    <t xml:space="preserve">FBgn0032460</t>
  </si>
  <si>
    <t xml:space="preserve">http://www.flybase.org/.bin/fbidq.html?FBgn0040510</t>
  </si>
  <si>
    <t xml:space="preserve">CG17176</t>
  </si>
  <si>
    <t xml:space="preserve">chr2L:12921090-12925453 (+) // 100.0 //</t>
  </si>
  <si>
    <t xml:space="preserve">adenylyl cyclase</t>
  </si>
  <si>
    <t xml:space="preserve">CG17176-RA /FEA=BDGP /GEN=ACXA /DB_XREF=CG17176 FBgn0040510 /SEG=chr2L:+12909960,12914323 /MAP=34A2-34A2 /LEN=3554 /DEF=(CG17176 gene symbol:ACXA FBgn0040510 (GO:0004016 adenylate cyclase))</t>
  </si>
  <si>
    <t xml:space="preserve">FBgn0040510</t>
  </si>
  <si>
    <t xml:space="preserve">FBgn0034107</t>
  </si>
  <si>
    <t xml:space="preserve">http://www.flybase.org/.bin/fbidq.html?FBgn0050324 /// FBgn0050099</t>
  </si>
  <si>
    <t xml:space="preserve">CG7750</t>
  </si>
  <si>
    <t xml:space="preserve">chr2R:12175092-12175738 (-) // 100.0 //</t>
  </si>
  <si>
    <t xml:space="preserve">CG30324-RA /FEA=BDGP /GEN=CG30324 /DB_XREF=CG30324 FBgn0050324 /SEG=chr2R:-11351312,11351958 /MAP=53A4-53A4 /LEN=646 /DEF=(CG30324 gene symbol:CG30324 synonyms:(CG7750) FBgn0050324 )</t>
  </si>
  <si>
    <t xml:space="preserve">FBgn0050324</t>
  </si>
  <si>
    <t xml:space="preserve">53A1-53A1</t>
  </si>
  <si>
    <t xml:space="preserve">http://www.flybase.org/.bin/fbidq.html?FBgn0034104</t>
  </si>
  <si>
    <t xml:space="preserve">chr2R:12168454-12169134 (+) // 98.94 //</t>
  </si>
  <si>
    <t xml:space="preserve">CG15705-RA /FEA=BDGP /GEN=CG15705 /DB_XREF=CG15705 FBgn0034104 /SEG=chr2R:+11344674,11345359 /MAP=53A4-53A4 /LEN=470 /DEF=(CG15705 gene symbol:CG15705 FBgn0034104 )</t>
  </si>
  <si>
    <t xml:space="preserve">FBgn0034104</t>
  </si>
  <si>
    <t xml:space="preserve">88E1-88E1</t>
  </si>
  <si>
    <t xml:space="preserve">http://www.flybase.org/.bin/fbidq.html?FBgn0038280</t>
  </si>
  <si>
    <t xml:space="preserve">chr3R:10840491-10841759 (+) // 100.0 //</t>
  </si>
  <si>
    <t xml:space="preserve">CG14861-RA /FEA=BDGP /GEN=CG14861 /DB_XREF=CG14861 FBgn0038280 /SEG=chr3R:+10840509,10841777 /MAP=88D9-88D9 /LEN=1268 /DEF=(CG14861 gene symbol:CG14861 FBgn0038280 )</t>
  </si>
  <si>
    <t xml:space="preserve">FBgn0038280</t>
  </si>
  <si>
    <t xml:space="preserve">http://www.flybase.org/.bin/fbidq.html?FBgn0052940</t>
  </si>
  <si>
    <t xml:space="preserve">BDGP:GH05455.3prime-hit /ESTpos=maps in FB:FBgn0037628 /sym=CG11773 /name= /prod= /func=motor  /map=85B3-85B4 /transc=CT36855 /len=718</t>
  </si>
  <si>
    <t xml:space="preserve">Gene? Pif1A</t>
  </si>
  <si>
    <t xml:space="preserve">chr3R:4606668-4616263 (-) // 100.0 //</t>
  </si>
  <si>
    <t xml:space="preserve">CG32940-RD /FEA=BDGP /GEN=CG32940 /DB_XREF=CG32940 FBgn0052940 /SEG=chr3R:-4606683,4616278 /MAP=85B1-85B1 /LEN=3964 /DEF=(CG32940 gene symbol:CG32940 synonyms:(CG9808) FBgn0052940 )</t>
  </si>
  <si>
    <t xml:space="preserve">28A1-28A1</t>
  </si>
  <si>
    <t xml:space="preserve">http://www.flybase.org/.bin/fbidq.html?FBgn0031920</t>
  </si>
  <si>
    <t xml:space="preserve">chr2L:7474701-7476750 (+) // 100.0 //</t>
  </si>
  <si>
    <t xml:space="preserve">CG6441-RB /FEA=BDGP /GEN=CG6441 /DB_XREF=CG6441 FBgn0031920 /SEG=chr2L:+7466932,7468981 /MAP=28A1-28A1 /LEN=1448 /DEF=(CG6441 gene symbol:CG6441 FBgn0031920 )</t>
  </si>
  <si>
    <t xml:space="preserve">FBgn0031920</t>
  </si>
  <si>
    <t xml:space="preserve">25F1-25F1</t>
  </si>
  <si>
    <t xml:space="preserve">http://www.flybase.org/.bin/fbidq.html?FBgn0031723</t>
  </si>
  <si>
    <t xml:space="preserve">/note=3prime sequence from clone BDGP:GH13914.3prime-hit</t>
  </si>
  <si>
    <t xml:space="preserve">chr2L:5587142-5588414 (-) // 100.0 //</t>
  </si>
  <si>
    <t xml:space="preserve">CG7251-RA /FEA=BDGP /GEN=CG7251 /DB_XREF=CG7251 FBgn0031723 /SEG=chr2L:-5579357,5580629 /MAP=25F1-25F1 /LEN=1215 /DEF=(CG7251 gene symbol:CG7251 FBgn0031723 )</t>
  </si>
  <si>
    <t xml:space="preserve">FBgn0031723</t>
  </si>
  <si>
    <t xml:space="preserve">74C1-74C1</t>
  </si>
  <si>
    <t xml:space="preserve">FBgn0036723</t>
  </si>
  <si>
    <t xml:space="preserve">http://www.flybase.org/.bin/fbidq.html?FBgn0036723 /// FBgn0036905</t>
  </si>
  <si>
    <t xml:space="preserve">CG12229</t>
  </si>
  <si>
    <t xml:space="preserve">chr3L:17427571-17429531 (-) // 100.0 //</t>
  </si>
  <si>
    <t xml:space="preserve">CG12229-RA /FEA=BDGP /GEN=CG12229 /DB_XREF=CG12229 FBgn0036723 /SEG=chr3L:-17383350,17385310 /MAP=74C2-74C2 /LEN=1960 /DEF=(CG12229 gene symbol:CG12229 FBgn0036723 )</t>
  </si>
  <si>
    <t xml:space="preserve">FBgn0036723 /// FBgn0036905</t>
  </si>
  <si>
    <t xml:space="preserve">68C3-68C3</t>
  </si>
  <si>
    <t xml:space="preserve">http://www.flybase.org/.bin/fbidq.html?FBgn0036162</t>
  </si>
  <si>
    <t xml:space="preserve">chr3L:11456669-11458407 (-) // 99.69 //</t>
  </si>
  <si>
    <t xml:space="preserve">CG6140-RA /FEA=BDGP /GEN=CG6140 /DB_XREF=CG6140 FBgn0036162 /SEG=chr3L:-11421096,11422839 /MAP=68C9-68C9 /LEN=1616 /DEF=(CG6140 gene symbol:CG6140 FBgn0036162 (GO:0005739 mitochondrion) (GO:0004333 fumarate hydratase))</t>
  </si>
  <si>
    <t xml:space="preserve">FBgn0036162</t>
  </si>
  <si>
    <t xml:space="preserve">38D5-38D5</t>
  </si>
  <si>
    <t xml:space="preserve">http://www.flybase.org/.bin/fbidq.html?FBgn0032867</t>
  </si>
  <si>
    <t xml:space="preserve">chr2L:20614617-20615559 (+) // 100.0 //</t>
  </si>
  <si>
    <t xml:space="preserve">CG15475-RA /FEA=BDGP /GEN=CG15475 /DB_XREF=CG15475 FBgn0032867 /SEG=chr2L:+20584359,20585301 /MAP=38D1-38D1 /LEN=942 /DEF=(CG15475 gene symbol:CG15475 FBgn0032867 )</t>
  </si>
  <si>
    <t xml:space="preserve">FBgn0032867</t>
  </si>
  <si>
    <t xml:space="preserve">44B4-44B5</t>
  </si>
  <si>
    <t xml:space="preserve">http://www.flybase.org/.bin/fbidq.html?FBgn0033279</t>
  </si>
  <si>
    <t xml:space="preserve">chr2R:4148150-4148968 (-) // 100.0 //</t>
  </si>
  <si>
    <t xml:space="preserve">CG2291-RA /FEA=BDGP /GEN=CG2291 /DB_XREF=CG2291 FBgn0033279 /SEG=chr2R:-3321392,3322210 /MAP=44C3-44C3 /LEN=818 /DEF=(CG2291 gene symbol:CG2291 FBgn0033279 )</t>
  </si>
  <si>
    <t xml:space="preserve">FBgn0033279</t>
  </si>
  <si>
    <t xml:space="preserve">--- /// sticks and stones</t>
  </si>
  <si>
    <t xml:space="preserve">44F2-44F2</t>
  </si>
  <si>
    <t xml:space="preserve">FBgn0033334</t>
  </si>
  <si>
    <t xml:space="preserve">http://www.flybase.org/.bin/fbidq.html?FBgn0050350 /// FBgn0024189</t>
  </si>
  <si>
    <t xml:space="preserve">CG8278</t>
  </si>
  <si>
    <t xml:space="preserve">/note=3prime sequence from clone BDGP:GH17930.3prime-hit</t>
  </si>
  <si>
    <t xml:space="preserve">chr2R:4713895-4715268 (+) // 100.0 //</t>
  </si>
  <si>
    <t xml:space="preserve">CG30350-RA /FEA=BDGP /GEN=CG30350 /DB_XREF=CG30350 FBgn0050350 /SEG=chr2R:+3887137,3888510 /MAP=44F1-44F1 /LEN=1373 /DEF=(CG30350 gene symbol:CG30350 synonyms:(CG8278) FBgn0050350 )</t>
  </si>
  <si>
    <t xml:space="preserve">FBgn0050350</t>
  </si>
  <si>
    <t xml:space="preserve">60D2-60D2</t>
  </si>
  <si>
    <t xml:space="preserve">http://www.flybase.org/.bin/fbidq.html?FBgn0035005</t>
  </si>
  <si>
    <t xml:space="preserve">/note=3prime sequence from clone BDGP:GH13226.3prime-hit</t>
  </si>
  <si>
    <t xml:space="preserve">chr2R:20333022-20334367 (+) // 100.0 //</t>
  </si>
  <si>
    <t xml:space="preserve">CG3483-RA /FEA=BDGP /GEN=CG3483 /DB_XREF=CG3483 FBgn0035005 /SEG=chr2R:+19489067,19490412 /MAP=60C8-60C8 /LEN=1345 /DEF=(CG3483 gene symbol:CG3483 FBgn0035005 (GO:0005759 mitochondrial matrix) (GO:0004449 isocitrate dehydrogenase (NAD+)))</t>
  </si>
  <si>
    <t xml:space="preserve">FBgn0035005</t>
  </si>
  <si>
    <t xml:space="preserve">76B7-76B7</t>
  </si>
  <si>
    <t xml:space="preserve">FBgn0036883</t>
  </si>
  <si>
    <t xml:space="preserve">http://www.flybase.org/.bin/fbidq.html?FBgn0036882 /// FBgn0052210</t>
  </si>
  <si>
    <t xml:space="preserve">CG9274</t>
  </si>
  <si>
    <t xml:space="preserve">no affy2 probe.  testis-specific gene in 5'UTR of annotated gene</t>
  </si>
  <si>
    <t xml:space="preserve">59F1-59F1</t>
  </si>
  <si>
    <t xml:space="preserve">http://www.flybase.org/.bin/fbidq.html?FBgn0034882</t>
  </si>
  <si>
    <t xml:space="preserve">/note=3prime sequence from clone BDGP:GH26134.3prime-hit</t>
  </si>
  <si>
    <t xml:space="preserve">chr2R:19490107-19491164 (+) // 100.0 //</t>
  </si>
  <si>
    <t xml:space="preserve">CG5398-RA /FEA=BDGP /GEN=CG5398 /DB_XREF=CG5398 FBgn0034882 /SEG=chr2R:+18646152,18647209 /MAP=59F4-59F4 /LEN=938 /DEF=(CG5398 gene symbol:CG5398 FBgn0034882 (GO:0015250 water channel))</t>
  </si>
  <si>
    <t xml:space="preserve">FBgn0034882</t>
  </si>
  <si>
    <t xml:space="preserve">40B4-40B4</t>
  </si>
  <si>
    <t xml:space="preserve">http://www.flybase.org/.bin/fbidq.html?FBgn0032971</t>
  </si>
  <si>
    <t xml:space="preserve">chr2L:22079671-22080719 (+) // 100.0 //</t>
  </si>
  <si>
    <t xml:space="preserve">CG6691-RA /FEA=BDGP /GEN=CG6691 /DB_XREF=CG6691 FBgn0032971 /SEG=chr2L:+21912747,21913795 /MAP=40E1-40E1 /LEN=1048 /DEF=(CG6691 gene symbol:CG6691 FBgn0032971 )</t>
  </si>
  <si>
    <t xml:space="preserve">FBgn0032971</t>
  </si>
  <si>
    <t xml:space="preserve">RNA binding</t>
  </si>
  <si>
    <t xml:space="preserve">71C3-71C3</t>
  </si>
  <si>
    <t xml:space="preserve">http://www.flybase.org/.bin/fbidq.html?FBgn0036496</t>
  </si>
  <si>
    <t xml:space="preserve">chr3L:15465296-15467210 (-) // 100.0 //</t>
  </si>
  <si>
    <t xml:space="preserve">CG7804-RA /FEA=BDGP /GEN=CG7804 /DB_XREF=CG7804 FBgn0036496 /SEG=chr3L:-15421075,15422989 /MAP=71D2-71D2 /LEN=1722 /DEF=(CG7804 gene symbol:CG7804 FBgn0036496 (GO:0030530 heterogeneous nuclear ribonucleoprotein complex) (GO:0003723 RNA binding))</t>
  </si>
  <si>
    <t xml:space="preserve">FBgn0036496</t>
  </si>
  <si>
    <t xml:space="preserve">Ribosomal protein L10Aa</t>
  </si>
  <si>
    <t xml:space="preserve">structural protein of ribosome</t>
  </si>
  <si>
    <t xml:space="preserve">88E2-88E2</t>
  </si>
  <si>
    <t xml:space="preserve">http://www.flybase.org/.bin/fbidq.html?FBgn0038281</t>
  </si>
  <si>
    <t xml:space="preserve">CG3843</t>
  </si>
  <si>
    <t xml:space="preserve">chr3R:10863087-10863872 (+) // 100.0 //</t>
  </si>
  <si>
    <t xml:space="preserve">CG3843-RA /FEA=BDGP /GEN=CG3843 /DB_XREF=CG3843 FBgn0038281 /SEG=chr3R:+10863105,10863890 /MAP=88D10-88D10 /LEN=785 /DEF=(CG3843 gene symbol:CG3843 FBgn0038281 (GO:0005842 cytosolic large ribosomal subunit (sensu Eukarya)) (GO:0006412 protein biosynthesis) (GO:0003735 structural constituent of ribosome))</t>
  </si>
  <si>
    <t xml:space="preserve">FBgn0038281</t>
  </si>
  <si>
    <t xml:space="preserve">28C8-28C8</t>
  </si>
  <si>
    <t xml:space="preserve">http://www.flybase.org/.bin/fbidq.html?FBgn0031946</t>
  </si>
  <si>
    <t xml:space="preserve">chr2L:7781502-7782627 (+) // 100.0 //</t>
  </si>
  <si>
    <t xml:space="preserve">CG7164-RA /FEA=BDGP /GEN=CG7164 /DB_XREF=CG7164 FBgn0031946 /SEG=chr2L:+7773733,7774858 /MAP=28C3-28C3 /LEN=1065 /DEF=(CG7164 gene symbol:CG7164 FBgn0031946 )</t>
  </si>
  <si>
    <t xml:space="preserve">FBgn0031946</t>
  </si>
  <si>
    <t xml:space="preserve">70D5-70D5</t>
  </si>
  <si>
    <t xml:space="preserve">http://www.flybase.org/.bin/fbidq.html?FBgn0036421</t>
  </si>
  <si>
    <t xml:space="preserve">chr3L:14362220-14362743 (-) // 100.0 //</t>
  </si>
  <si>
    <t xml:space="preserve">CG13481-RA /FEA=BDGP /GEN=CG13481 /DB_XREF=CG13481 FBgn0036421 /SEG=chr3L:-14318000,14318523 /MAP=70D5-70D5 /LEN=453 /DEF=(CG13481 gene symbol:CG13481 FBgn0036421 )</t>
  </si>
  <si>
    <t xml:space="preserve">FBgn0036421</t>
  </si>
  <si>
    <t xml:space="preserve">Tektin C</t>
  </si>
  <si>
    <t xml:space="preserve">64F1-64F1</t>
  </si>
  <si>
    <t xml:space="preserve">http://www.flybase.org/.bin/fbidq.html?FBgn0035638</t>
  </si>
  <si>
    <t xml:space="preserve">CG10541</t>
  </si>
  <si>
    <t xml:space="preserve">chr3L:5787499-5789492 (-) // 100.0 //</t>
  </si>
  <si>
    <t xml:space="preserve">TEKTIN C</t>
  </si>
  <si>
    <t xml:space="preserve">CG10541-RA /FEA=BDGP /SEG=chr3L:-5753707,5755700</t>
  </si>
  <si>
    <t xml:space="preserve">FBgn0035638</t>
  </si>
  <si>
    <t xml:space="preserve">cell cycle regulator</t>
  </si>
  <si>
    <t xml:space="preserve">http://www.flybase.org/.bin/fbidq.html?FBgn0036497</t>
  </si>
  <si>
    <t xml:space="preserve">CG7815</t>
  </si>
  <si>
    <t xml:space="preserve">/note=3prime sequence from clone BDGP:GH25818.3prime-hit</t>
  </si>
  <si>
    <t xml:space="preserve">chr3L:15477492-15478502 (-) // 100.0 //</t>
  </si>
  <si>
    <t xml:space="preserve">CG7815-RA /FEA=BDGP /SEG=chr3L:-15433271,15434281</t>
  </si>
  <si>
    <t xml:space="preserve">FBgn0036497</t>
  </si>
  <si>
    <t xml:space="preserve">50C21-50C21</t>
  </si>
  <si>
    <t xml:space="preserve">http://www.flybase.org/.bin/fbidq.html?FBgn0033888</t>
  </si>
  <si>
    <t xml:space="preserve">chr2R:9859101-9860336 (-) // 100.0 //</t>
  </si>
  <si>
    <t xml:space="preserve">CG18568-RA /FEA=BDGP /GEN=CG18568 /DB_XREF=CG18568 FBgn0033888 /SEG=chr2R:-9036310,9037545 /MAP=50C20-50C20 /LEN=1235 /DEF=(CG18568 gene symbol:CG18568 FBgn0033888 )</t>
  </si>
  <si>
    <t xml:space="preserve">FBgn0033888</t>
  </si>
  <si>
    <t xml:space="preserve">87E2-87E2</t>
  </si>
  <si>
    <t xml:space="preserve">http://www.flybase.org/.bin/fbidq.html?FBgn0038122</t>
  </si>
  <si>
    <t xml:space="preserve">chr3R:9006397-9007825 (+) // 100.0 //</t>
  </si>
  <si>
    <t xml:space="preserve">CG8138-RA /FEA=BDGP /GEN=CG8138 /DB_XREF=CG8138 FBgn0038122 /SEG=chr3R:+9006416,9007844 /MAP=87E1-87E1 /LEN=1372 /DEF=(CG8138 gene symbol:CG8138 FBgn0038122 )</t>
  </si>
  <si>
    <t xml:space="preserve">FBgn0038122</t>
  </si>
  <si>
    <t xml:space="preserve">67B11-67B11</t>
  </si>
  <si>
    <t xml:space="preserve">http://www.flybase.org/.bin/fbidq.html?FBgn0036029</t>
  </si>
  <si>
    <t xml:space="preserve">/note=3prime sequence from clone BDGP:GH24859.3prime-hit</t>
  </si>
  <si>
    <t xml:space="preserve">chr3L:9678270-9679344 (+) // 99.63 //</t>
  </si>
  <si>
    <t xml:space="preserve">CG16719-RA /FEA=BDGP /GEN=CG16719 /DB_XREF=CG16719 FBgn0036029 /SEG=chr3L:+9642699,9643777 /MAP=67C5-67C5 /LEN=1078 /DEF=(CG16719 gene symbol:CG16719 FBgn0036029 )</t>
  </si>
  <si>
    <t xml:space="preserve">FBgn0036029</t>
  </si>
  <si>
    <t xml:space="preserve">5C2-5C2</t>
  </si>
  <si>
    <t xml:space="preserve">http://www.flybase.org/.bin/fbidq.html?FBgn0029816</t>
  </si>
  <si>
    <t xml:space="preserve">chrX:5739312-5740139 (+) // 100.0 //</t>
  </si>
  <si>
    <t xml:space="preserve">CG12729-RA /FEA=BDGP /GEN=CG12729 /DB_XREF=CG12729 FBgn0029816 /SEG=chrX:+5585654,5586481 /MAP=5C3-5C3 /LEN=827 /DEF=(CG12729 gene symbol:CG12729 FBgn0029816 )</t>
  </si>
  <si>
    <t xml:space="preserve">FBgn0029816</t>
  </si>
  <si>
    <t xml:space="preserve">35D2-35D2</t>
  </si>
  <si>
    <t xml:space="preserve">http://www.flybase.org/.bin/fbidq.html?FBgn0028892</t>
  </si>
  <si>
    <t xml:space="preserve">BG:DS03023.2</t>
  </si>
  <si>
    <t xml:space="preserve">chr2L:15433361-15435250 (+) // 100.0 //</t>
  </si>
  <si>
    <t xml:space="preserve">CG4161-RA /FEA=BDGP /SEG=chr2L:+15411446,15413335</t>
  </si>
  <si>
    <t xml:space="preserve">FBgn0028892</t>
  </si>
  <si>
    <t xml:space="preserve">57F7-57F7</t>
  </si>
  <si>
    <t xml:space="preserve">http://www.flybase.org/.bin/fbidq.html?FBgn0034651</t>
  </si>
  <si>
    <t xml:space="preserve">chr2R:17559204-17559850 (+) // 100.0 //</t>
  </si>
  <si>
    <t xml:space="preserve">CG15676-RA /FEA=BDGP /GEN=CG15676 /DB_XREF=CG15676 FBgn0034651 /SEG=chr2R:+16715250,16715896 /MAP=57F7-57F8 /LEN=646 /DEF=(CG15676 gene symbol:CG15676 FBgn0034651 (GO:0003754 chaperone))</t>
  </si>
  <si>
    <t xml:space="preserve">FBgn0034651</t>
  </si>
  <si>
    <t xml:space="preserve">53C1-53C1</t>
  </si>
  <si>
    <t xml:space="preserve">http://www.flybase.org/.bin/fbidq.html?FBgn0034127</t>
  </si>
  <si>
    <t xml:space="preserve">/note=3prime sequence from clone BDGP:GH17657.3prime-hit</t>
  </si>
  <si>
    <t xml:space="preserve">chr2R:12321352-12323459 (-) // 100.0 //</t>
  </si>
  <si>
    <t xml:space="preserve">CG7848-RA /FEA=BDGP /GEN=CG7848 /DB_XREF=CG7848 FBgn0034127 /SEG=chr2R:-11497572,11499679 /MAP=53C4-53C4 /LEN=2107 /DEF=(CG7848 gene symbol:CG7848 FBgn0034127 (GO:0004473 malate dehydrogenase (oxaloacetate decarboxylating) (NADP+)))</t>
  </si>
  <si>
    <t xml:space="preserve">FBgn0034127</t>
  </si>
  <si>
    <t xml:space="preserve">97B2-97B2</t>
  </si>
  <si>
    <t xml:space="preserve">FBgn0039426</t>
  </si>
  <si>
    <t xml:space="preserve">http://www.flybase.org/.bin/fbidq.html?FBgn0042710 /// FBgn0042711</t>
  </si>
  <si>
    <t xml:space="preserve">CG5443</t>
  </si>
  <si>
    <t xml:space="preserve">/note=3prime sequence from clone BDGP:GH15883.3prime-hit</t>
  </si>
  <si>
    <t xml:space="preserve">both genes testis specific probe hits hex-t2</t>
  </si>
  <si>
    <t xml:space="preserve">chr3R:22276373-22278057 (+) // 100.0 //</t>
  </si>
  <si>
    <t xml:space="preserve">Hexokinase /// Hexokinase</t>
  </si>
  <si>
    <t xml:space="preserve">CG32849-RA /FEA=BDGP /SEG=chr3R:+22265738,22267422</t>
  </si>
  <si>
    <t xml:space="preserve">FBgn0042710 /// FBgn0042711</t>
  </si>
  <si>
    <t xml:space="preserve">21A3-21A3</t>
  </si>
  <si>
    <t xml:space="preserve">http://www.flybase.org/.bin/fbidq.html?FBgn0031208</t>
  </si>
  <si>
    <t xml:space="preserve">chr2L:7528-9491 (+) // 100.0 //</t>
  </si>
  <si>
    <t xml:space="preserve">CG11023-RA /FEA=BDGP /GEN=CG11023 /DB_XREF=CG11023 FBgn0031208 /SEG=chr2L:+7528,9491 /MAP=21A2-21A2 /LEN=1773 /DEF=(CG11023 gene symbol:CG11023 FBgn0031208 )</t>
  </si>
  <si>
    <t xml:space="preserve">FBgn0031208</t>
  </si>
  <si>
    <t xml:space="preserve">86F1-86F1</t>
  </si>
  <si>
    <t xml:space="preserve">http://www.flybase.org/.bin/fbidq.html?FBgn0037939</t>
  </si>
  <si>
    <t xml:space="preserve">/note=3prime sequence from clone BDGP:GH13594.3prime-hit</t>
  </si>
  <si>
    <t xml:space="preserve">CG14718 /// DmauCG14718 /// DsimGD18777</t>
  </si>
  <si>
    <t xml:space="preserve">chr3R:7526335-7528442 (+) // 100.0 //</t>
  </si>
  <si>
    <t xml:space="preserve">CG14718 /// CG14718 /// CG14718</t>
  </si>
  <si>
    <t xml:space="preserve">CG14718-RA /FEA=BDGP /GEN=CG14718 /DB_XREF=CG14718 FBgn0037939 /SEG=chr3R:+7526353,7528460 /MAP=86F1-86F1 /LEN=2107 /DEF=(CG14718 gene symbol:CG14718 FBgn0037939 (GO:0003723 RNA binding))</t>
  </si>
  <si>
    <t xml:space="preserve">FBgn0037939 /// FBgn0069516 /// FBgn0069844</t>
  </si>
  <si>
    <t xml:space="preserve">34F5-34F5</t>
  </si>
  <si>
    <t xml:space="preserve">http://www.flybase.org/.bin/fbidq.html?FBgn0028531</t>
  </si>
  <si>
    <t xml:space="preserve">BG:DS01068.11</t>
  </si>
  <si>
    <t xml:space="preserve">chr2L:14338239-14340080 (+) // 100.0 //</t>
  </si>
  <si>
    <t xml:space="preserve">CG15286-RA /FEA=BDGP /SEG=chr2L:+14320391,14322232</t>
  </si>
  <si>
    <t xml:space="preserve">FBgn0028531</t>
  </si>
  <si>
    <t xml:space="preserve">33A3-33A3</t>
  </si>
  <si>
    <t xml:space="preserve">http://www.flybase.org/.bin/fbidq.html?FBgn0028412</t>
  </si>
  <si>
    <t xml:space="preserve">chr2L:11585429-11586833 (-) // 100.0 //</t>
  </si>
  <si>
    <t xml:space="preserve">CG6541-RA /FEA=BDGP /GEN=Mst33A /DB_XREF=CG6541 FBgn0028412 /SEG=chr2L:-11574300,11575704 /MAP=32F3-32F3 /LEN=1345 /DEF=(CG6541 gene symbol:Mst33A FBgn0028412 )</t>
  </si>
  <si>
    <t xml:space="preserve">FBgn0028412</t>
  </si>
  <si>
    <t xml:space="preserve">60A2-60A2</t>
  </si>
  <si>
    <t xml:space="preserve">http://www.flybase.org/.bin/fbidq.html?FBgn0034907</t>
  </si>
  <si>
    <t xml:space="preserve">chr2R:19692333-19693411 (+) // 100.0 //</t>
  </si>
  <si>
    <t xml:space="preserve">CG5539-RA /FEA=BDGP /GEN=CG5539 /DB_XREF=CG5539 FBgn0034907 /SEG=chr2R:+18848378,18849456 /MAP=60A1-60A2 /LEN=1078 /DEF=(CG5539 gene symbol:CG5539 FBgn0034907 )</t>
  </si>
  <si>
    <t xml:space="preserve">FBgn0034907</t>
  </si>
  <si>
    <t xml:space="preserve">84C1-84C1</t>
  </si>
  <si>
    <t xml:space="preserve">http://www.flybase.org/.bin/fbidq.html?FBgn0026563</t>
  </si>
  <si>
    <t xml:space="preserve">BG:DS00464.1</t>
  </si>
  <si>
    <t xml:space="preserve">/note=3prime sequence from clone BDGP:GH19145.3prime-hit</t>
  </si>
  <si>
    <t xml:space="preserve">chr3R:2880287-2884393 (+) // 100.0 //</t>
  </si>
  <si>
    <t xml:space="preserve">CG1979-RA /FEA=BDGP /SEG=chr3R:+2880288,2884394</t>
  </si>
  <si>
    <t xml:space="preserve">FBgn0026563</t>
  </si>
  <si>
    <t xml:space="preserve">68D4-68D4</t>
  </si>
  <si>
    <t xml:space="preserve">http://www.flybase.org/.bin/fbidq.html?FBgn0040816</t>
  </si>
  <si>
    <t xml:space="preserve">chr3L:11840434-11840903 (-) // 100.0 //</t>
  </si>
  <si>
    <t xml:space="preserve">CG12521-RA /FEA=BDGP /GEN=CG12521 /DB_XREF=CG12521 FBgn0040816 /SEG=chr3L:-11804882,11805351 /MAP=68E2-68E2 /LEN=469 /DEF=(CG12521 gene symbol:CG12521 FBgn0040816 )</t>
  </si>
  <si>
    <t xml:space="preserve">FBgn0040816</t>
  </si>
  <si>
    <t xml:space="preserve">34C1-34C1</t>
  </si>
  <si>
    <t xml:space="preserve">http://www.flybase.org/.bin/fbidq.html?FBgn0028943</t>
  </si>
  <si>
    <t xml:space="preserve">BG:BACR48E02.1</t>
  </si>
  <si>
    <t xml:space="preserve">chr2L:13535294-13535782 (-) // 100.0 //</t>
  </si>
  <si>
    <t xml:space="preserve">CG15638-RA /FEA=BDGP /SEG=chr2L:-13517445,13517933</t>
  </si>
  <si>
    <t xml:space="preserve">FBgn0028943</t>
  </si>
  <si>
    <t xml:space="preserve">70E2-70E2</t>
  </si>
  <si>
    <t xml:space="preserve">http://www.flybase.org/.bin/fbidq.html?FBgn0036426</t>
  </si>
  <si>
    <t xml:space="preserve">chr3L:14510915-14512428 (+) // 100.0 //</t>
  </si>
  <si>
    <t xml:space="preserve">CG9592-RA /FEA=BDGP /GEN=CG9592 /DB_XREF=CG9592 FBgn0036426 /SEG=chr3L:+14466695,14468208 /MAP=70E1-70E1 /LEN=752 /DEF=(CG9592 gene symbol:CG9592 FBgn0036426 )</t>
  </si>
  <si>
    <t xml:space="preserve">FBgn0036426</t>
  </si>
  <si>
    <t xml:space="preserve">60D4-60D4</t>
  </si>
  <si>
    <t xml:space="preserve">http://www.flybase.org/.bin/fbidq.html?FBgn0035014</t>
  </si>
  <si>
    <t xml:space="preserve">chr2R:20394397-20395236 (+) // 100.0 //</t>
  </si>
  <si>
    <t xml:space="preserve">CG13581-RA /FEA=BDGP /GEN=CG13581 /DB_XREF=CG13581 FBgn0035014 /SEG=chr2R:+19550442,19551281 /MAP=60D3-60D3 /LEN=839 /DEF=(CG13581 gene symbol:CG13581 FBgn0035014 )</t>
  </si>
  <si>
    <t xml:space="preserve">FBgn0035014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@"/>
    <numFmt numFmtId="167" formatCode="0.00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Verdana"/>
      <family val="0"/>
    </font>
  </fonts>
  <fills count="4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  <fill>
      <patternFill patternType="solid">
        <fgColor rgb="FFFF99CC"/>
        <bgColor rgb="FFFF808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Verdana"/>
        <family val="0"/>
        <color rgb="00FFFFFF"/>
      </font>
      <fill>
        <patternFill>
          <bgColor rgb="FF00CCFF"/>
        </patternFill>
      </fill>
    </dxf>
    <dxf>
      <font>
        <name val="Verdana"/>
        <family val="0"/>
        <color rgb="00FFFFFF"/>
      </font>
      <fill>
        <patternFill>
          <bgColor rgb="FFFF9900"/>
        </patternFill>
      </fill>
    </dxf>
    <dxf>
      <font>
        <name val="Verdana"/>
        <family val="0"/>
      </font>
      <fill>
        <patternFill>
          <bgColor rgb="FFCCFFFF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14"/>
  <sheetViews>
    <sheetView showFormulas="false" showGridLines="true" showRowColHeaders="true" showZeros="true" rightToLeft="false" tabSelected="true" showOutlineSymbols="true" defaultGridColor="true" view="normal" topLeftCell="A25" colorId="64" zoomScale="100" zoomScaleNormal="100" zoomScalePageLayoutView="100" workbookViewId="0">
      <selection pane="topLeft" activeCell="M99" activeCellId="0" sqref="M99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4" customFormat="false" ht="13" hidden="false" customHeight="false" outlineLevel="0" collapsed="false">
      <c r="A4" s="2" t="s">
        <v>1</v>
      </c>
      <c r="B4" s="2" t="s">
        <v>2</v>
      </c>
      <c r="C4" s="2" t="s">
        <v>3</v>
      </c>
      <c r="D4" s="2" t="s">
        <v>4</v>
      </c>
      <c r="E4" s="2" t="s">
        <v>5</v>
      </c>
      <c r="G4" s="2" t="s">
        <v>6</v>
      </c>
      <c r="H4" s="2" t="s">
        <v>2</v>
      </c>
      <c r="I4" s="2" t="s">
        <v>7</v>
      </c>
      <c r="J4" s="2" t="s">
        <v>8</v>
      </c>
      <c r="K4" s="2" t="s">
        <v>5</v>
      </c>
      <c r="L4" s="2" t="s">
        <v>9</v>
      </c>
    </row>
    <row r="5" customFormat="false" ht="13" hidden="false" customHeight="false" outlineLevel="0" collapsed="false">
      <c r="A5" s="2" t="s">
        <v>10</v>
      </c>
      <c r="B5" s="2" t="s">
        <v>11</v>
      </c>
      <c r="C5" s="2" t="n">
        <v>76.3</v>
      </c>
      <c r="D5" s="2" t="n">
        <v>109.9</v>
      </c>
      <c r="E5" s="2" t="n">
        <v>1.3</v>
      </c>
      <c r="G5" s="2" t="s">
        <v>12</v>
      </c>
      <c r="H5" s="2" t="s">
        <v>11</v>
      </c>
      <c r="I5" s="3" t="n">
        <v>1901.75527703851</v>
      </c>
      <c r="J5" s="3" t="n">
        <v>1559.88800333097</v>
      </c>
      <c r="K5" s="3" t="n">
        <v>245.418626327413</v>
      </c>
      <c r="L5" s="3" t="n">
        <v>1694.97496794037</v>
      </c>
    </row>
    <row r="6" customFormat="false" ht="13" hidden="false" customHeight="false" outlineLevel="0" collapsed="false">
      <c r="A6" s="2" t="s">
        <v>13</v>
      </c>
      <c r="B6" s="2" t="s">
        <v>14</v>
      </c>
      <c r="C6" s="2" t="n">
        <v>94.9</v>
      </c>
      <c r="D6" s="2" t="n">
        <v>75.5</v>
      </c>
      <c r="E6" s="2" t="n">
        <v>5.4</v>
      </c>
      <c r="G6" s="2" t="s">
        <v>15</v>
      </c>
      <c r="H6" s="2" t="s">
        <v>14</v>
      </c>
      <c r="I6" s="3" t="n">
        <v>2695.01002083665</v>
      </c>
      <c r="J6" s="3" t="n">
        <v>1030.06700470137</v>
      </c>
      <c r="K6" s="3" t="n">
        <v>131.986159986966</v>
      </c>
      <c r="L6" s="3" t="n">
        <v>2824.87428806712</v>
      </c>
    </row>
    <row r="7" customFormat="false" ht="13" hidden="false" customHeight="false" outlineLevel="0" collapsed="false">
      <c r="A7" s="2" t="s">
        <v>16</v>
      </c>
      <c r="B7" s="2" t="s">
        <v>17</v>
      </c>
      <c r="C7" s="2" t="n">
        <v>163</v>
      </c>
      <c r="D7" s="2" t="n">
        <v>157.5</v>
      </c>
      <c r="E7" s="2" t="n">
        <v>11.7</v>
      </c>
      <c r="G7" s="2" t="s">
        <v>18</v>
      </c>
      <c r="H7" s="2" t="s">
        <v>17</v>
      </c>
      <c r="I7" s="3" t="n">
        <v>1738.53372672468</v>
      </c>
      <c r="J7" s="3" t="n">
        <v>749.527992788516</v>
      </c>
      <c r="K7" s="3" t="n">
        <v>127.90418761397</v>
      </c>
      <c r="L7" s="3" t="n">
        <v>1661.33052170245</v>
      </c>
    </row>
    <row r="8" customFormat="false" ht="13" hidden="false" customHeight="false" outlineLevel="0" collapsed="false">
      <c r="A8" s="2" t="s">
        <v>19</v>
      </c>
      <c r="B8" s="2" t="s">
        <v>20</v>
      </c>
      <c r="C8" s="2" t="n">
        <v>117.1</v>
      </c>
      <c r="D8" s="2" t="n">
        <v>95.8</v>
      </c>
      <c r="E8" s="2" t="n">
        <v>4.3</v>
      </c>
      <c r="G8" s="2" t="s">
        <v>21</v>
      </c>
      <c r="H8" s="2" t="s">
        <v>20</v>
      </c>
      <c r="I8" s="3" t="n">
        <v>1564.86364711301</v>
      </c>
      <c r="J8" s="3" t="n">
        <v>1833.14891040978</v>
      </c>
      <c r="K8" s="3" t="n">
        <v>115.367743835612</v>
      </c>
      <c r="L8" s="3" t="n">
        <v>4701.69022847634</v>
      </c>
    </row>
    <row r="9" customFormat="false" ht="13" hidden="false" customHeight="false" outlineLevel="0" collapsed="false">
      <c r="A9" s="2" t="s">
        <v>22</v>
      </c>
      <c r="B9" s="2" t="s">
        <v>23</v>
      </c>
      <c r="C9" s="2" t="n">
        <v>26.8</v>
      </c>
      <c r="D9" s="2" t="n">
        <v>28.8</v>
      </c>
      <c r="E9" s="2" t="n">
        <v>2.9</v>
      </c>
      <c r="G9" s="2" t="s">
        <v>24</v>
      </c>
      <c r="H9" s="2" t="s">
        <v>23</v>
      </c>
      <c r="I9" s="3" t="n">
        <v>168.836570461352</v>
      </c>
      <c r="J9" s="3" t="n">
        <v>50.7185596241314</v>
      </c>
      <c r="K9" s="3" t="n">
        <v>33.9534733606328</v>
      </c>
      <c r="L9" s="3" t="n">
        <v>126.42003793754</v>
      </c>
    </row>
    <row r="10" customFormat="false" ht="13" hidden="false" customHeight="false" outlineLevel="0" collapsed="false">
      <c r="A10" s="2" t="s">
        <v>25</v>
      </c>
      <c r="B10" s="2" t="s">
        <v>26</v>
      </c>
      <c r="C10" s="2" t="n">
        <v>77.8</v>
      </c>
      <c r="D10" s="2" t="n">
        <v>73.1</v>
      </c>
      <c r="E10" s="2" t="n">
        <v>4.2</v>
      </c>
      <c r="G10" s="2" t="s">
        <v>27</v>
      </c>
      <c r="H10" s="2" t="s">
        <v>26</v>
      </c>
      <c r="I10" s="3" t="n">
        <v>1042.64701081718</v>
      </c>
      <c r="J10" s="3" t="n">
        <v>395.88391258474</v>
      </c>
      <c r="K10" s="3" t="n">
        <v>61.671593140485</v>
      </c>
      <c r="L10" s="3" t="n">
        <v>1319.83130201484</v>
      </c>
    </row>
    <row r="11" customFormat="false" ht="13" hidden="false" customHeight="false" outlineLevel="0" collapsed="false">
      <c r="A11" s="2" t="s">
        <v>28</v>
      </c>
      <c r="B11" s="2" t="s">
        <v>29</v>
      </c>
      <c r="C11" s="2" t="n">
        <v>138.2</v>
      </c>
      <c r="D11" s="2" t="n">
        <v>108.2</v>
      </c>
      <c r="E11" s="2" t="n">
        <v>10.6</v>
      </c>
      <c r="G11" s="2" t="s">
        <v>30</v>
      </c>
      <c r="H11" s="2" t="s">
        <v>29</v>
      </c>
      <c r="I11" s="3" t="n">
        <v>1478.05508821795</v>
      </c>
      <c r="J11" s="3" t="n">
        <v>1610.87149455839</v>
      </c>
      <c r="K11" s="3" t="n">
        <v>79.3327074284749</v>
      </c>
      <c r="L11" s="3" t="n">
        <v>3588.50950963538</v>
      </c>
    </row>
    <row r="12" customFormat="false" ht="13" hidden="false" customHeight="false" outlineLevel="0" collapsed="false">
      <c r="A12" s="2" t="s">
        <v>31</v>
      </c>
      <c r="B12" s="2" t="s">
        <v>32</v>
      </c>
      <c r="C12" s="2" t="n">
        <v>46.3</v>
      </c>
      <c r="D12" s="2" t="n">
        <v>36.3</v>
      </c>
      <c r="E12" s="2" t="n">
        <v>1</v>
      </c>
      <c r="G12" s="2" t="s">
        <v>33</v>
      </c>
      <c r="H12" s="2" t="s">
        <v>32</v>
      </c>
      <c r="I12" s="3" t="n">
        <v>2440.93885891901</v>
      </c>
      <c r="J12" s="3" t="n">
        <v>864.671475855226</v>
      </c>
      <c r="K12" s="3" t="n">
        <v>127.625269445051</v>
      </c>
      <c r="L12" s="3" t="n">
        <v>1527.93916616733</v>
      </c>
    </row>
    <row r="13" customFormat="false" ht="13" hidden="false" customHeight="false" outlineLevel="0" collapsed="false">
      <c r="A13" s="2" t="s">
        <v>34</v>
      </c>
      <c r="B13" s="2" t="s">
        <v>35</v>
      </c>
      <c r="C13" s="2" t="n">
        <v>54.6</v>
      </c>
      <c r="D13" s="2" t="n">
        <v>40</v>
      </c>
      <c r="E13" s="2" t="n">
        <v>4.8</v>
      </c>
      <c r="G13" s="2" t="s">
        <v>36</v>
      </c>
      <c r="H13" s="2" t="s">
        <v>35</v>
      </c>
      <c r="I13" s="3" t="n">
        <v>768.805891851612</v>
      </c>
      <c r="J13" s="3" t="n">
        <v>504.872312642185</v>
      </c>
      <c r="K13" s="3" t="n">
        <v>242.486701264333</v>
      </c>
      <c r="L13" s="3" t="n">
        <v>1279.61028520568</v>
      </c>
    </row>
    <row r="14" customFormat="false" ht="13" hidden="false" customHeight="false" outlineLevel="0" collapsed="false">
      <c r="A14" s="2" t="s">
        <v>37</v>
      </c>
      <c r="B14" s="2" t="s">
        <v>38</v>
      </c>
      <c r="C14" s="2" t="n">
        <v>114.3</v>
      </c>
      <c r="D14" s="2" t="n">
        <v>156.7</v>
      </c>
      <c r="E14" s="2" t="n">
        <v>7.8</v>
      </c>
      <c r="G14" s="2" t="s">
        <v>39</v>
      </c>
      <c r="H14" s="2" t="s">
        <v>38</v>
      </c>
      <c r="I14" s="3" t="n">
        <v>971.126968712778</v>
      </c>
      <c r="J14" s="3" t="n">
        <v>781.168537637295</v>
      </c>
      <c r="K14" s="3" t="n">
        <v>71.080595453648</v>
      </c>
      <c r="L14" s="3" t="n">
        <v>2109.70818255021</v>
      </c>
    </row>
    <row r="15" customFormat="false" ht="13" hidden="false" customHeight="false" outlineLevel="0" collapsed="false">
      <c r="A15" s="2" t="s">
        <v>40</v>
      </c>
      <c r="B15" s="2" t="s">
        <v>41</v>
      </c>
      <c r="C15" s="2" t="n">
        <v>223.2</v>
      </c>
      <c r="D15" s="2" t="n">
        <v>264</v>
      </c>
      <c r="E15" s="2" t="n">
        <v>22.2</v>
      </c>
      <c r="G15" s="2" t="s">
        <v>42</v>
      </c>
      <c r="H15" s="2" t="s">
        <v>41</v>
      </c>
      <c r="I15" s="3" t="n">
        <v>2019.3720628102</v>
      </c>
      <c r="J15" s="3" t="n">
        <v>2127.66367638387</v>
      </c>
      <c r="K15" s="3" t="n">
        <v>217.663507731682</v>
      </c>
      <c r="L15" s="3" t="n">
        <v>2387.08146284372</v>
      </c>
    </row>
    <row r="16" customFormat="false" ht="13" hidden="false" customHeight="false" outlineLevel="0" collapsed="false">
      <c r="A16" s="2" t="s">
        <v>43</v>
      </c>
      <c r="B16" s="2" t="s">
        <v>44</v>
      </c>
      <c r="C16" s="2" t="n">
        <v>32.5</v>
      </c>
      <c r="D16" s="2" t="n">
        <v>43.4</v>
      </c>
      <c r="E16" s="2" t="n">
        <v>3.6</v>
      </c>
      <c r="G16" s="2" t="s">
        <v>45</v>
      </c>
      <c r="H16" s="2" t="s">
        <v>44</v>
      </c>
      <c r="I16" s="3" t="n">
        <v>1110.48661452072</v>
      </c>
      <c r="J16" s="3" t="n">
        <v>389.199698429337</v>
      </c>
      <c r="K16" s="3" t="n">
        <v>282.246468128722</v>
      </c>
      <c r="L16" s="3" t="n">
        <v>1013.21777727598</v>
      </c>
    </row>
    <row r="17" customFormat="false" ht="13" hidden="false" customHeight="false" outlineLevel="0" collapsed="false">
      <c r="A17" s="2" t="s">
        <v>46</v>
      </c>
      <c r="B17" s="2" t="s">
        <v>47</v>
      </c>
      <c r="C17" s="2" t="n">
        <v>48.7</v>
      </c>
      <c r="D17" s="2" t="n">
        <v>62.3</v>
      </c>
      <c r="E17" s="2" t="n">
        <v>4.2</v>
      </c>
      <c r="G17" s="2" t="s">
        <v>48</v>
      </c>
      <c r="H17" s="2" t="s">
        <v>47</v>
      </c>
      <c r="I17" s="3" t="n">
        <v>422.737906273731</v>
      </c>
      <c r="J17" s="3" t="n">
        <v>236.779573777601</v>
      </c>
      <c r="K17" s="3" t="n">
        <v>124.347471630059</v>
      </c>
      <c r="L17" s="3" t="n">
        <v>342.968725539549</v>
      </c>
    </row>
    <row r="18" customFormat="false" ht="13" hidden="false" customHeight="false" outlineLevel="0" collapsed="false">
      <c r="A18" s="2" t="s">
        <v>49</v>
      </c>
      <c r="B18" s="2" t="s">
        <v>50</v>
      </c>
      <c r="C18" s="2" t="n">
        <v>155.8</v>
      </c>
      <c r="D18" s="2" t="n">
        <v>179.2</v>
      </c>
      <c r="E18" s="2" t="n">
        <v>16.5</v>
      </c>
      <c r="G18" s="2" t="s">
        <v>51</v>
      </c>
      <c r="H18" s="2" t="s">
        <v>50</v>
      </c>
      <c r="I18" s="3" t="n">
        <v>1624.48246414647</v>
      </c>
      <c r="J18" s="3" t="n">
        <v>391.236422250906</v>
      </c>
      <c r="K18" s="3" t="n">
        <v>64.6287853465413</v>
      </c>
      <c r="L18" s="3" t="n">
        <v>714.973777170191</v>
      </c>
    </row>
    <row r="19" customFormat="false" ht="13" hidden="false" customHeight="false" outlineLevel="0" collapsed="false">
      <c r="A19" s="2" t="s">
        <v>52</v>
      </c>
      <c r="B19" s="2" t="s">
        <v>53</v>
      </c>
      <c r="C19" s="2" t="n">
        <v>259.9</v>
      </c>
      <c r="D19" s="2" t="n">
        <v>272.4</v>
      </c>
      <c r="E19" s="2" t="n">
        <v>15.9</v>
      </c>
      <c r="G19" s="2" t="s">
        <v>54</v>
      </c>
      <c r="H19" s="2" t="s">
        <v>53</v>
      </c>
      <c r="I19" s="3" t="n">
        <v>1951.95708993138</v>
      </c>
      <c r="J19" s="3" t="n">
        <v>722.020119726888</v>
      </c>
      <c r="K19" s="3" t="n">
        <v>89.9602650194867</v>
      </c>
      <c r="L19" s="3" t="n">
        <v>1191.74999283912</v>
      </c>
    </row>
    <row r="20" customFormat="false" ht="13" hidden="false" customHeight="false" outlineLevel="0" collapsed="false">
      <c r="A20" s="2" t="s">
        <v>55</v>
      </c>
      <c r="B20" s="2" t="s">
        <v>56</v>
      </c>
      <c r="C20" s="2" t="n">
        <v>174.2</v>
      </c>
      <c r="D20" s="2" t="n">
        <v>182.3</v>
      </c>
      <c r="E20" s="2" t="n">
        <v>6.7</v>
      </c>
      <c r="G20" s="2" t="s">
        <v>57</v>
      </c>
      <c r="H20" s="2" t="s">
        <v>56</v>
      </c>
      <c r="I20" s="3" t="n">
        <v>3330.56435516374</v>
      </c>
      <c r="J20" s="3" t="n">
        <v>1423.71535006768</v>
      </c>
      <c r="K20" s="3" t="n">
        <v>164.635015147197</v>
      </c>
      <c r="L20" s="3" t="n">
        <v>4664.61041508391</v>
      </c>
    </row>
    <row r="21" customFormat="false" ht="13" hidden="false" customHeight="false" outlineLevel="0" collapsed="false">
      <c r="A21" s="2" t="s">
        <v>58</v>
      </c>
      <c r="B21" s="2" t="s">
        <v>59</v>
      </c>
      <c r="C21" s="2" t="n">
        <v>137.6</v>
      </c>
      <c r="D21" s="2" t="n">
        <v>113.8</v>
      </c>
      <c r="E21" s="2" t="n">
        <v>2.9</v>
      </c>
      <c r="G21" s="2" t="s">
        <v>60</v>
      </c>
      <c r="H21" s="2" t="s">
        <v>59</v>
      </c>
      <c r="I21" s="3" t="n">
        <v>3713.14040321783</v>
      </c>
      <c r="J21" s="3" t="n">
        <v>518.988016161925</v>
      </c>
      <c r="K21" s="3" t="n">
        <v>87.7697290500256</v>
      </c>
      <c r="L21" s="3" t="n">
        <v>1078.16547760761</v>
      </c>
    </row>
    <row r="22" customFormat="false" ht="13" hidden="false" customHeight="false" outlineLevel="0" collapsed="false">
      <c r="A22" s="2" t="s">
        <v>61</v>
      </c>
      <c r="B22" s="2" t="s">
        <v>62</v>
      </c>
      <c r="C22" s="2" t="n">
        <v>73</v>
      </c>
      <c r="D22" s="2" t="n">
        <v>124.2</v>
      </c>
      <c r="E22" s="2" t="n">
        <v>5.8</v>
      </c>
      <c r="G22" s="2" t="s">
        <v>63</v>
      </c>
      <c r="H22" s="2" t="s">
        <v>62</v>
      </c>
      <c r="I22" s="3" t="n">
        <v>826.110062110247</v>
      </c>
      <c r="J22" s="3" t="n">
        <v>755.502846984075</v>
      </c>
      <c r="K22" s="3" t="n">
        <v>85.9258926886389</v>
      </c>
      <c r="L22" s="3" t="n">
        <v>1913.81498400055</v>
      </c>
    </row>
    <row r="23" customFormat="false" ht="13" hidden="false" customHeight="false" outlineLevel="0" collapsed="false">
      <c r="A23" s="2" t="s">
        <v>64</v>
      </c>
      <c r="B23" s="2" t="s">
        <v>65</v>
      </c>
      <c r="C23" s="2" t="n">
        <v>343.5</v>
      </c>
      <c r="D23" s="2" t="n">
        <v>294.3</v>
      </c>
      <c r="E23" s="2" t="n">
        <v>12.6</v>
      </c>
      <c r="G23" s="2" t="s">
        <v>66</v>
      </c>
      <c r="H23" s="2" t="s">
        <v>65</v>
      </c>
      <c r="I23" s="3" t="n">
        <v>2587.51855937446</v>
      </c>
      <c r="J23" s="3" t="n">
        <v>2337.51261357882</v>
      </c>
      <c r="K23" s="3" t="n">
        <v>70.5836070322809</v>
      </c>
      <c r="L23" s="3" t="n">
        <v>4874.72855063079</v>
      </c>
    </row>
    <row r="24" customFormat="false" ht="13" hidden="false" customHeight="false" outlineLevel="0" collapsed="false">
      <c r="A24" s="2" t="s">
        <v>67</v>
      </c>
      <c r="B24" s="2" t="s">
        <v>68</v>
      </c>
      <c r="C24" s="2" t="n">
        <v>130.3</v>
      </c>
      <c r="D24" s="2" t="n">
        <v>133.8</v>
      </c>
      <c r="E24" s="2" t="n">
        <v>2.7</v>
      </c>
      <c r="G24" s="2" t="s">
        <v>69</v>
      </c>
      <c r="H24" s="2" t="s">
        <v>68</v>
      </c>
      <c r="I24" s="3" t="n">
        <v>2834.77758852171</v>
      </c>
      <c r="J24" s="3" t="n">
        <v>1926.27240136449</v>
      </c>
      <c r="K24" s="3" t="n">
        <v>69.466730618438</v>
      </c>
      <c r="L24" s="3" t="n">
        <v>4538.91428142985</v>
      </c>
    </row>
    <row r="25" customFormat="false" ht="13" hidden="false" customHeight="false" outlineLevel="0" collapsed="false">
      <c r="A25" s="2" t="s">
        <v>70</v>
      </c>
      <c r="B25" s="2" t="s">
        <v>71</v>
      </c>
      <c r="C25" s="2" t="n">
        <v>882.5</v>
      </c>
      <c r="D25" s="2" t="n">
        <v>644.1</v>
      </c>
      <c r="E25" s="2" t="n">
        <v>107.7</v>
      </c>
      <c r="G25" s="2" t="s">
        <v>72</v>
      </c>
      <c r="H25" s="2" t="s">
        <v>71</v>
      </c>
      <c r="I25" s="3" t="n">
        <v>6241.8653964986</v>
      </c>
      <c r="J25" s="3" t="n">
        <v>2953.49609785512</v>
      </c>
      <c r="K25" s="3" t="n">
        <v>826.832645706349</v>
      </c>
      <c r="L25" s="3" t="n">
        <v>6375.42366366032</v>
      </c>
    </row>
    <row r="26" customFormat="false" ht="13" hidden="false" customHeight="false" outlineLevel="0" collapsed="false">
      <c r="A26" s="2" t="s">
        <v>73</v>
      </c>
      <c r="B26" s="2" t="s">
        <v>74</v>
      </c>
      <c r="C26" s="2" t="n">
        <v>330.7</v>
      </c>
      <c r="D26" s="2" t="n">
        <v>238.1</v>
      </c>
      <c r="E26" s="2" t="n">
        <v>35.1</v>
      </c>
      <c r="G26" s="2" t="s">
        <v>75</v>
      </c>
      <c r="H26" s="2" t="s">
        <v>74</v>
      </c>
      <c r="I26" s="3" t="n">
        <v>2637.01114137024</v>
      </c>
      <c r="J26" s="3" t="n">
        <v>1576.20359130021</v>
      </c>
      <c r="K26" s="3" t="n">
        <v>208.557231496294</v>
      </c>
      <c r="L26" s="3" t="n">
        <v>3653.05436049498</v>
      </c>
    </row>
    <row r="27" customFormat="false" ht="13" hidden="false" customHeight="false" outlineLevel="0" collapsed="false">
      <c r="A27" s="2" t="s">
        <v>76</v>
      </c>
      <c r="B27" s="2" t="s">
        <v>77</v>
      </c>
      <c r="C27" s="2" t="n">
        <v>66.4</v>
      </c>
      <c r="D27" s="2" t="n">
        <v>99.2</v>
      </c>
      <c r="E27" s="2" t="n">
        <v>7.3</v>
      </c>
      <c r="G27" s="2" t="s">
        <v>78</v>
      </c>
      <c r="H27" s="2" t="s">
        <v>77</v>
      </c>
      <c r="I27" s="3" t="n">
        <v>776.81826825065</v>
      </c>
      <c r="J27" s="3" t="n">
        <v>749.418756262165</v>
      </c>
      <c r="K27" s="3" t="n">
        <v>256.324655146407</v>
      </c>
      <c r="L27" s="3" t="n">
        <v>852.754179412802</v>
      </c>
    </row>
    <row r="28" customFormat="false" ht="13" hidden="false" customHeight="false" outlineLevel="0" collapsed="false">
      <c r="A28" s="2" t="s">
        <v>79</v>
      </c>
      <c r="B28" s="2" t="s">
        <v>80</v>
      </c>
      <c r="C28" s="2" t="n">
        <v>28.4</v>
      </c>
      <c r="D28" s="2" t="n">
        <v>36.2</v>
      </c>
      <c r="E28" s="2" t="n">
        <v>1.6</v>
      </c>
      <c r="G28" s="2" t="s">
        <v>81</v>
      </c>
      <c r="H28" s="2" t="s">
        <v>80</v>
      </c>
      <c r="I28" s="3" t="n">
        <v>531.595864265773</v>
      </c>
      <c r="J28" s="3" t="n">
        <v>50.1876561465989</v>
      </c>
      <c r="K28" s="3" t="n">
        <v>46.1709758884356</v>
      </c>
      <c r="L28" s="3" t="n">
        <v>64.8459676763342</v>
      </c>
    </row>
    <row r="29" customFormat="false" ht="13" hidden="false" customHeight="false" outlineLevel="0" collapsed="false">
      <c r="A29" s="2" t="s">
        <v>82</v>
      </c>
      <c r="B29" s="2" t="s">
        <v>83</v>
      </c>
      <c r="C29" s="2" t="n">
        <v>61.3</v>
      </c>
      <c r="D29" s="2" t="n">
        <v>61.5</v>
      </c>
      <c r="E29" s="2" t="n">
        <v>3.8</v>
      </c>
      <c r="G29" s="2" t="s">
        <v>84</v>
      </c>
      <c r="H29" s="2" t="s">
        <v>85</v>
      </c>
      <c r="I29" s="3" t="n">
        <v>597.614348109644</v>
      </c>
      <c r="J29" s="3" t="n">
        <v>289.92635902167</v>
      </c>
      <c r="K29" s="3" t="n">
        <v>73.7863881923736</v>
      </c>
      <c r="L29" s="3" t="n">
        <v>657.548478279183</v>
      </c>
    </row>
    <row r="30" customFormat="false" ht="13" hidden="false" customHeight="false" outlineLevel="0" collapsed="false">
      <c r="A30" s="2" t="s">
        <v>86</v>
      </c>
      <c r="B30" s="2" t="s">
        <v>87</v>
      </c>
      <c r="C30" s="2" t="n">
        <v>168.2</v>
      </c>
      <c r="D30" s="2" t="n">
        <v>295.8</v>
      </c>
      <c r="E30" s="2" t="n">
        <v>2.4</v>
      </c>
      <c r="G30" s="2" t="s">
        <v>88</v>
      </c>
      <c r="H30" s="2" t="s">
        <v>87</v>
      </c>
      <c r="I30" s="3" t="n">
        <v>1932.08732557984</v>
      </c>
      <c r="J30" s="3" t="n">
        <v>481.753767508013</v>
      </c>
      <c r="K30" s="3" t="n">
        <v>46.647602784171</v>
      </c>
      <c r="L30" s="3" t="n">
        <v>789.192498513558</v>
      </c>
    </row>
    <row r="31" customFormat="false" ht="13" hidden="false" customHeight="false" outlineLevel="0" collapsed="false">
      <c r="A31" s="2" t="s">
        <v>89</v>
      </c>
      <c r="B31" s="2" t="s">
        <v>90</v>
      </c>
      <c r="C31" s="2" t="n">
        <v>67.2</v>
      </c>
      <c r="D31" s="2" t="n">
        <v>62.3</v>
      </c>
      <c r="E31" s="2" t="n">
        <v>0.9</v>
      </c>
      <c r="G31" s="2" t="s">
        <v>91</v>
      </c>
      <c r="H31" s="2" t="s">
        <v>90</v>
      </c>
      <c r="I31" s="3" t="n">
        <v>1990.65897900283</v>
      </c>
      <c r="J31" s="3" t="n">
        <v>980.228749373228</v>
      </c>
      <c r="K31" s="3" t="n">
        <v>109.081151136761</v>
      </c>
      <c r="L31" s="3" t="n">
        <v>1589.63180621439</v>
      </c>
    </row>
    <row r="32" customFormat="false" ht="13" hidden="false" customHeight="false" outlineLevel="0" collapsed="false">
      <c r="A32" s="2" t="s">
        <v>92</v>
      </c>
      <c r="B32" s="2" t="s">
        <v>93</v>
      </c>
      <c r="C32" s="2" t="n">
        <v>81.4</v>
      </c>
      <c r="D32" s="2" t="n">
        <v>66.3</v>
      </c>
      <c r="E32" s="2" t="n">
        <v>4.2</v>
      </c>
      <c r="G32" s="2" t="s">
        <v>94</v>
      </c>
      <c r="H32" s="2" t="s">
        <v>93</v>
      </c>
      <c r="I32" s="3" t="n">
        <v>319.186734595136</v>
      </c>
      <c r="J32" s="3" t="n">
        <v>189.40798595173</v>
      </c>
      <c r="K32" s="3" t="n">
        <v>48.9521232298214</v>
      </c>
      <c r="L32" s="3" t="n">
        <v>487.736596879483</v>
      </c>
    </row>
    <row r="33" customFormat="false" ht="13" hidden="false" customHeight="false" outlineLevel="0" collapsed="false">
      <c r="A33" s="2" t="s">
        <v>95</v>
      </c>
      <c r="B33" s="2" t="s">
        <v>96</v>
      </c>
      <c r="C33" s="2" t="n">
        <v>44.7</v>
      </c>
      <c r="D33" s="2" t="n">
        <v>36.5</v>
      </c>
      <c r="E33" s="2" t="n">
        <v>4.1</v>
      </c>
      <c r="G33" s="2" t="s">
        <v>97</v>
      </c>
      <c r="H33" s="2" t="s">
        <v>96</v>
      </c>
      <c r="I33" s="3" t="n">
        <v>1321.74373789834</v>
      </c>
      <c r="J33" s="3" t="n">
        <v>967.522158422161</v>
      </c>
      <c r="K33" s="3" t="n">
        <v>57.764196115299</v>
      </c>
      <c r="L33" s="3" t="n">
        <v>3498.78218656303</v>
      </c>
    </row>
    <row r="34" customFormat="false" ht="13" hidden="false" customHeight="false" outlineLevel="0" collapsed="false">
      <c r="A34" s="2" t="s">
        <v>98</v>
      </c>
      <c r="B34" s="2" t="s">
        <v>99</v>
      </c>
      <c r="C34" s="2" t="n">
        <v>235</v>
      </c>
      <c r="D34" s="2" t="n">
        <v>205.1</v>
      </c>
      <c r="E34" s="2" t="n">
        <v>18.4</v>
      </c>
      <c r="G34" s="2" t="s">
        <v>100</v>
      </c>
      <c r="H34" s="2" t="s">
        <v>101</v>
      </c>
      <c r="I34" s="3" t="n">
        <v>1822.25449461057</v>
      </c>
      <c r="J34" s="3" t="n">
        <v>1661.31986815718</v>
      </c>
      <c r="K34" s="3" t="n">
        <v>163.331984715162</v>
      </c>
      <c r="L34" s="3" t="n">
        <v>3032.70881667697</v>
      </c>
    </row>
    <row r="35" customFormat="false" ht="13" hidden="false" customHeight="false" outlineLevel="0" collapsed="false">
      <c r="A35" s="2" t="s">
        <v>102</v>
      </c>
      <c r="B35" s="2" t="s">
        <v>103</v>
      </c>
      <c r="C35" s="2" t="n">
        <v>827.7</v>
      </c>
      <c r="D35" s="2" t="n">
        <v>591.3</v>
      </c>
      <c r="E35" s="2" t="n">
        <v>11.6</v>
      </c>
      <c r="G35" s="2" t="s">
        <v>104</v>
      </c>
      <c r="H35" s="2" t="s">
        <v>103</v>
      </c>
      <c r="I35" s="3" t="n">
        <v>7125.91858579011</v>
      </c>
      <c r="J35" s="3" t="n">
        <v>3504.69770562814</v>
      </c>
      <c r="K35" s="3" t="n">
        <v>190.659265889639</v>
      </c>
      <c r="L35" s="3" t="n">
        <v>8547.96905650647</v>
      </c>
    </row>
    <row r="36" customFormat="false" ht="13" hidden="false" customHeight="false" outlineLevel="0" collapsed="false">
      <c r="A36" s="2" t="s">
        <v>105</v>
      </c>
      <c r="B36" s="2" t="s">
        <v>106</v>
      </c>
      <c r="C36" s="2" t="n">
        <v>625.3</v>
      </c>
      <c r="D36" s="2" t="n">
        <v>484.8</v>
      </c>
      <c r="E36" s="2" t="n">
        <v>54.5</v>
      </c>
      <c r="G36" s="2" t="s">
        <v>107</v>
      </c>
      <c r="H36" s="2" t="s">
        <v>108</v>
      </c>
      <c r="I36" s="3" t="n">
        <v>2863.94475954887</v>
      </c>
      <c r="J36" s="3" t="n">
        <v>1556.45461834215</v>
      </c>
      <c r="K36" s="3" t="n">
        <v>219.79783739557</v>
      </c>
      <c r="L36" s="3" t="n">
        <v>3635.91289239808</v>
      </c>
    </row>
    <row r="37" customFormat="false" ht="13" hidden="false" customHeight="false" outlineLevel="0" collapsed="false">
      <c r="A37" s="2" t="s">
        <v>109</v>
      </c>
      <c r="B37" s="2" t="s">
        <v>110</v>
      </c>
      <c r="C37" s="2" t="n">
        <v>586.4</v>
      </c>
      <c r="D37" s="2" t="n">
        <v>546.5</v>
      </c>
      <c r="E37" s="2" t="n">
        <v>29.6</v>
      </c>
      <c r="G37" s="2" t="s">
        <v>111</v>
      </c>
      <c r="H37" s="2" t="s">
        <v>110</v>
      </c>
      <c r="I37" s="3" t="n">
        <v>6117.87091824248</v>
      </c>
      <c r="J37" s="3" t="n">
        <v>2693.09387007414</v>
      </c>
      <c r="K37" s="3" t="n">
        <v>225.096305834582</v>
      </c>
      <c r="L37" s="3" t="n">
        <v>6851.26182681603</v>
      </c>
    </row>
    <row r="38" customFormat="false" ht="13" hidden="false" customHeight="false" outlineLevel="0" collapsed="false">
      <c r="A38" s="2" t="s">
        <v>112</v>
      </c>
      <c r="B38" s="2" t="s">
        <v>113</v>
      </c>
      <c r="C38" s="2" t="n">
        <v>62.1</v>
      </c>
      <c r="D38" s="2" t="n">
        <v>65.3</v>
      </c>
      <c r="E38" s="2" t="n">
        <v>3.7</v>
      </c>
      <c r="G38" s="2" t="s">
        <v>114</v>
      </c>
      <c r="H38" s="2" t="s">
        <v>113</v>
      </c>
      <c r="I38" s="3" t="n">
        <v>304.785647345716</v>
      </c>
      <c r="J38" s="3" t="n">
        <v>36.2441522266796</v>
      </c>
      <c r="K38" s="3" t="n">
        <v>55.6745862949463</v>
      </c>
      <c r="L38" s="3" t="n">
        <v>98.2984734426238</v>
      </c>
    </row>
    <row r="39" customFormat="false" ht="13" hidden="false" customHeight="false" outlineLevel="0" collapsed="false">
      <c r="A39" s="2" t="s">
        <v>115</v>
      </c>
      <c r="B39" s="2" t="s">
        <v>116</v>
      </c>
      <c r="C39" s="2" t="n">
        <v>37</v>
      </c>
      <c r="D39" s="2" t="n">
        <v>42.5</v>
      </c>
      <c r="E39" s="2" t="n">
        <v>2.4</v>
      </c>
      <c r="G39" s="2" t="s">
        <v>117</v>
      </c>
      <c r="H39" s="2" t="s">
        <v>116</v>
      </c>
      <c r="I39" s="3" t="n">
        <v>504.670998537831</v>
      </c>
      <c r="J39" s="3" t="n">
        <v>154.453924565124</v>
      </c>
      <c r="K39" s="3" t="n">
        <v>118.439943091716</v>
      </c>
      <c r="L39" s="3" t="n">
        <v>266.000722735302</v>
      </c>
    </row>
    <row r="40" customFormat="false" ht="13" hidden="false" customHeight="false" outlineLevel="0" collapsed="false">
      <c r="A40" s="2" t="s">
        <v>118</v>
      </c>
      <c r="B40" s="2" t="s">
        <v>119</v>
      </c>
      <c r="C40" s="2" t="n">
        <v>59.8</v>
      </c>
      <c r="D40" s="2" t="n">
        <v>75.6</v>
      </c>
      <c r="E40" s="2" t="n">
        <v>3.7</v>
      </c>
      <c r="G40" s="2" t="s">
        <v>120</v>
      </c>
      <c r="H40" s="2" t="s">
        <v>119</v>
      </c>
      <c r="I40" s="3" t="n">
        <v>373.927434623476</v>
      </c>
      <c r="J40" s="3" t="n">
        <v>148.542458905588</v>
      </c>
      <c r="K40" s="3" t="n">
        <v>118.615783227313</v>
      </c>
      <c r="L40" s="3" t="n">
        <v>141.979909109342</v>
      </c>
    </row>
    <row r="41" customFormat="false" ht="13" hidden="false" customHeight="false" outlineLevel="0" collapsed="false">
      <c r="A41" s="2" t="s">
        <v>121</v>
      </c>
      <c r="B41" s="2" t="s">
        <v>122</v>
      </c>
      <c r="C41" s="2" t="n">
        <v>30.4</v>
      </c>
      <c r="D41" s="2" t="n">
        <v>38.2</v>
      </c>
      <c r="E41" s="2" t="n">
        <v>1.1</v>
      </c>
      <c r="G41" s="2" t="s">
        <v>123</v>
      </c>
      <c r="H41" s="2" t="s">
        <v>122</v>
      </c>
      <c r="I41" s="3" t="n">
        <v>626.104819369706</v>
      </c>
      <c r="J41" s="3" t="n">
        <v>575.809252574129</v>
      </c>
      <c r="K41" s="3" t="n">
        <v>103.88716977597</v>
      </c>
      <c r="L41" s="3" t="n">
        <v>884.311104312073</v>
      </c>
    </row>
    <row r="42" customFormat="false" ht="13" hidden="false" customHeight="false" outlineLevel="0" collapsed="false">
      <c r="A42" s="2" t="s">
        <v>124</v>
      </c>
      <c r="B42" s="2" t="s">
        <v>125</v>
      </c>
      <c r="C42" s="2" t="n">
        <v>29.4</v>
      </c>
      <c r="D42" s="2" t="n">
        <v>76.6</v>
      </c>
      <c r="E42" s="2" t="n">
        <v>3.5</v>
      </c>
      <c r="G42" s="2" t="s">
        <v>126</v>
      </c>
      <c r="H42" s="2" t="s">
        <v>127</v>
      </c>
      <c r="I42" s="3" t="n">
        <v>600.677352391419</v>
      </c>
      <c r="J42" s="3" t="n">
        <v>820.417109705882</v>
      </c>
      <c r="K42" s="3" t="n">
        <v>68.7571499419424</v>
      </c>
      <c r="L42" s="3" t="n">
        <v>901.222216156286</v>
      </c>
    </row>
    <row r="43" customFormat="false" ht="13" hidden="false" customHeight="false" outlineLevel="0" collapsed="false">
      <c r="A43" s="2" t="s">
        <v>128</v>
      </c>
      <c r="B43" s="2" t="s">
        <v>129</v>
      </c>
      <c r="C43" s="2" t="n">
        <v>45.7</v>
      </c>
      <c r="D43" s="2" t="n">
        <v>35.1</v>
      </c>
      <c r="E43" s="2" t="n">
        <v>0.6</v>
      </c>
      <c r="G43" s="2" t="s">
        <v>130</v>
      </c>
      <c r="H43" s="2" t="s">
        <v>129</v>
      </c>
      <c r="I43" s="3" t="n">
        <v>1357.86740526084</v>
      </c>
      <c r="J43" s="3" t="n">
        <v>108.857268659097</v>
      </c>
      <c r="K43" s="3" t="n">
        <v>20.9947988828666</v>
      </c>
      <c r="L43" s="3" t="n">
        <v>481.608693810518</v>
      </c>
    </row>
    <row r="44" customFormat="false" ht="13" hidden="false" customHeight="false" outlineLevel="0" collapsed="false">
      <c r="A44" s="2" t="s">
        <v>131</v>
      </c>
      <c r="B44" s="2" t="s">
        <v>132</v>
      </c>
      <c r="C44" s="2" t="n">
        <v>114</v>
      </c>
      <c r="D44" s="2" t="n">
        <v>245.4</v>
      </c>
      <c r="E44" s="2" t="n">
        <v>6.2</v>
      </c>
      <c r="G44" s="2" t="s">
        <v>133</v>
      </c>
      <c r="H44" s="2" t="s">
        <v>132</v>
      </c>
      <c r="I44" s="3" t="n">
        <v>1971.49109038984</v>
      </c>
      <c r="J44" s="3" t="n">
        <v>126.824537866649</v>
      </c>
      <c r="K44" s="3" t="n">
        <v>74.2704696053885</v>
      </c>
      <c r="L44" s="3" t="n">
        <v>502.158971673397</v>
      </c>
    </row>
    <row r="45" customFormat="false" ht="13" hidden="false" customHeight="false" outlineLevel="0" collapsed="false">
      <c r="A45" s="2" t="s">
        <v>134</v>
      </c>
      <c r="B45" s="2" t="s">
        <v>135</v>
      </c>
      <c r="C45" s="2" t="n">
        <v>308.2</v>
      </c>
      <c r="D45" s="2" t="n">
        <v>316.2</v>
      </c>
      <c r="E45" s="2" t="n">
        <v>31.4</v>
      </c>
      <c r="G45" s="2" t="s">
        <v>136</v>
      </c>
      <c r="H45" s="2" t="s">
        <v>135</v>
      </c>
      <c r="I45" s="3" t="n">
        <v>2868.06462893451</v>
      </c>
      <c r="J45" s="3" t="n">
        <v>1329.53889426114</v>
      </c>
      <c r="K45" s="3" t="n">
        <v>233.899005843764</v>
      </c>
      <c r="L45" s="3" t="n">
        <v>2934.06991107095</v>
      </c>
    </row>
    <row r="46" customFormat="false" ht="13" hidden="false" customHeight="false" outlineLevel="0" collapsed="false">
      <c r="A46" s="2" t="s">
        <v>137</v>
      </c>
      <c r="B46" s="2" t="s">
        <v>138</v>
      </c>
      <c r="C46" s="2" t="n">
        <v>121</v>
      </c>
      <c r="D46" s="2" t="n">
        <v>284.6</v>
      </c>
      <c r="E46" s="2" t="n">
        <v>5.2</v>
      </c>
      <c r="G46" s="2" t="s">
        <v>139</v>
      </c>
      <c r="H46" s="2" t="s">
        <v>138</v>
      </c>
      <c r="I46" s="3" t="n">
        <v>554.772180200252</v>
      </c>
      <c r="J46" s="3" t="n">
        <v>36.6219309642304</v>
      </c>
      <c r="K46" s="3" t="n">
        <v>38.0183870071975</v>
      </c>
      <c r="L46" s="3" t="n">
        <v>37.1792548481938</v>
      </c>
    </row>
    <row r="47" customFormat="false" ht="13" hidden="false" customHeight="false" outlineLevel="0" collapsed="false">
      <c r="A47" s="2" t="s">
        <v>140</v>
      </c>
      <c r="B47" s="2" t="s">
        <v>141</v>
      </c>
      <c r="C47" s="2" t="n">
        <v>116.3</v>
      </c>
      <c r="D47" s="2" t="n">
        <v>116.3</v>
      </c>
      <c r="E47" s="2" t="n">
        <v>10.4</v>
      </c>
      <c r="G47" s="2" t="s">
        <v>142</v>
      </c>
      <c r="H47" s="2" t="s">
        <v>141</v>
      </c>
      <c r="I47" s="3" t="n">
        <v>1316.80223136891</v>
      </c>
      <c r="J47" s="3" t="n">
        <v>317.521225409388</v>
      </c>
      <c r="K47" s="3" t="n">
        <v>308.447317789259</v>
      </c>
      <c r="L47" s="3" t="n">
        <v>902.155012594231</v>
      </c>
    </row>
    <row r="48" customFormat="false" ht="13" hidden="false" customHeight="false" outlineLevel="0" collapsed="false">
      <c r="A48" s="2" t="s">
        <v>143</v>
      </c>
      <c r="B48" s="2" t="s">
        <v>144</v>
      </c>
      <c r="C48" s="2" t="n">
        <v>90.4</v>
      </c>
      <c r="D48" s="2" t="n">
        <v>69.5</v>
      </c>
      <c r="E48" s="2" t="n">
        <v>1.8</v>
      </c>
      <c r="G48" s="2" t="s">
        <v>145</v>
      </c>
      <c r="H48" s="2" t="s">
        <v>144</v>
      </c>
      <c r="I48" s="3" t="n">
        <v>1868.06770993259</v>
      </c>
      <c r="J48" s="3" t="n">
        <v>46.1698804114283</v>
      </c>
      <c r="K48" s="3" t="n">
        <v>38.7015198643116</v>
      </c>
      <c r="L48" s="3" t="n">
        <v>210.639686255841</v>
      </c>
    </row>
    <row r="49" customFormat="false" ht="13" hidden="false" customHeight="false" outlineLevel="0" collapsed="false">
      <c r="A49" s="2" t="s">
        <v>146</v>
      </c>
      <c r="B49" s="2" t="s">
        <v>147</v>
      </c>
      <c r="C49" s="2" t="n">
        <v>48.2</v>
      </c>
      <c r="D49" s="2" t="n">
        <v>35.7</v>
      </c>
      <c r="E49" s="2" t="n">
        <v>5.6</v>
      </c>
      <c r="G49" s="2" t="s">
        <v>148</v>
      </c>
      <c r="H49" s="2" t="s">
        <v>147</v>
      </c>
      <c r="I49" s="3" t="n">
        <v>2460.08985594731</v>
      </c>
      <c r="J49" s="3" t="n">
        <v>625.989313047823</v>
      </c>
      <c r="K49" s="3" t="n">
        <v>96.6683718126942</v>
      </c>
      <c r="L49" s="3" t="n">
        <v>1787.51977296131</v>
      </c>
    </row>
    <row r="50" customFormat="false" ht="13" hidden="false" customHeight="false" outlineLevel="0" collapsed="false">
      <c r="A50" s="2" t="s">
        <v>149</v>
      </c>
      <c r="B50" s="2" t="s">
        <v>150</v>
      </c>
      <c r="C50" s="2" t="n">
        <v>88.7</v>
      </c>
      <c r="D50" s="2" t="n">
        <v>96.1</v>
      </c>
      <c r="E50" s="2" t="n">
        <v>9.6</v>
      </c>
      <c r="G50" s="2" t="s">
        <v>151</v>
      </c>
      <c r="H50" s="2" t="s">
        <v>152</v>
      </c>
      <c r="I50" s="3" t="n">
        <v>562.375321659409</v>
      </c>
      <c r="J50" s="3" t="n">
        <v>426.331800919886</v>
      </c>
      <c r="K50" s="3" t="n">
        <v>194.65775958011</v>
      </c>
      <c r="L50" s="3" t="n">
        <v>720.691006960016</v>
      </c>
    </row>
    <row r="51" customFormat="false" ht="13" hidden="false" customHeight="false" outlineLevel="0" collapsed="false">
      <c r="A51" s="2" t="s">
        <v>153</v>
      </c>
      <c r="B51" s="2" t="s">
        <v>154</v>
      </c>
      <c r="C51" s="2" t="n">
        <v>35.6</v>
      </c>
      <c r="D51" s="2" t="n">
        <v>26.6</v>
      </c>
      <c r="E51" s="2" t="n">
        <v>3.7</v>
      </c>
      <c r="G51" s="2" t="s">
        <v>155</v>
      </c>
      <c r="H51" s="2" t="s">
        <v>154</v>
      </c>
      <c r="I51" s="3" t="n">
        <v>967.063945971955</v>
      </c>
      <c r="J51" s="3" t="n">
        <v>671.771801465767</v>
      </c>
      <c r="K51" s="3" t="n">
        <v>83.1374130541974</v>
      </c>
      <c r="L51" s="3" t="n">
        <v>1116.38223383557</v>
      </c>
    </row>
    <row r="52" customFormat="false" ht="13" hidden="false" customHeight="false" outlineLevel="0" collapsed="false">
      <c r="A52" s="2" t="s">
        <v>156</v>
      </c>
      <c r="B52" s="2" t="s">
        <v>157</v>
      </c>
      <c r="C52" s="2" t="n">
        <v>74.5</v>
      </c>
      <c r="D52" s="2" t="n">
        <v>118.1</v>
      </c>
      <c r="E52" s="2" t="n">
        <v>1.1</v>
      </c>
      <c r="G52" s="2" t="s">
        <v>158</v>
      </c>
      <c r="H52" s="2" t="s">
        <v>157</v>
      </c>
      <c r="I52" s="3" t="n">
        <v>1488.13122726622</v>
      </c>
      <c r="J52" s="3" t="n">
        <v>1420.05548559352</v>
      </c>
      <c r="K52" s="3" t="n">
        <v>92.533990838696</v>
      </c>
      <c r="L52" s="3" t="n">
        <v>1764.50754663883</v>
      </c>
    </row>
    <row r="53" customFormat="false" ht="13" hidden="false" customHeight="false" outlineLevel="0" collapsed="false">
      <c r="A53" s="2" t="s">
        <v>159</v>
      </c>
      <c r="B53" s="2" t="s">
        <v>160</v>
      </c>
      <c r="C53" s="2" t="n">
        <v>128.9</v>
      </c>
      <c r="D53" s="2" t="n">
        <v>119.7</v>
      </c>
      <c r="E53" s="2" t="n">
        <v>4.1</v>
      </c>
      <c r="G53" s="2" t="s">
        <v>161</v>
      </c>
      <c r="H53" s="2" t="s">
        <v>160</v>
      </c>
      <c r="I53" s="3" t="n">
        <v>3041.85671247736</v>
      </c>
      <c r="J53" s="3" t="n">
        <v>1219.4095157745</v>
      </c>
      <c r="K53" s="3" t="n">
        <v>50.4287992855604</v>
      </c>
      <c r="L53" s="3" t="n">
        <v>3378.25937466195</v>
      </c>
    </row>
    <row r="54" customFormat="false" ht="13" hidden="false" customHeight="false" outlineLevel="0" collapsed="false">
      <c r="A54" s="2" t="s">
        <v>162</v>
      </c>
      <c r="B54" s="2" t="s">
        <v>163</v>
      </c>
      <c r="C54" s="2" t="n">
        <v>206.4</v>
      </c>
      <c r="D54" s="2" t="n">
        <v>203.4</v>
      </c>
      <c r="E54" s="2" t="n">
        <v>7.1</v>
      </c>
      <c r="G54" s="2" t="s">
        <v>164</v>
      </c>
      <c r="H54" s="2" t="s">
        <v>163</v>
      </c>
      <c r="I54" s="3" t="n">
        <v>3695.54057974663</v>
      </c>
      <c r="J54" s="3" t="n">
        <v>1819.93121924572</v>
      </c>
      <c r="K54" s="3" t="n">
        <v>148.358000205506</v>
      </c>
      <c r="L54" s="3" t="n">
        <v>4469.16200406767</v>
      </c>
    </row>
    <row r="55" customFormat="false" ht="13" hidden="false" customHeight="false" outlineLevel="0" collapsed="false">
      <c r="I55" s="3"/>
      <c r="J55" s="3"/>
      <c r="K55" s="3"/>
      <c r="L55" s="3"/>
    </row>
    <row r="56" customFormat="false" ht="13" hidden="false" customHeight="false" outlineLevel="0" collapsed="false">
      <c r="I56" s="3"/>
      <c r="J56" s="3"/>
      <c r="K56" s="3"/>
      <c r="L56" s="3"/>
    </row>
    <row r="57" customFormat="false" ht="13" hidden="false" customHeight="false" outlineLevel="0" collapsed="false">
      <c r="I57" s="3"/>
      <c r="J57" s="3"/>
      <c r="K57" s="3"/>
      <c r="L57" s="3"/>
    </row>
    <row r="59" customFormat="false" ht="13" hidden="false" customHeight="false" outlineLevel="0" collapsed="false">
      <c r="A59" s="1" t="s">
        <v>165</v>
      </c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</row>
    <row r="60" customFormat="false" ht="13" hidden="false" customHeight="false" outlineLevel="0" collapsed="false">
      <c r="A60" s="2" t="s">
        <v>166</v>
      </c>
      <c r="B60" s="2" t="s">
        <v>2</v>
      </c>
      <c r="C60" s="2" t="s">
        <v>3</v>
      </c>
      <c r="D60" s="2" t="s">
        <v>4</v>
      </c>
      <c r="E60" s="2" t="s">
        <v>5</v>
      </c>
      <c r="G60" s="2" t="s">
        <v>6</v>
      </c>
      <c r="H60" s="2" t="s">
        <v>2</v>
      </c>
      <c r="I60" s="2" t="s">
        <v>7</v>
      </c>
      <c r="J60" s="2" t="s">
        <v>8</v>
      </c>
      <c r="K60" s="2" t="s">
        <v>5</v>
      </c>
      <c r="L60" s="2" t="s">
        <v>9</v>
      </c>
    </row>
    <row r="61" customFormat="false" ht="13" hidden="false" customHeight="false" outlineLevel="0" collapsed="false">
      <c r="A61" s="2" t="s">
        <v>167</v>
      </c>
      <c r="B61" s="2" t="s">
        <v>168</v>
      </c>
      <c r="C61" s="2" t="n">
        <v>426.4</v>
      </c>
      <c r="D61" s="2" t="n">
        <v>195.6</v>
      </c>
      <c r="E61" s="2" t="n">
        <v>60.7</v>
      </c>
      <c r="G61" s="2" t="s">
        <v>169</v>
      </c>
      <c r="H61" s="2" t="s">
        <v>168</v>
      </c>
      <c r="I61" s="3" t="n">
        <v>6810.42460957685</v>
      </c>
      <c r="J61" s="3" t="n">
        <v>5729.44969996448</v>
      </c>
      <c r="K61" s="3" t="n">
        <v>850.499878726011</v>
      </c>
      <c r="L61" s="3" t="n">
        <v>9260.53494779883</v>
      </c>
    </row>
    <row r="62" customFormat="false" ht="13" hidden="false" customHeight="false" outlineLevel="0" collapsed="false">
      <c r="A62" s="2" t="s">
        <v>19</v>
      </c>
      <c r="B62" s="2" t="s">
        <v>20</v>
      </c>
      <c r="C62" s="2" t="n">
        <v>117.1</v>
      </c>
      <c r="D62" s="2" t="n">
        <v>95.8</v>
      </c>
      <c r="E62" s="2" t="n">
        <v>4.3</v>
      </c>
      <c r="G62" s="2" t="s">
        <v>21</v>
      </c>
      <c r="H62" s="2" t="s">
        <v>20</v>
      </c>
      <c r="I62" s="3" t="n">
        <v>1564.86364711301</v>
      </c>
      <c r="J62" s="3" t="n">
        <v>1833.14891040978</v>
      </c>
      <c r="K62" s="3" t="n">
        <v>115.367743835612</v>
      </c>
      <c r="L62" s="3" t="n">
        <v>4701.69022847634</v>
      </c>
    </row>
    <row r="63" customFormat="false" ht="13" hidden="false" customHeight="false" outlineLevel="0" collapsed="false">
      <c r="A63" s="2" t="s">
        <v>170</v>
      </c>
      <c r="B63" s="2" t="s">
        <v>171</v>
      </c>
      <c r="C63" s="2" t="n">
        <v>703.8</v>
      </c>
      <c r="D63" s="2" t="n">
        <v>251.1</v>
      </c>
      <c r="E63" s="2" t="n">
        <v>210.8</v>
      </c>
      <c r="G63" s="2" t="s">
        <v>172</v>
      </c>
      <c r="H63" s="2" t="s">
        <v>171</v>
      </c>
      <c r="I63" s="3" t="n">
        <v>7846.34019819803</v>
      </c>
      <c r="J63" s="3" t="n">
        <v>6359.78250410476</v>
      </c>
      <c r="K63" s="3" t="n">
        <v>848.520146441486</v>
      </c>
      <c r="L63" s="3" t="n">
        <v>9564.03471394632</v>
      </c>
    </row>
    <row r="64" customFormat="false" ht="13" hidden="false" customHeight="false" outlineLevel="0" collapsed="false">
      <c r="A64" s="2" t="s">
        <v>173</v>
      </c>
      <c r="B64" s="2" t="s">
        <v>174</v>
      </c>
      <c r="C64" s="2" t="n">
        <v>28.2</v>
      </c>
      <c r="D64" s="2" t="n">
        <v>21.4</v>
      </c>
      <c r="E64" s="2" t="n">
        <v>4.4</v>
      </c>
      <c r="G64" s="2" t="s">
        <v>175</v>
      </c>
      <c r="H64" s="2" t="s">
        <v>174</v>
      </c>
      <c r="I64" s="3" t="n">
        <v>7683.45159162916</v>
      </c>
      <c r="J64" s="3" t="n">
        <v>5791.13013030486</v>
      </c>
      <c r="K64" s="3" t="n">
        <v>233.789220985173</v>
      </c>
      <c r="L64" s="3" t="n">
        <v>9944.09783793295</v>
      </c>
    </row>
    <row r="65" customFormat="false" ht="13" hidden="false" customHeight="false" outlineLevel="0" collapsed="false">
      <c r="A65" s="2" t="s">
        <v>28</v>
      </c>
      <c r="B65" s="2" t="s">
        <v>29</v>
      </c>
      <c r="C65" s="2" t="n">
        <v>138.2</v>
      </c>
      <c r="D65" s="2" t="n">
        <v>108.2</v>
      </c>
      <c r="E65" s="2" t="n">
        <v>10.6</v>
      </c>
      <c r="G65" s="2" t="s">
        <v>30</v>
      </c>
      <c r="H65" s="2" t="s">
        <v>29</v>
      </c>
      <c r="I65" s="3" t="n">
        <v>1478.05508821795</v>
      </c>
      <c r="J65" s="3" t="n">
        <v>1610.87149455839</v>
      </c>
      <c r="K65" s="3" t="n">
        <v>79.3327074284749</v>
      </c>
      <c r="L65" s="3" t="n">
        <v>3588.50950963538</v>
      </c>
    </row>
    <row r="66" customFormat="false" ht="13" hidden="false" customHeight="false" outlineLevel="0" collapsed="false">
      <c r="A66" s="2" t="s">
        <v>176</v>
      </c>
      <c r="B66" s="2" t="s">
        <v>177</v>
      </c>
      <c r="C66" s="2" t="n">
        <v>408.4</v>
      </c>
      <c r="D66" s="2" t="n">
        <v>227.5</v>
      </c>
      <c r="E66" s="2" t="n">
        <v>45.2</v>
      </c>
      <c r="G66" s="2" t="s">
        <v>178</v>
      </c>
      <c r="H66" s="2" t="s">
        <v>177</v>
      </c>
      <c r="I66" s="3" t="n">
        <v>1845.99174723679</v>
      </c>
      <c r="J66" s="3" t="n">
        <v>1322.09950801261</v>
      </c>
      <c r="K66" s="3" t="n">
        <v>63.6612017494424</v>
      </c>
      <c r="L66" s="3" t="n">
        <v>3176.73840723723</v>
      </c>
    </row>
    <row r="67" customFormat="false" ht="13" hidden="false" customHeight="false" outlineLevel="0" collapsed="false">
      <c r="A67" s="2" t="s">
        <v>37</v>
      </c>
      <c r="B67" s="2" t="s">
        <v>38</v>
      </c>
      <c r="C67" s="2" t="n">
        <v>114.3</v>
      </c>
      <c r="D67" s="2" t="n">
        <v>156.7</v>
      </c>
      <c r="E67" s="2" t="n">
        <v>7.8</v>
      </c>
      <c r="G67" s="2" t="s">
        <v>39</v>
      </c>
      <c r="H67" s="2" t="s">
        <v>38</v>
      </c>
      <c r="I67" s="3" t="n">
        <v>971.126968712778</v>
      </c>
      <c r="J67" s="3" t="n">
        <v>781.168537637295</v>
      </c>
      <c r="K67" s="3" t="n">
        <v>71.080595453648</v>
      </c>
      <c r="L67" s="3" t="n">
        <v>2109.70818255021</v>
      </c>
    </row>
    <row r="68" customFormat="false" ht="13" hidden="false" customHeight="false" outlineLevel="0" collapsed="false">
      <c r="A68" s="2" t="s">
        <v>40</v>
      </c>
      <c r="B68" s="2" t="s">
        <v>41</v>
      </c>
      <c r="C68" s="2" t="n">
        <v>223.2</v>
      </c>
      <c r="D68" s="2" t="n">
        <v>264</v>
      </c>
      <c r="E68" s="2" t="n">
        <v>22.2</v>
      </c>
      <c r="G68" s="2" t="s">
        <v>42</v>
      </c>
      <c r="H68" s="2" t="s">
        <v>41</v>
      </c>
      <c r="I68" s="3" t="n">
        <v>2019.3720628102</v>
      </c>
      <c r="J68" s="3" t="n">
        <v>2127.66367638387</v>
      </c>
      <c r="K68" s="3" t="n">
        <v>217.663507731682</v>
      </c>
      <c r="L68" s="3" t="n">
        <v>2387.08146284372</v>
      </c>
    </row>
    <row r="69" customFormat="false" ht="13" hidden="false" customHeight="false" outlineLevel="0" collapsed="false">
      <c r="A69" s="2" t="s">
        <v>179</v>
      </c>
      <c r="B69" s="2" t="s">
        <v>180</v>
      </c>
      <c r="C69" s="2" t="n">
        <v>68.9</v>
      </c>
      <c r="D69" s="2" t="n">
        <v>71.6</v>
      </c>
      <c r="E69" s="2" t="n">
        <v>12.5</v>
      </c>
      <c r="G69" s="2" t="s">
        <v>181</v>
      </c>
      <c r="H69" s="2" t="s">
        <v>180</v>
      </c>
      <c r="I69" s="3" t="n">
        <v>2337.0063401559</v>
      </c>
      <c r="J69" s="3" t="n">
        <v>2625.3225647847</v>
      </c>
      <c r="K69" s="3" t="n">
        <v>205.420802049549</v>
      </c>
      <c r="L69" s="3" t="n">
        <v>5029.70029826869</v>
      </c>
    </row>
    <row r="70" customFormat="false" ht="13" hidden="false" customHeight="false" outlineLevel="0" collapsed="false">
      <c r="A70" s="2" t="s">
        <v>61</v>
      </c>
      <c r="B70" s="2" t="s">
        <v>62</v>
      </c>
      <c r="C70" s="2" t="n">
        <v>73</v>
      </c>
      <c r="D70" s="2" t="n">
        <v>124.2</v>
      </c>
      <c r="E70" s="2" t="n">
        <v>5.8</v>
      </c>
      <c r="G70" s="2" t="s">
        <v>63</v>
      </c>
      <c r="H70" s="2" t="s">
        <v>62</v>
      </c>
      <c r="I70" s="3" t="n">
        <v>826.110062110247</v>
      </c>
      <c r="J70" s="3" t="n">
        <v>755.502846984075</v>
      </c>
      <c r="K70" s="3" t="n">
        <v>85.9258926886389</v>
      </c>
      <c r="L70" s="3" t="n">
        <v>1913.81498400055</v>
      </c>
    </row>
    <row r="71" customFormat="false" ht="13" hidden="false" customHeight="false" outlineLevel="0" collapsed="false">
      <c r="A71" s="2" t="s">
        <v>182</v>
      </c>
      <c r="B71" s="2" t="s">
        <v>183</v>
      </c>
      <c r="C71" s="2" t="n">
        <v>416.3</v>
      </c>
      <c r="D71" s="2" t="n">
        <v>232.8</v>
      </c>
      <c r="E71" s="2" t="n">
        <v>120.1</v>
      </c>
      <c r="G71" s="2" t="s">
        <v>184</v>
      </c>
      <c r="H71" s="2" t="s">
        <v>183</v>
      </c>
      <c r="I71" s="3" t="n">
        <v>6766.9725933412</v>
      </c>
      <c r="J71" s="3" t="n">
        <v>5072.4863601704</v>
      </c>
      <c r="K71" s="3" t="n">
        <v>589.984394007655</v>
      </c>
      <c r="L71" s="3" t="n">
        <v>9037.99202564741</v>
      </c>
    </row>
    <row r="72" customFormat="false" ht="13" hidden="false" customHeight="false" outlineLevel="0" collapsed="false">
      <c r="A72" s="2" t="s">
        <v>64</v>
      </c>
      <c r="B72" s="2" t="s">
        <v>65</v>
      </c>
      <c r="C72" s="2" t="n">
        <v>343.5</v>
      </c>
      <c r="D72" s="2" t="n">
        <v>294.3</v>
      </c>
      <c r="E72" s="2" t="n">
        <v>12.6</v>
      </c>
      <c r="G72" s="2" t="s">
        <v>66</v>
      </c>
      <c r="H72" s="2" t="s">
        <v>65</v>
      </c>
      <c r="I72" s="3" t="n">
        <v>2587.51855937446</v>
      </c>
      <c r="J72" s="3" t="n">
        <v>2337.51261357882</v>
      </c>
      <c r="K72" s="3" t="n">
        <v>70.5836070322809</v>
      </c>
      <c r="L72" s="3" t="n">
        <v>4874.72855063079</v>
      </c>
    </row>
    <row r="73" customFormat="false" ht="13" hidden="false" customHeight="false" outlineLevel="0" collapsed="false">
      <c r="A73" s="2" t="s">
        <v>185</v>
      </c>
      <c r="B73" s="2" t="s">
        <v>186</v>
      </c>
      <c r="C73" s="2" t="n">
        <v>387.8</v>
      </c>
      <c r="D73" s="2" t="n">
        <v>274.1</v>
      </c>
      <c r="E73" s="2" t="n">
        <v>33.2</v>
      </c>
      <c r="G73" s="2" t="s">
        <v>187</v>
      </c>
      <c r="H73" s="2" t="s">
        <v>186</v>
      </c>
      <c r="I73" s="3" t="n">
        <v>5486.77471379837</v>
      </c>
      <c r="J73" s="3" t="n">
        <v>4613.94541407999</v>
      </c>
      <c r="K73" s="3" t="n">
        <v>258.692819425616</v>
      </c>
      <c r="L73" s="3" t="n">
        <v>7975.87073539</v>
      </c>
    </row>
    <row r="74" customFormat="false" ht="13" hidden="false" customHeight="false" outlineLevel="0" collapsed="false">
      <c r="A74" s="2" t="s">
        <v>188</v>
      </c>
      <c r="B74" s="2" t="s">
        <v>189</v>
      </c>
      <c r="C74" s="2" t="n">
        <v>156.1</v>
      </c>
      <c r="D74" s="2" t="n">
        <v>104.1</v>
      </c>
      <c r="E74" s="2" t="n">
        <v>17.8</v>
      </c>
      <c r="G74" s="2" t="s">
        <v>190</v>
      </c>
      <c r="H74" s="2" t="s">
        <v>189</v>
      </c>
      <c r="I74" s="3" t="n">
        <v>2298.1545576113</v>
      </c>
      <c r="J74" s="3" t="n">
        <v>1801.38773043809</v>
      </c>
      <c r="K74" s="3" t="n">
        <v>151.068947098715</v>
      </c>
      <c r="L74" s="3" t="n">
        <v>3601.04845939897</v>
      </c>
    </row>
    <row r="75" customFormat="false" ht="13" hidden="false" customHeight="false" outlineLevel="0" collapsed="false">
      <c r="A75" s="2" t="s">
        <v>191</v>
      </c>
      <c r="B75" s="2" t="s">
        <v>192</v>
      </c>
      <c r="C75" s="2" t="n">
        <v>3622.9</v>
      </c>
      <c r="D75" s="2" t="n">
        <v>711.2</v>
      </c>
      <c r="E75" s="2" t="n">
        <v>126.7</v>
      </c>
      <c r="G75" s="2" t="s">
        <v>193</v>
      </c>
      <c r="H75" s="2" t="s">
        <v>192</v>
      </c>
      <c r="I75" s="3" t="n">
        <v>19580.8770321422</v>
      </c>
      <c r="J75" s="3" t="n">
        <v>14092.3657033426</v>
      </c>
      <c r="K75" s="3" t="n">
        <v>1701.39858073063</v>
      </c>
      <c r="L75" s="3" t="n">
        <v>18803.2035583417</v>
      </c>
    </row>
    <row r="76" customFormat="false" ht="13" hidden="false" customHeight="false" outlineLevel="0" collapsed="false">
      <c r="A76" s="2" t="s">
        <v>194</v>
      </c>
      <c r="B76" s="2" t="s">
        <v>195</v>
      </c>
      <c r="C76" s="2" t="n">
        <v>964.5</v>
      </c>
      <c r="D76" s="2" t="n">
        <v>323.1</v>
      </c>
      <c r="E76" s="2" t="n">
        <v>75.9</v>
      </c>
      <c r="G76" s="2" t="s">
        <v>196</v>
      </c>
      <c r="H76" s="2" t="s">
        <v>195</v>
      </c>
      <c r="I76" s="3" t="n">
        <v>9371.56637536104</v>
      </c>
      <c r="J76" s="3" t="n">
        <v>6884.10652151052</v>
      </c>
      <c r="K76" s="3" t="n">
        <v>510.887632675594</v>
      </c>
      <c r="L76" s="3" t="n">
        <v>8282.47991660873</v>
      </c>
    </row>
    <row r="77" customFormat="false" ht="13" hidden="false" customHeight="false" outlineLevel="0" collapsed="false">
      <c r="A77" s="2" t="s">
        <v>95</v>
      </c>
      <c r="B77" s="2" t="s">
        <v>96</v>
      </c>
      <c r="C77" s="2" t="n">
        <v>44.7</v>
      </c>
      <c r="D77" s="2" t="n">
        <v>36.5</v>
      </c>
      <c r="E77" s="2" t="n">
        <v>4.1</v>
      </c>
      <c r="G77" s="2" t="s">
        <v>97</v>
      </c>
      <c r="H77" s="2" t="s">
        <v>96</v>
      </c>
      <c r="I77" s="3" t="n">
        <v>1321.74373789834</v>
      </c>
      <c r="J77" s="3" t="n">
        <v>967.522158422161</v>
      </c>
      <c r="K77" s="3" t="n">
        <v>57.764196115299</v>
      </c>
      <c r="L77" s="3" t="n">
        <v>3498.78218656303</v>
      </c>
    </row>
    <row r="78" customFormat="false" ht="13" hidden="false" customHeight="false" outlineLevel="0" collapsed="false">
      <c r="A78" s="2" t="s">
        <v>197</v>
      </c>
      <c r="B78" s="2" t="s">
        <v>198</v>
      </c>
      <c r="C78" s="2" t="n">
        <v>447.6</v>
      </c>
      <c r="D78" s="2" t="n">
        <v>396.8</v>
      </c>
      <c r="E78" s="2" t="n">
        <v>57.1</v>
      </c>
      <c r="G78" s="2" t="s">
        <v>199</v>
      </c>
      <c r="H78" s="2" t="s">
        <v>198</v>
      </c>
      <c r="I78" s="3" t="n">
        <v>745.953327261505</v>
      </c>
      <c r="J78" s="3" t="n">
        <v>1774.28356133809</v>
      </c>
      <c r="K78" s="3" t="n">
        <v>78.3021408960739</v>
      </c>
      <c r="L78" s="3" t="n">
        <v>2778.04599678336</v>
      </c>
    </row>
    <row r="79" customFormat="false" ht="13" hidden="false" customHeight="false" outlineLevel="0" collapsed="false">
      <c r="A79" s="2" t="s">
        <v>200</v>
      </c>
      <c r="B79" s="2" t="s">
        <v>201</v>
      </c>
      <c r="C79" s="2" t="n">
        <v>75.4</v>
      </c>
      <c r="D79" s="2" t="n">
        <v>54.1</v>
      </c>
      <c r="E79" s="2" t="n">
        <v>11.3</v>
      </c>
      <c r="G79" s="2" t="s">
        <v>202</v>
      </c>
      <c r="H79" s="2" t="s">
        <v>201</v>
      </c>
      <c r="I79" s="3" t="n">
        <v>3534.57732017761</v>
      </c>
      <c r="J79" s="3" t="n">
        <v>3333.15092560253</v>
      </c>
      <c r="K79" s="3" t="n">
        <v>145.643041228925</v>
      </c>
      <c r="L79" s="3" t="n">
        <v>6164.34601402969</v>
      </c>
    </row>
    <row r="80" customFormat="false" ht="13" hidden="false" customHeight="false" outlineLevel="0" collapsed="false">
      <c r="A80" s="2" t="s">
        <v>203</v>
      </c>
      <c r="B80" s="2" t="s">
        <v>204</v>
      </c>
      <c r="C80" s="2" t="n">
        <v>6309.4</v>
      </c>
      <c r="D80" s="2" t="n">
        <v>913.9</v>
      </c>
      <c r="E80" s="2" t="n">
        <v>28</v>
      </c>
      <c r="G80" s="2" t="s">
        <v>205</v>
      </c>
      <c r="H80" s="2" t="s">
        <v>204</v>
      </c>
      <c r="I80" s="3" t="n">
        <v>24455.5587190826</v>
      </c>
      <c r="J80" s="3" t="n">
        <v>17396.1057446063</v>
      </c>
      <c r="K80" s="3" t="n">
        <v>2380.6550859028</v>
      </c>
      <c r="L80" s="3" t="n">
        <v>23644.318640623</v>
      </c>
    </row>
    <row r="81" customFormat="false" ht="13" hidden="false" customHeight="false" outlineLevel="0" collapsed="false">
      <c r="A81" s="2" t="s">
        <v>206</v>
      </c>
      <c r="B81" s="2" t="s">
        <v>207</v>
      </c>
      <c r="C81" s="2" t="n">
        <v>360.4</v>
      </c>
      <c r="D81" s="2" t="n">
        <v>347.4</v>
      </c>
      <c r="E81" s="2" t="n">
        <v>50.1</v>
      </c>
      <c r="G81" s="2" t="s">
        <v>208</v>
      </c>
      <c r="H81" s="2" t="s">
        <v>207</v>
      </c>
      <c r="I81" s="3" t="n">
        <v>1574.6521122234</v>
      </c>
      <c r="J81" s="3" t="n">
        <v>1390.53305652715</v>
      </c>
      <c r="K81" s="3" t="n">
        <v>119.49893725124</v>
      </c>
      <c r="L81" s="3" t="n">
        <v>2702.03753127067</v>
      </c>
    </row>
    <row r="82" customFormat="false" ht="13" hidden="false" customHeight="false" outlineLevel="0" collapsed="false">
      <c r="A82" s="2" t="s">
        <v>209</v>
      </c>
      <c r="B82" s="2" t="s">
        <v>210</v>
      </c>
      <c r="C82" s="2" t="n">
        <v>3942.1</v>
      </c>
      <c r="D82" s="2" t="n">
        <v>553.6</v>
      </c>
      <c r="E82" s="2" t="n">
        <v>345.9</v>
      </c>
      <c r="G82" s="2" t="s">
        <v>211</v>
      </c>
      <c r="H82" s="2" t="s">
        <v>210</v>
      </c>
      <c r="I82" s="3" t="n">
        <v>18041.0116108366</v>
      </c>
      <c r="J82" s="3" t="n">
        <v>13467.2714322662</v>
      </c>
      <c r="K82" s="3" t="n">
        <v>1587.84349109739</v>
      </c>
      <c r="L82" s="3" t="n">
        <v>20567.3192374517</v>
      </c>
    </row>
    <row r="83" customFormat="false" ht="13" hidden="false" customHeight="false" outlineLevel="0" collapsed="false">
      <c r="A83" s="2" t="s">
        <v>212</v>
      </c>
      <c r="B83" s="2" t="s">
        <v>213</v>
      </c>
      <c r="C83" s="2" t="n">
        <v>592.6</v>
      </c>
      <c r="D83" s="2" t="n">
        <v>421.8</v>
      </c>
      <c r="E83" s="2" t="n">
        <v>106.4</v>
      </c>
      <c r="G83" s="2" t="s">
        <v>214</v>
      </c>
      <c r="H83" s="2" t="s">
        <v>213</v>
      </c>
      <c r="I83" s="3" t="n">
        <v>4556.37123547947</v>
      </c>
      <c r="J83" s="3" t="n">
        <v>5295.23999294621</v>
      </c>
      <c r="K83" s="3" t="n">
        <v>499.23115010842</v>
      </c>
      <c r="L83" s="3" t="n">
        <v>5783.47411532292</v>
      </c>
    </row>
    <row r="84" customFormat="false" ht="13" hidden="false" customHeight="false" outlineLevel="0" collapsed="false">
      <c r="A84" s="2" t="s">
        <v>215</v>
      </c>
      <c r="B84" s="2" t="s">
        <v>216</v>
      </c>
      <c r="C84" s="2" t="n">
        <v>34.8</v>
      </c>
      <c r="D84" s="2" t="n">
        <v>34.5</v>
      </c>
      <c r="E84" s="2" t="n">
        <v>7.5</v>
      </c>
      <c r="G84" s="2" t="s">
        <v>217</v>
      </c>
      <c r="H84" s="2" t="s">
        <v>216</v>
      </c>
      <c r="I84" s="3" t="n">
        <v>1025.79965056521</v>
      </c>
      <c r="J84" s="3" t="n">
        <v>1175.75112905862</v>
      </c>
      <c r="K84" s="3" t="n">
        <v>121.809236820481</v>
      </c>
      <c r="L84" s="3" t="n">
        <v>1146.26432259263</v>
      </c>
    </row>
    <row r="85" customFormat="false" ht="13" hidden="false" customHeight="false" outlineLevel="0" collapsed="false">
      <c r="A85" s="2" t="s">
        <v>218</v>
      </c>
      <c r="B85" s="2" t="s">
        <v>219</v>
      </c>
      <c r="C85" s="2" t="n">
        <v>215.3</v>
      </c>
      <c r="D85" s="2" t="n">
        <v>137.6</v>
      </c>
      <c r="E85" s="2" t="n">
        <v>24</v>
      </c>
      <c r="G85" s="2" t="s">
        <v>220</v>
      </c>
      <c r="H85" s="2" t="s">
        <v>219</v>
      </c>
      <c r="I85" s="3" t="n">
        <v>4653.6920080424</v>
      </c>
      <c r="J85" s="3" t="n">
        <v>3920.14700440896</v>
      </c>
      <c r="K85" s="3" t="n">
        <v>188.834578673581</v>
      </c>
      <c r="L85" s="3" t="n">
        <v>7891.62932463102</v>
      </c>
    </row>
    <row r="86" customFormat="false" ht="13" hidden="false" customHeight="false" outlineLevel="0" collapsed="false">
      <c r="A86" s="2" t="s">
        <v>221</v>
      </c>
      <c r="B86" s="2" t="s">
        <v>222</v>
      </c>
      <c r="C86" s="2" t="n">
        <v>1359.3</v>
      </c>
      <c r="D86" s="2" t="n">
        <v>285.7</v>
      </c>
      <c r="E86" s="2" t="n">
        <v>21.9</v>
      </c>
      <c r="G86" s="2" t="s">
        <v>223</v>
      </c>
      <c r="H86" s="2" t="s">
        <v>222</v>
      </c>
      <c r="I86" s="3" t="n">
        <v>15703.5590380869</v>
      </c>
      <c r="J86" s="3" t="n">
        <v>11997.4049972065</v>
      </c>
      <c r="K86" s="3" t="n">
        <v>758.462105281959</v>
      </c>
      <c r="L86" s="3" t="n">
        <v>16683.5062969062</v>
      </c>
    </row>
    <row r="87" customFormat="false" ht="13" hidden="false" customHeight="false" outlineLevel="0" collapsed="false">
      <c r="A87" s="2" t="s">
        <v>224</v>
      </c>
      <c r="B87" s="2" t="s">
        <v>225</v>
      </c>
      <c r="C87" s="2" t="n">
        <v>573.6</v>
      </c>
      <c r="D87" s="2" t="n">
        <v>200.4</v>
      </c>
      <c r="E87" s="2" t="n">
        <v>16.4</v>
      </c>
      <c r="G87" s="2" t="s">
        <v>226</v>
      </c>
      <c r="H87" s="2" t="s">
        <v>225</v>
      </c>
      <c r="I87" s="3" t="n">
        <v>7597.06891192198</v>
      </c>
      <c r="J87" s="3" t="n">
        <v>5927.45008391565</v>
      </c>
      <c r="K87" s="3" t="n">
        <v>479.619946006276</v>
      </c>
      <c r="L87" s="3" t="n">
        <v>10213.5567670516</v>
      </c>
    </row>
    <row r="88" customFormat="false" ht="13" hidden="false" customHeight="false" outlineLevel="0" collapsed="false">
      <c r="A88" s="2" t="s">
        <v>227</v>
      </c>
      <c r="B88" s="2" t="s">
        <v>228</v>
      </c>
      <c r="C88" s="2" t="n">
        <v>368.3</v>
      </c>
      <c r="D88" s="2" t="n">
        <v>136.2</v>
      </c>
      <c r="E88" s="2" t="n">
        <v>29.4</v>
      </c>
      <c r="G88" s="2" t="s">
        <v>229</v>
      </c>
      <c r="H88" s="2" t="s">
        <v>228</v>
      </c>
      <c r="I88" s="3" t="n">
        <v>8669.88217803982</v>
      </c>
      <c r="J88" s="3" t="n">
        <v>6227.43592848993</v>
      </c>
      <c r="K88" s="3" t="n">
        <v>308.009097606729</v>
      </c>
      <c r="L88" s="3" t="n">
        <v>10609.6421680522</v>
      </c>
    </row>
    <row r="89" customFormat="false" ht="13" hidden="false" customHeight="false" outlineLevel="0" collapsed="false">
      <c r="A89" s="2" t="s">
        <v>124</v>
      </c>
      <c r="B89" s="2" t="s">
        <v>125</v>
      </c>
      <c r="C89" s="2" t="n">
        <v>29.4</v>
      </c>
      <c r="D89" s="2" t="n">
        <v>76.6</v>
      </c>
      <c r="E89" s="2" t="n">
        <v>3.5</v>
      </c>
      <c r="G89" s="2" t="s">
        <v>126</v>
      </c>
      <c r="H89" s="2" t="s">
        <v>127</v>
      </c>
      <c r="I89" s="3" t="n">
        <v>600.677352391419</v>
      </c>
      <c r="J89" s="3" t="n">
        <v>820.417109705882</v>
      </c>
      <c r="K89" s="3" t="n">
        <v>68.7571499419424</v>
      </c>
      <c r="L89" s="3" t="n">
        <v>901.222216156286</v>
      </c>
    </row>
    <row r="90" customFormat="false" ht="13" hidden="false" customHeight="false" outlineLevel="0" collapsed="false">
      <c r="A90" s="2" t="s">
        <v>230</v>
      </c>
      <c r="B90" s="2" t="s">
        <v>231</v>
      </c>
      <c r="C90" s="2" t="n">
        <v>240.9</v>
      </c>
      <c r="D90" s="2" t="n">
        <v>127.5</v>
      </c>
      <c r="E90" s="2" t="n">
        <v>6.6</v>
      </c>
      <c r="G90" s="2" t="s">
        <v>232</v>
      </c>
      <c r="H90" s="2" t="s">
        <v>231</v>
      </c>
      <c r="I90" s="3" t="n">
        <v>6110.09518750832</v>
      </c>
      <c r="J90" s="3" t="n">
        <v>4673.39709036385</v>
      </c>
      <c r="K90" s="3" t="n">
        <v>301.621865072138</v>
      </c>
      <c r="L90" s="3" t="n">
        <v>9232.30897711786</v>
      </c>
    </row>
    <row r="91" customFormat="false" ht="13" hidden="false" customHeight="false" outlineLevel="0" collapsed="false">
      <c r="A91" s="2" t="s">
        <v>233</v>
      </c>
      <c r="B91" s="2" t="s">
        <v>234</v>
      </c>
      <c r="C91" s="2" t="n">
        <v>613.5</v>
      </c>
      <c r="D91" s="2" t="n">
        <v>193.9</v>
      </c>
      <c r="E91" s="2" t="n">
        <v>7.8</v>
      </c>
      <c r="G91" s="2" t="s">
        <v>235</v>
      </c>
      <c r="H91" s="2" t="s">
        <v>234</v>
      </c>
      <c r="I91" s="3" t="n">
        <v>7058.1943179011</v>
      </c>
      <c r="J91" s="3" t="n">
        <v>5117.1823010136</v>
      </c>
      <c r="K91" s="3" t="n">
        <v>181.452325446183</v>
      </c>
      <c r="L91" s="3" t="n">
        <v>9202.16192354722</v>
      </c>
    </row>
    <row r="92" customFormat="false" ht="13" hidden="false" customHeight="false" outlineLevel="0" collapsed="false">
      <c r="A92" s="2" t="s">
        <v>156</v>
      </c>
      <c r="B92" s="2" t="s">
        <v>157</v>
      </c>
      <c r="C92" s="2" t="n">
        <v>74.5</v>
      </c>
      <c r="D92" s="2" t="n">
        <v>118.1</v>
      </c>
      <c r="E92" s="2" t="n">
        <v>1.1</v>
      </c>
      <c r="G92" s="2" t="s">
        <v>158</v>
      </c>
      <c r="H92" s="2" t="s">
        <v>157</v>
      </c>
      <c r="I92" s="3" t="n">
        <v>1488.13122726622</v>
      </c>
      <c r="J92" s="3" t="n">
        <v>1420.05548559352</v>
      </c>
      <c r="K92" s="3" t="n">
        <v>92.533990838696</v>
      </c>
      <c r="L92" s="3" t="n">
        <v>1764.50754663883</v>
      </c>
    </row>
    <row r="93" customFormat="false" ht="13" hidden="false" customHeight="false" outlineLevel="0" collapsed="false">
      <c r="A93" s="2" t="s">
        <v>236</v>
      </c>
      <c r="B93" s="2" t="s">
        <v>237</v>
      </c>
      <c r="C93" s="2" t="n">
        <v>349.2</v>
      </c>
      <c r="D93" s="2" t="n">
        <v>438.7</v>
      </c>
      <c r="E93" s="2" t="n">
        <v>52.4</v>
      </c>
      <c r="G93" s="2" t="s">
        <v>238</v>
      </c>
      <c r="H93" s="2" t="s">
        <v>237</v>
      </c>
      <c r="I93" s="3" t="n">
        <v>4592.00685246759</v>
      </c>
      <c r="J93" s="3" t="n">
        <v>6021.96705680333</v>
      </c>
      <c r="K93" s="3" t="n">
        <v>539.787169024825</v>
      </c>
      <c r="L93" s="3" t="n">
        <v>8339.61748249599</v>
      </c>
    </row>
    <row r="94" customFormat="false" ht="13" hidden="false" customHeight="false" outlineLevel="0" collapsed="false">
      <c r="A94" s="2" t="s">
        <v>98</v>
      </c>
      <c r="B94" s="2" t="s">
        <v>99</v>
      </c>
      <c r="C94" s="2" t="n">
        <v>235</v>
      </c>
      <c r="D94" s="2" t="n">
        <v>205.1</v>
      </c>
      <c r="E94" s="2" t="n">
        <v>18.4</v>
      </c>
      <c r="G94" s="2" t="s">
        <v>100</v>
      </c>
      <c r="H94" s="2" t="s">
        <v>101</v>
      </c>
      <c r="I94" s="3" t="n">
        <v>1822.25449461057</v>
      </c>
      <c r="J94" s="3" t="n">
        <v>1661.31986815718</v>
      </c>
      <c r="K94" s="3" t="n">
        <v>163.331984715162</v>
      </c>
      <c r="L94" s="3" t="n">
        <v>3032.70881667697</v>
      </c>
    </row>
    <row r="95" customFormat="false" ht="13" hidden="false" customHeight="false" outlineLevel="0" collapsed="false">
      <c r="I95" s="3"/>
      <c r="J95" s="3"/>
      <c r="K95" s="3"/>
      <c r="L95" s="3"/>
    </row>
    <row r="96" customFormat="false" ht="13" hidden="false" customHeight="false" outlineLevel="0" collapsed="false">
      <c r="I96" s="3"/>
      <c r="J96" s="3"/>
      <c r="K96" s="3"/>
      <c r="L96" s="3"/>
    </row>
    <row r="97" customFormat="false" ht="13" hidden="false" customHeight="false" outlineLevel="0" collapsed="false">
      <c r="A97" s="1" t="s">
        <v>239</v>
      </c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</row>
    <row r="98" customFormat="false" ht="13" hidden="false" customHeight="false" outlineLevel="0" collapsed="false">
      <c r="A98" s="2" t="s">
        <v>166</v>
      </c>
      <c r="B98" s="2" t="s">
        <v>2</v>
      </c>
      <c r="C98" s="2" t="s">
        <v>3</v>
      </c>
      <c r="D98" s="2" t="s">
        <v>4</v>
      </c>
      <c r="E98" s="2" t="s">
        <v>5</v>
      </c>
      <c r="G98" s="2" t="s">
        <v>6</v>
      </c>
      <c r="H98" s="2" t="s">
        <v>2</v>
      </c>
      <c r="I98" s="2" t="s">
        <v>7</v>
      </c>
      <c r="J98" s="2" t="s">
        <v>8</v>
      </c>
      <c r="K98" s="2" t="s">
        <v>5</v>
      </c>
      <c r="L98" s="2" t="s">
        <v>9</v>
      </c>
    </row>
    <row r="99" customFormat="false" ht="13" hidden="false" customHeight="false" outlineLevel="0" collapsed="false">
      <c r="A99" s="2" t="s">
        <v>240</v>
      </c>
      <c r="B99" s="2" t="s">
        <v>241</v>
      </c>
      <c r="C99" s="2" t="n">
        <v>128.7</v>
      </c>
      <c r="D99" s="2" t="n">
        <v>288</v>
      </c>
      <c r="E99" s="2" t="n">
        <v>70</v>
      </c>
      <c r="G99" s="2" t="s">
        <v>242</v>
      </c>
      <c r="H99" s="2" t="s">
        <v>241</v>
      </c>
      <c r="I99" s="3" t="n">
        <v>407.794419066237</v>
      </c>
      <c r="J99" s="3" t="n">
        <v>856.735114923744</v>
      </c>
      <c r="K99" s="3" t="n">
        <v>89.791875981829</v>
      </c>
      <c r="L99" s="3" t="n">
        <v>1131.72598644844</v>
      </c>
    </row>
    <row r="102" customFormat="false" ht="13" hidden="false" customHeight="false" outlineLevel="0" collapsed="false">
      <c r="A102" s="1" t="s">
        <v>243</v>
      </c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</row>
    <row r="103" customFormat="false" ht="13" hidden="false" customHeight="false" outlineLevel="0" collapsed="false">
      <c r="A103" s="2" t="s">
        <v>166</v>
      </c>
      <c r="B103" s="2" t="s">
        <v>2</v>
      </c>
      <c r="C103" s="2" t="s">
        <v>3</v>
      </c>
      <c r="D103" s="2" t="s">
        <v>4</v>
      </c>
      <c r="E103" s="2" t="s">
        <v>5</v>
      </c>
      <c r="G103" s="2" t="s">
        <v>6</v>
      </c>
      <c r="H103" s="2" t="s">
        <v>2</v>
      </c>
      <c r="I103" s="2" t="s">
        <v>7</v>
      </c>
      <c r="J103" s="2" t="s">
        <v>8</v>
      </c>
      <c r="K103" s="2" t="s">
        <v>5</v>
      </c>
      <c r="L103" s="2" t="s">
        <v>9</v>
      </c>
    </row>
    <row r="104" customFormat="false" ht="13" hidden="false" customHeight="false" outlineLevel="0" collapsed="false">
      <c r="A104" s="2" t="s">
        <v>244</v>
      </c>
      <c r="B104" s="2" t="s">
        <v>245</v>
      </c>
      <c r="C104" s="2" t="n">
        <v>2474</v>
      </c>
      <c r="D104" s="2" t="n">
        <v>203.4</v>
      </c>
      <c r="E104" s="2" t="n">
        <v>1.5</v>
      </c>
      <c r="G104" s="2" t="s">
        <v>246</v>
      </c>
      <c r="H104" s="2" t="s">
        <v>245</v>
      </c>
      <c r="I104" s="3" t="n">
        <v>1176.77182540107</v>
      </c>
      <c r="J104" s="3" t="n">
        <v>321.902783506231</v>
      </c>
      <c r="K104" s="3" t="n">
        <v>99.9316184620907</v>
      </c>
      <c r="L104" s="3" t="n">
        <v>611.296851502428</v>
      </c>
    </row>
    <row r="105" customFormat="false" ht="13" hidden="false" customHeight="false" outlineLevel="0" collapsed="false">
      <c r="A105" s="2" t="s">
        <v>247</v>
      </c>
      <c r="B105" s="2" t="s">
        <v>248</v>
      </c>
      <c r="C105" s="2" t="n">
        <v>1094.6</v>
      </c>
      <c r="D105" s="2" t="n">
        <v>209</v>
      </c>
      <c r="E105" s="2" t="n">
        <v>0.8</v>
      </c>
      <c r="G105" s="2" t="s">
        <v>249</v>
      </c>
      <c r="H105" s="2" t="s">
        <v>250</v>
      </c>
      <c r="I105" s="3" t="n">
        <v>11988.8019807792</v>
      </c>
      <c r="J105" s="3" t="n">
        <v>1702.40839936088</v>
      </c>
      <c r="K105" s="3" t="n">
        <v>144.541359584081</v>
      </c>
      <c r="L105" s="3" t="n">
        <v>6063.78666086299</v>
      </c>
    </row>
    <row r="106" customFormat="false" ht="13" hidden="false" customHeight="false" outlineLevel="0" collapsed="false">
      <c r="A106" s="2" t="s">
        <v>251</v>
      </c>
      <c r="B106" s="2" t="s">
        <v>252</v>
      </c>
      <c r="C106" s="2" t="n">
        <v>2495.8</v>
      </c>
      <c r="D106" s="2" t="n">
        <v>474.8</v>
      </c>
      <c r="E106" s="2" t="n">
        <v>2.4</v>
      </c>
      <c r="G106" s="2" t="s">
        <v>253</v>
      </c>
      <c r="H106" s="2" t="s">
        <v>252</v>
      </c>
      <c r="I106" s="3" t="n">
        <v>20061.1193123577</v>
      </c>
      <c r="J106" s="3" t="n">
        <v>5449.51972534854</v>
      </c>
      <c r="K106" s="3" t="n">
        <v>293.901207344579</v>
      </c>
      <c r="L106" s="3" t="n">
        <v>12446.6906336495</v>
      </c>
    </row>
    <row r="107" customFormat="false" ht="13" hidden="false" customHeight="false" outlineLevel="0" collapsed="false">
      <c r="A107" s="2" t="s">
        <v>254</v>
      </c>
      <c r="B107" s="2" t="s">
        <v>255</v>
      </c>
      <c r="C107" s="2" t="n">
        <v>1221.1</v>
      </c>
      <c r="D107" s="2" t="n">
        <v>17.5</v>
      </c>
      <c r="E107" s="2" t="n">
        <v>1.2</v>
      </c>
      <c r="G107" s="2" t="s">
        <v>256</v>
      </c>
      <c r="H107" s="2" t="s">
        <v>257</v>
      </c>
      <c r="I107" s="3" t="n">
        <v>16255.9591595528</v>
      </c>
      <c r="J107" s="3" t="n">
        <v>1772.44456650505</v>
      </c>
      <c r="K107" s="3" t="n">
        <v>78.7358352810154</v>
      </c>
      <c r="L107" s="3" t="n">
        <v>7713.62764185177</v>
      </c>
    </row>
    <row r="108" customFormat="false" ht="13" hidden="false" customHeight="false" outlineLevel="0" collapsed="false">
      <c r="A108" s="2" t="s">
        <v>258</v>
      </c>
      <c r="B108" s="2" t="s">
        <v>259</v>
      </c>
      <c r="C108" s="2" t="n">
        <v>984.7</v>
      </c>
      <c r="D108" s="2" t="n">
        <v>190.7</v>
      </c>
      <c r="E108" s="2" t="n">
        <v>1</v>
      </c>
      <c r="G108" s="2" t="s">
        <v>260</v>
      </c>
      <c r="H108" s="2" t="s">
        <v>259</v>
      </c>
      <c r="I108" s="3" t="n">
        <v>11518.4416692608</v>
      </c>
      <c r="J108" s="3" t="n">
        <v>3651.09982249487</v>
      </c>
      <c r="K108" s="3" t="n">
        <v>101.338279298018</v>
      </c>
      <c r="L108" s="3" t="n">
        <v>10002.4211822883</v>
      </c>
    </row>
    <row r="109" customFormat="false" ht="13" hidden="false" customHeight="false" outlineLevel="0" collapsed="false">
      <c r="A109" s="2" t="s">
        <v>261</v>
      </c>
      <c r="B109" s="2" t="s">
        <v>262</v>
      </c>
      <c r="C109" s="2" t="n">
        <v>1613.2</v>
      </c>
      <c r="D109" s="2" t="n">
        <v>105.3</v>
      </c>
      <c r="E109" s="2" t="n">
        <v>1.8</v>
      </c>
      <c r="G109" s="2" t="s">
        <v>263</v>
      </c>
      <c r="H109" s="2" t="s">
        <v>262</v>
      </c>
      <c r="I109" s="3" t="n">
        <v>12165.8151607565</v>
      </c>
      <c r="J109" s="3" t="n">
        <v>2143.26169101343</v>
      </c>
      <c r="K109" s="3" t="n">
        <v>114.77977240619</v>
      </c>
      <c r="L109" s="3" t="n">
        <v>7054.2628822904</v>
      </c>
    </row>
    <row r="110" customFormat="false" ht="13" hidden="false" customHeight="false" outlineLevel="0" collapsed="false">
      <c r="A110" s="2" t="s">
        <v>264</v>
      </c>
      <c r="B110" s="2" t="s">
        <v>265</v>
      </c>
      <c r="C110" s="2" t="n">
        <v>486.6</v>
      </c>
      <c r="D110" s="2" t="n">
        <v>97.5</v>
      </c>
      <c r="E110" s="2" t="n">
        <v>0.6</v>
      </c>
      <c r="G110" s="2" t="s">
        <v>266</v>
      </c>
      <c r="H110" s="2" t="s">
        <v>265</v>
      </c>
      <c r="I110" s="3" t="n">
        <v>8080.04725885024</v>
      </c>
      <c r="J110" s="3" t="n">
        <v>3214.4681998131</v>
      </c>
      <c r="K110" s="3" t="n">
        <v>110.195686197743</v>
      </c>
      <c r="L110" s="3" t="n">
        <v>8309.60040246853</v>
      </c>
    </row>
    <row r="111" customFormat="false" ht="13" hidden="false" customHeight="false" outlineLevel="0" collapsed="false">
      <c r="A111" s="2" t="s">
        <v>267</v>
      </c>
      <c r="B111" s="2" t="s">
        <v>268</v>
      </c>
      <c r="C111" s="2" t="n">
        <v>307.6</v>
      </c>
      <c r="D111" s="2" t="n">
        <v>97.7</v>
      </c>
      <c r="E111" s="2" t="n">
        <v>0.4</v>
      </c>
      <c r="G111" s="2" t="s">
        <v>269</v>
      </c>
      <c r="H111" s="2" t="s">
        <v>268</v>
      </c>
      <c r="I111" s="3" t="n">
        <v>7769.31698490886</v>
      </c>
      <c r="J111" s="3" t="n">
        <v>209.82307702017</v>
      </c>
      <c r="K111" s="3" t="n">
        <v>78.5434045756338</v>
      </c>
      <c r="L111" s="3" t="n">
        <v>1130.39581173215</v>
      </c>
    </row>
    <row r="112" customFormat="false" ht="13" hidden="false" customHeight="false" outlineLevel="0" collapsed="false">
      <c r="A112" s="2" t="s">
        <v>270</v>
      </c>
      <c r="B112" s="2" t="s">
        <v>271</v>
      </c>
      <c r="C112" s="2" t="n">
        <v>518.4</v>
      </c>
      <c r="D112" s="2" t="n">
        <v>132.2</v>
      </c>
      <c r="E112" s="2" t="n">
        <v>0.7</v>
      </c>
      <c r="G112" s="2" t="s">
        <v>272</v>
      </c>
      <c r="H112" s="2" t="s">
        <v>271</v>
      </c>
      <c r="I112" s="3" t="n">
        <v>5566.94654735265</v>
      </c>
      <c r="J112" s="3" t="n">
        <v>1025.87979479158</v>
      </c>
      <c r="K112" s="3" t="n">
        <v>113.786291217821</v>
      </c>
      <c r="L112" s="3" t="n">
        <v>3890.7531743361</v>
      </c>
    </row>
    <row r="113" customFormat="false" ht="13" hidden="false" customHeight="false" outlineLevel="0" collapsed="false">
      <c r="A113" s="2" t="s">
        <v>273</v>
      </c>
      <c r="B113" s="2" t="s">
        <v>274</v>
      </c>
      <c r="C113" s="2" t="n">
        <v>432.6</v>
      </c>
      <c r="D113" s="2" t="n">
        <v>7.1</v>
      </c>
      <c r="E113" s="2" t="n">
        <v>0.6</v>
      </c>
      <c r="G113" s="2" t="s">
        <v>275</v>
      </c>
      <c r="H113" s="2" t="s">
        <v>276</v>
      </c>
      <c r="I113" s="3" t="n">
        <v>6307.11268121074</v>
      </c>
      <c r="J113" s="3" t="n">
        <v>452.945323216946</v>
      </c>
      <c r="K113" s="3" t="n">
        <v>69.5694409449436</v>
      </c>
      <c r="L113" s="3" t="n">
        <v>2343.34203529535</v>
      </c>
    </row>
    <row r="114" customFormat="false" ht="13" hidden="false" customHeight="false" outlineLevel="0" collapsed="false">
      <c r="A114" s="2" t="s">
        <v>277</v>
      </c>
      <c r="B114" s="2" t="s">
        <v>278</v>
      </c>
      <c r="C114" s="2" t="n">
        <v>2171.1</v>
      </c>
      <c r="D114" s="2" t="n">
        <v>333.9</v>
      </c>
      <c r="E114" s="2" t="n">
        <v>3.1</v>
      </c>
      <c r="G114" s="2" t="s">
        <v>279</v>
      </c>
      <c r="H114" s="2" t="s">
        <v>278</v>
      </c>
      <c r="I114" s="3" t="n">
        <v>11319.5919666229</v>
      </c>
      <c r="J114" s="3" t="n">
        <v>2576.78968962567</v>
      </c>
      <c r="K114" s="3" t="n">
        <v>111.112311102287</v>
      </c>
      <c r="L114" s="3" t="n">
        <v>7688.01504100022</v>
      </c>
    </row>
    <row r="115" customFormat="false" ht="13" hidden="false" customHeight="false" outlineLevel="0" collapsed="false">
      <c r="A115" s="2" t="s">
        <v>280</v>
      </c>
      <c r="B115" s="2" t="s">
        <v>281</v>
      </c>
      <c r="C115" s="2" t="n">
        <v>908.3</v>
      </c>
      <c r="D115" s="2" t="n">
        <v>42.8</v>
      </c>
      <c r="E115" s="2" t="n">
        <v>1.3</v>
      </c>
      <c r="G115" s="2" t="s">
        <v>282</v>
      </c>
      <c r="H115" s="2" t="s">
        <v>281</v>
      </c>
      <c r="I115" s="3" t="n">
        <v>10129.1871467942</v>
      </c>
      <c r="J115" s="3" t="n">
        <v>2612.51936150869</v>
      </c>
      <c r="K115" s="3" t="n">
        <v>142.903396031615</v>
      </c>
      <c r="L115" s="3" t="n">
        <v>8675.64510137241</v>
      </c>
    </row>
    <row r="116" customFormat="false" ht="13" hidden="false" customHeight="false" outlineLevel="0" collapsed="false">
      <c r="A116" s="2" t="s">
        <v>283</v>
      </c>
      <c r="B116" s="2" t="s">
        <v>284</v>
      </c>
      <c r="C116" s="2" t="n">
        <v>379.7</v>
      </c>
      <c r="D116" s="2" t="n">
        <v>80.4</v>
      </c>
      <c r="E116" s="2" t="n">
        <v>0.6</v>
      </c>
      <c r="G116" s="2" t="s">
        <v>285</v>
      </c>
      <c r="H116" s="2" t="s">
        <v>284</v>
      </c>
      <c r="I116" s="3" t="n">
        <v>10095.9035793854</v>
      </c>
      <c r="J116" s="3" t="n">
        <v>1430.36117066249</v>
      </c>
      <c r="K116" s="3" t="n">
        <v>82.4520774510519</v>
      </c>
      <c r="L116" s="3" t="n">
        <v>2516.59728483993</v>
      </c>
    </row>
    <row r="117" customFormat="false" ht="13" hidden="false" customHeight="false" outlineLevel="0" collapsed="false">
      <c r="A117" s="2" t="s">
        <v>286</v>
      </c>
      <c r="B117" s="2" t="s">
        <v>287</v>
      </c>
      <c r="C117" s="2" t="n">
        <v>1431.9</v>
      </c>
      <c r="D117" s="2" t="n">
        <v>137</v>
      </c>
      <c r="E117" s="2" t="n">
        <v>2.4</v>
      </c>
      <c r="G117" s="2" t="s">
        <v>288</v>
      </c>
      <c r="H117" s="2" t="s">
        <v>287</v>
      </c>
      <c r="I117" s="3" t="n">
        <v>16494.8947392121</v>
      </c>
      <c r="J117" s="3" t="n">
        <v>4081.67744014713</v>
      </c>
      <c r="K117" s="3" t="n">
        <v>330.29714367003</v>
      </c>
      <c r="L117" s="3" t="n">
        <v>11885.0177719381</v>
      </c>
    </row>
    <row r="118" customFormat="false" ht="13" hidden="false" customHeight="false" outlineLevel="0" collapsed="false">
      <c r="A118" s="2" t="s">
        <v>289</v>
      </c>
      <c r="B118" s="2" t="s">
        <v>290</v>
      </c>
      <c r="C118" s="2" t="n">
        <v>653.7</v>
      </c>
      <c r="D118" s="2" t="n">
        <v>170.3</v>
      </c>
      <c r="E118" s="2" t="n">
        <v>1.1</v>
      </c>
      <c r="G118" s="2" t="s">
        <v>291</v>
      </c>
      <c r="H118" s="2" t="s">
        <v>290</v>
      </c>
      <c r="I118" s="3" t="n">
        <v>12113.301458195</v>
      </c>
      <c r="J118" s="3" t="n">
        <v>2472.79086074376</v>
      </c>
      <c r="K118" s="3" t="n">
        <v>118.200556151078</v>
      </c>
      <c r="L118" s="3" t="n">
        <v>7957.18162025413</v>
      </c>
    </row>
    <row r="119" customFormat="false" ht="13" hidden="false" customHeight="false" outlineLevel="0" collapsed="false">
      <c r="A119" s="2" t="s">
        <v>292</v>
      </c>
      <c r="B119" s="2" t="s">
        <v>293</v>
      </c>
      <c r="C119" s="2" t="n">
        <v>398.7</v>
      </c>
      <c r="D119" s="2" t="n">
        <v>28.5</v>
      </c>
      <c r="E119" s="2" t="n">
        <v>0.7</v>
      </c>
      <c r="G119" s="2" t="s">
        <v>294</v>
      </c>
      <c r="H119" s="2" t="s">
        <v>293</v>
      </c>
      <c r="I119" s="3" t="n">
        <v>4922.48012857207</v>
      </c>
      <c r="J119" s="3" t="n">
        <v>475.861992084458</v>
      </c>
      <c r="K119" s="3" t="n">
        <v>40.6758238222755</v>
      </c>
      <c r="L119" s="3" t="n">
        <v>3010.19288561874</v>
      </c>
    </row>
    <row r="120" customFormat="false" ht="13" hidden="false" customHeight="false" outlineLevel="0" collapsed="false">
      <c r="A120" s="2" t="s">
        <v>295</v>
      </c>
      <c r="B120" s="2" t="s">
        <v>296</v>
      </c>
      <c r="C120" s="2" t="n">
        <v>280.6</v>
      </c>
      <c r="D120" s="2" t="n">
        <v>21.7</v>
      </c>
      <c r="E120" s="2" t="n">
        <v>0.5</v>
      </c>
      <c r="F120" s="2" t="s">
        <v>297</v>
      </c>
      <c r="G120" s="2" t="s">
        <v>298</v>
      </c>
      <c r="H120" s="2" t="s">
        <v>299</v>
      </c>
      <c r="I120" s="3" t="n">
        <v>4977.96930834068</v>
      </c>
      <c r="J120" s="3" t="n">
        <v>859.376772912745</v>
      </c>
      <c r="K120" s="3" t="n">
        <v>39.473273218993</v>
      </c>
      <c r="L120" s="3" t="n">
        <v>3413.04324855423</v>
      </c>
    </row>
    <row r="121" customFormat="false" ht="13" hidden="false" customHeight="false" outlineLevel="0" collapsed="false">
      <c r="A121" s="2" t="s">
        <v>300</v>
      </c>
      <c r="B121" s="2" t="s">
        <v>301</v>
      </c>
      <c r="C121" s="2" t="n">
        <v>389.3</v>
      </c>
      <c r="D121" s="2" t="n">
        <v>133.7</v>
      </c>
      <c r="E121" s="2" t="n">
        <v>0.7</v>
      </c>
      <c r="G121" s="2" t="s">
        <v>302</v>
      </c>
      <c r="H121" s="2" t="s">
        <v>301</v>
      </c>
      <c r="I121" s="3" t="n">
        <v>11703.7171136069</v>
      </c>
      <c r="J121" s="3" t="n">
        <v>6620.09793363675</v>
      </c>
      <c r="K121" s="3" t="n">
        <v>146.104213404401</v>
      </c>
      <c r="L121" s="3" t="n">
        <v>11437.8214683742</v>
      </c>
    </row>
    <row r="122" customFormat="false" ht="13" hidden="false" customHeight="false" outlineLevel="0" collapsed="false">
      <c r="A122" s="2" t="s">
        <v>303</v>
      </c>
      <c r="B122" s="2" t="s">
        <v>304</v>
      </c>
      <c r="C122" s="2" t="n">
        <v>817.4</v>
      </c>
      <c r="D122" s="2" t="n">
        <v>62.9</v>
      </c>
      <c r="E122" s="2" t="n">
        <v>1.5</v>
      </c>
      <c r="G122" s="2" t="s">
        <v>305</v>
      </c>
      <c r="H122" s="2" t="s">
        <v>304</v>
      </c>
      <c r="I122" s="3" t="n">
        <v>6974.06130013991</v>
      </c>
      <c r="J122" s="3" t="n">
        <v>530.533086702491</v>
      </c>
      <c r="K122" s="3" t="n">
        <v>98.4284005879205</v>
      </c>
      <c r="L122" s="3" t="n">
        <v>2223.05263368723</v>
      </c>
    </row>
    <row r="123" customFormat="false" ht="13" hidden="false" customHeight="false" outlineLevel="0" collapsed="false">
      <c r="A123" s="2" t="s">
        <v>306</v>
      </c>
      <c r="B123" s="2" t="s">
        <v>307</v>
      </c>
      <c r="C123" s="2" t="n">
        <v>590.2</v>
      </c>
      <c r="D123" s="2" t="n">
        <v>54</v>
      </c>
      <c r="E123" s="2" t="n">
        <v>1.1</v>
      </c>
      <c r="G123" s="2" t="s">
        <v>308</v>
      </c>
      <c r="H123" s="2" t="s">
        <v>307</v>
      </c>
      <c r="I123" s="3" t="n">
        <v>7456.78119974681</v>
      </c>
      <c r="J123" s="3" t="n">
        <v>794.907560149388</v>
      </c>
      <c r="K123" s="3" t="n">
        <v>68.1098042632651</v>
      </c>
      <c r="L123" s="3" t="n">
        <v>3848.02064649679</v>
      </c>
    </row>
    <row r="124" customFormat="false" ht="13" hidden="false" customHeight="false" outlineLevel="0" collapsed="false">
      <c r="A124" s="2" t="s">
        <v>309</v>
      </c>
      <c r="B124" s="2" t="s">
        <v>310</v>
      </c>
      <c r="C124" s="2" t="n">
        <v>940.1</v>
      </c>
      <c r="D124" s="2" t="n">
        <v>30.6</v>
      </c>
      <c r="E124" s="2" t="n">
        <v>1.8</v>
      </c>
      <c r="G124" s="2" t="s">
        <v>311</v>
      </c>
      <c r="H124" s="2" t="s">
        <v>310</v>
      </c>
      <c r="I124" s="3" t="n">
        <v>10230.3364558335</v>
      </c>
      <c r="J124" s="3" t="n">
        <v>538.87456357441</v>
      </c>
      <c r="K124" s="3" t="n">
        <v>66.9231630097809</v>
      </c>
      <c r="L124" s="3" t="n">
        <v>3893.70771154927</v>
      </c>
    </row>
    <row r="125" customFormat="false" ht="13" hidden="false" customHeight="false" outlineLevel="0" collapsed="false">
      <c r="A125" s="2" t="s">
        <v>312</v>
      </c>
      <c r="B125" s="2" t="s">
        <v>313</v>
      </c>
      <c r="C125" s="2" t="n">
        <v>1457.3</v>
      </c>
      <c r="D125" s="2" t="n">
        <v>168.7</v>
      </c>
      <c r="E125" s="2" t="n">
        <v>2.8</v>
      </c>
      <c r="G125" s="2" t="s">
        <v>314</v>
      </c>
      <c r="H125" s="2" t="s">
        <v>313</v>
      </c>
      <c r="I125" s="3" t="n">
        <v>11526.025139486</v>
      </c>
      <c r="J125" s="3" t="n">
        <v>2081.54711087068</v>
      </c>
      <c r="K125" s="3" t="n">
        <v>145.263975537798</v>
      </c>
      <c r="L125" s="3" t="n">
        <v>8186.58420130792</v>
      </c>
    </row>
    <row r="126" customFormat="false" ht="13" hidden="false" customHeight="false" outlineLevel="0" collapsed="false">
      <c r="A126" s="2" t="s">
        <v>315</v>
      </c>
      <c r="B126" s="2" t="s">
        <v>316</v>
      </c>
      <c r="C126" s="2" t="n">
        <v>1065.6</v>
      </c>
      <c r="D126" s="2" t="n">
        <v>123.9</v>
      </c>
      <c r="E126" s="2" t="n">
        <v>2.1</v>
      </c>
      <c r="G126" s="2" t="s">
        <v>317</v>
      </c>
      <c r="H126" s="2" t="s">
        <v>318</v>
      </c>
      <c r="I126" s="3" t="n">
        <v>8289.00372882686</v>
      </c>
      <c r="J126" s="3" t="n">
        <v>2314.22164389386</v>
      </c>
      <c r="K126" s="3" t="n">
        <v>148.737288398512</v>
      </c>
      <c r="L126" s="3" t="n">
        <v>5537.32303434877</v>
      </c>
    </row>
    <row r="127" customFormat="false" ht="13" hidden="false" customHeight="false" outlineLevel="0" collapsed="false">
      <c r="A127" s="2" t="s">
        <v>319</v>
      </c>
      <c r="B127" s="2" t="s">
        <v>320</v>
      </c>
      <c r="C127" s="2" t="n">
        <v>404.5</v>
      </c>
      <c r="D127" s="2" t="n">
        <v>39.2</v>
      </c>
      <c r="E127" s="2" t="n">
        <v>0.8</v>
      </c>
      <c r="F127" s="2" t="s">
        <v>321</v>
      </c>
    </row>
    <row r="128" customFormat="false" ht="13" hidden="false" customHeight="false" outlineLevel="0" collapsed="false">
      <c r="A128" s="2" t="s">
        <v>322</v>
      </c>
      <c r="B128" s="2" t="s">
        <v>323</v>
      </c>
      <c r="C128" s="2" t="n">
        <v>1165.1</v>
      </c>
      <c r="D128" s="2" t="n">
        <v>37.9</v>
      </c>
      <c r="E128" s="2" t="n">
        <v>2.4</v>
      </c>
      <c r="G128" s="2" t="s">
        <v>324</v>
      </c>
      <c r="H128" s="2" t="s">
        <v>323</v>
      </c>
      <c r="I128" s="3" t="n">
        <v>6296.24341842078</v>
      </c>
      <c r="J128" s="3" t="n">
        <v>1149.85173932435</v>
      </c>
      <c r="K128" s="3" t="n">
        <v>32.5371083954623</v>
      </c>
      <c r="L128" s="3" t="n">
        <v>4118.59084976577</v>
      </c>
    </row>
    <row r="129" customFormat="false" ht="13" hidden="false" customHeight="false" outlineLevel="0" collapsed="false">
      <c r="A129" s="2" t="s">
        <v>325</v>
      </c>
      <c r="B129" s="2" t="s">
        <v>326</v>
      </c>
      <c r="C129" s="2" t="n">
        <v>824.8</v>
      </c>
      <c r="D129" s="2" t="n">
        <v>41.2</v>
      </c>
      <c r="E129" s="2" t="n">
        <v>1.7</v>
      </c>
      <c r="G129" s="2" t="s">
        <v>327</v>
      </c>
      <c r="H129" s="2" t="s">
        <v>328</v>
      </c>
      <c r="I129" s="3" t="n">
        <v>7510.37101942428</v>
      </c>
      <c r="J129" s="3" t="n">
        <v>3169.29375296357</v>
      </c>
      <c r="K129" s="3" t="n">
        <v>105.588204687773</v>
      </c>
      <c r="L129" s="3" t="n">
        <v>8192.71920957823</v>
      </c>
    </row>
    <row r="130" customFormat="false" ht="13" hidden="false" customHeight="false" outlineLevel="0" collapsed="false">
      <c r="A130" s="2" t="s">
        <v>329</v>
      </c>
      <c r="B130" s="2" t="s">
        <v>330</v>
      </c>
      <c r="C130" s="2" t="n">
        <v>763.1</v>
      </c>
      <c r="D130" s="2" t="n">
        <v>144.4</v>
      </c>
      <c r="E130" s="2" t="n">
        <v>1.6</v>
      </c>
      <c r="G130" s="2" t="s">
        <v>331</v>
      </c>
      <c r="H130" s="2" t="s">
        <v>330</v>
      </c>
      <c r="I130" s="3" t="n">
        <v>7607.99838414186</v>
      </c>
      <c r="J130" s="3" t="n">
        <v>3192.20343484704</v>
      </c>
      <c r="K130" s="3" t="n">
        <v>45.9770323511331</v>
      </c>
      <c r="L130" s="3" t="n">
        <v>7571.36007497345</v>
      </c>
    </row>
    <row r="131" customFormat="false" ht="13" hidden="false" customHeight="false" outlineLevel="0" collapsed="false">
      <c r="A131" s="2" t="s">
        <v>332</v>
      </c>
      <c r="B131" s="2" t="s">
        <v>333</v>
      </c>
      <c r="C131" s="2" t="n">
        <v>367.5</v>
      </c>
      <c r="D131" s="2" t="n">
        <v>30.4</v>
      </c>
      <c r="E131" s="2" t="n">
        <v>0.8</v>
      </c>
      <c r="G131" s="2" t="s">
        <v>334</v>
      </c>
      <c r="H131" s="2" t="s">
        <v>333</v>
      </c>
      <c r="I131" s="3" t="n">
        <v>5554.08366171194</v>
      </c>
      <c r="J131" s="3" t="n">
        <v>344.985323479918</v>
      </c>
      <c r="K131" s="3" t="n">
        <v>71.7046245759353</v>
      </c>
      <c r="L131" s="3" t="n">
        <v>1760.63156579827</v>
      </c>
    </row>
    <row r="132" customFormat="false" ht="13" hidden="false" customHeight="false" outlineLevel="0" collapsed="false">
      <c r="A132" s="2" t="s">
        <v>335</v>
      </c>
      <c r="B132" s="2" t="s">
        <v>336</v>
      </c>
      <c r="C132" s="2" t="n">
        <v>1096.7</v>
      </c>
      <c r="D132" s="2" t="n">
        <v>204.8</v>
      </c>
      <c r="E132" s="2" t="n">
        <v>2.4</v>
      </c>
      <c r="G132" s="2" t="s">
        <v>337</v>
      </c>
      <c r="H132" s="2" t="s">
        <v>336</v>
      </c>
      <c r="I132" s="3" t="n">
        <v>9853.50414398634</v>
      </c>
      <c r="J132" s="3" t="n">
        <v>2738.23413357801</v>
      </c>
      <c r="K132" s="3" t="n">
        <v>104.047294193541</v>
      </c>
      <c r="L132" s="3" t="n">
        <v>7084.44528896592</v>
      </c>
    </row>
    <row r="133" customFormat="false" ht="13" hidden="false" customHeight="false" outlineLevel="0" collapsed="false">
      <c r="A133" s="2" t="s">
        <v>338</v>
      </c>
      <c r="B133" s="2" t="s">
        <v>339</v>
      </c>
      <c r="C133" s="2" t="n">
        <v>3353.5</v>
      </c>
      <c r="D133" s="2" t="n">
        <v>211.9</v>
      </c>
      <c r="E133" s="2" t="n">
        <v>7.4</v>
      </c>
      <c r="G133" s="2" t="s">
        <v>340</v>
      </c>
      <c r="H133" s="2" t="s">
        <v>339</v>
      </c>
      <c r="I133" s="3" t="n">
        <v>11265.1537462187</v>
      </c>
      <c r="J133" s="3" t="n">
        <v>4406.3591066241</v>
      </c>
      <c r="K133" s="3" t="n">
        <v>281.972969812042</v>
      </c>
      <c r="L133" s="3" t="n">
        <v>10258.4553066373</v>
      </c>
    </row>
    <row r="134" customFormat="false" ht="13" hidden="false" customHeight="false" outlineLevel="0" collapsed="false">
      <c r="A134" s="2" t="s">
        <v>341</v>
      </c>
      <c r="B134" s="2" t="s">
        <v>342</v>
      </c>
      <c r="C134" s="2" t="n">
        <v>925.5</v>
      </c>
      <c r="D134" s="2" t="n">
        <v>110.4</v>
      </c>
      <c r="E134" s="2" t="n">
        <v>2.1</v>
      </c>
      <c r="G134" s="2" t="s">
        <v>343</v>
      </c>
      <c r="H134" s="2" t="s">
        <v>344</v>
      </c>
      <c r="I134" s="3" t="n">
        <v>11605.4572043531</v>
      </c>
      <c r="J134" s="3" t="n">
        <v>317.209660759403</v>
      </c>
      <c r="K134" s="3" t="n">
        <v>174.247438272646</v>
      </c>
      <c r="L134" s="3" t="n">
        <v>1534.56937184715</v>
      </c>
    </row>
    <row r="135" customFormat="false" ht="13" hidden="false" customHeight="false" outlineLevel="0" collapsed="false">
      <c r="A135" s="2" t="s">
        <v>345</v>
      </c>
      <c r="B135" s="2" t="s">
        <v>346</v>
      </c>
      <c r="C135" s="2" t="n">
        <v>2312.4</v>
      </c>
      <c r="D135" s="2" t="n">
        <v>353.8</v>
      </c>
      <c r="E135" s="2" t="n">
        <v>5.6</v>
      </c>
      <c r="G135" s="2" t="s">
        <v>347</v>
      </c>
      <c r="H135" s="2" t="s">
        <v>346</v>
      </c>
      <c r="I135" s="3" t="n">
        <v>14918.7139709035</v>
      </c>
      <c r="J135" s="3" t="n">
        <v>2202.96717425271</v>
      </c>
      <c r="K135" s="3" t="n">
        <v>175.361497576637</v>
      </c>
      <c r="L135" s="3" t="n">
        <v>8857.43517089265</v>
      </c>
    </row>
    <row r="136" customFormat="false" ht="13" hidden="false" customHeight="false" outlineLevel="0" collapsed="false">
      <c r="A136" s="2" t="s">
        <v>348</v>
      </c>
      <c r="B136" s="2" t="s">
        <v>349</v>
      </c>
      <c r="C136" s="2" t="n">
        <v>247.4</v>
      </c>
      <c r="D136" s="2" t="n">
        <v>12.4</v>
      </c>
      <c r="E136" s="2" t="n">
        <v>0.6</v>
      </c>
      <c r="G136" s="2" t="s">
        <v>350</v>
      </c>
      <c r="H136" s="2" t="s">
        <v>349</v>
      </c>
      <c r="I136" s="3" t="n">
        <v>2520.43351391758</v>
      </c>
      <c r="J136" s="3" t="n">
        <v>141.910776375881</v>
      </c>
      <c r="K136" s="3" t="n">
        <v>37.1442636088117</v>
      </c>
      <c r="L136" s="3" t="n">
        <v>704.319617990867</v>
      </c>
    </row>
    <row r="137" customFormat="false" ht="13" hidden="false" customHeight="false" outlineLevel="0" collapsed="false">
      <c r="A137" s="2" t="s">
        <v>351</v>
      </c>
      <c r="B137" s="2" t="s">
        <v>352</v>
      </c>
      <c r="C137" s="2" t="n">
        <v>1088.8</v>
      </c>
      <c r="D137" s="2" t="n">
        <v>289</v>
      </c>
      <c r="E137" s="2" t="n">
        <v>2.7</v>
      </c>
      <c r="G137" s="2" t="s">
        <v>353</v>
      </c>
      <c r="H137" s="2" t="s">
        <v>352</v>
      </c>
      <c r="I137" s="3" t="n">
        <v>8160.43543124058</v>
      </c>
      <c r="J137" s="3" t="n">
        <v>1221.00255343016</v>
      </c>
      <c r="K137" s="3" t="n">
        <v>113.811973257741</v>
      </c>
      <c r="L137" s="3" t="n">
        <v>5040.90836481674</v>
      </c>
    </row>
    <row r="138" customFormat="false" ht="13" hidden="false" customHeight="false" outlineLevel="0" collapsed="false">
      <c r="A138" s="2" t="s">
        <v>354</v>
      </c>
      <c r="B138" s="2" t="s">
        <v>355</v>
      </c>
      <c r="C138" s="2" t="n">
        <v>1551.7</v>
      </c>
      <c r="D138" s="2" t="n">
        <v>247.3</v>
      </c>
      <c r="E138" s="2" t="n">
        <v>4</v>
      </c>
      <c r="G138" s="2" t="s">
        <v>356</v>
      </c>
      <c r="H138" s="2" t="s">
        <v>355</v>
      </c>
      <c r="I138" s="3" t="n">
        <v>7685.90862539911</v>
      </c>
      <c r="J138" s="3" t="n">
        <v>3036.38015843021</v>
      </c>
      <c r="K138" s="3" t="n">
        <v>88.0183777608071</v>
      </c>
      <c r="L138" s="3" t="n">
        <v>6551.65747331279</v>
      </c>
    </row>
    <row r="139" customFormat="false" ht="13" hidden="false" customHeight="false" outlineLevel="0" collapsed="false">
      <c r="A139" s="2" t="s">
        <v>357</v>
      </c>
      <c r="B139" s="2" t="s">
        <v>358</v>
      </c>
      <c r="C139" s="2" t="n">
        <v>620.1</v>
      </c>
      <c r="D139" s="2" t="n">
        <v>46.7</v>
      </c>
      <c r="E139" s="2" t="n">
        <v>1.6</v>
      </c>
      <c r="G139" s="2" t="s">
        <v>359</v>
      </c>
      <c r="H139" s="2" t="s">
        <v>360</v>
      </c>
      <c r="I139" s="3" t="n">
        <v>7743.96837395723</v>
      </c>
      <c r="J139" s="3" t="n">
        <v>2211.39653920789</v>
      </c>
      <c r="K139" s="3" t="n">
        <v>72.6721781601245</v>
      </c>
      <c r="L139" s="3" t="n">
        <v>6031.50589349737</v>
      </c>
    </row>
    <row r="140" customFormat="false" ht="13" hidden="false" customHeight="false" outlineLevel="0" collapsed="false">
      <c r="A140" s="2" t="s">
        <v>361</v>
      </c>
      <c r="B140" s="2" t="s">
        <v>362</v>
      </c>
      <c r="C140" s="2" t="n">
        <v>301.3</v>
      </c>
      <c r="D140" s="2" t="n">
        <v>76.1</v>
      </c>
      <c r="E140" s="2" t="n">
        <v>0.8</v>
      </c>
      <c r="G140" s="2" t="s">
        <v>363</v>
      </c>
      <c r="H140" s="2" t="s">
        <v>364</v>
      </c>
      <c r="I140" s="3" t="n">
        <v>6291.41092598084</v>
      </c>
      <c r="J140" s="3" t="n">
        <v>264.993707926599</v>
      </c>
      <c r="K140" s="3" t="n">
        <v>45.5919228547523</v>
      </c>
      <c r="L140" s="3" t="n">
        <v>1881.56293901565</v>
      </c>
    </row>
    <row r="141" customFormat="false" ht="13" hidden="false" customHeight="false" outlineLevel="0" collapsed="false">
      <c r="A141" s="2" t="s">
        <v>365</v>
      </c>
      <c r="B141" s="2" t="s">
        <v>366</v>
      </c>
      <c r="C141" s="2" t="n">
        <v>597</v>
      </c>
      <c r="D141" s="2" t="n">
        <v>79.7</v>
      </c>
      <c r="E141" s="2" t="n">
        <v>1.6</v>
      </c>
      <c r="G141" s="2" t="s">
        <v>367</v>
      </c>
      <c r="H141" s="2" t="s">
        <v>366</v>
      </c>
      <c r="I141" s="3" t="n">
        <v>5338.18795698112</v>
      </c>
      <c r="J141" s="3" t="n">
        <v>848.3435058028</v>
      </c>
      <c r="K141" s="3" t="n">
        <v>45.8517648473305</v>
      </c>
      <c r="L141" s="3" t="n">
        <v>2364.61412690601</v>
      </c>
    </row>
    <row r="142" customFormat="false" ht="13" hidden="false" customHeight="false" outlineLevel="0" collapsed="false">
      <c r="A142" s="2" t="s">
        <v>368</v>
      </c>
      <c r="B142" s="2" t="s">
        <v>369</v>
      </c>
      <c r="C142" s="2" t="n">
        <v>1403.6</v>
      </c>
      <c r="D142" s="2" t="n">
        <v>284.2</v>
      </c>
      <c r="E142" s="2" t="n">
        <v>3.8</v>
      </c>
      <c r="G142" s="2" t="s">
        <v>370</v>
      </c>
      <c r="H142" s="2" t="s">
        <v>369</v>
      </c>
      <c r="I142" s="3" t="n">
        <v>9334.5702045189</v>
      </c>
      <c r="J142" s="3" t="n">
        <v>3104.80432126845</v>
      </c>
      <c r="K142" s="3" t="n">
        <v>128.10245985706</v>
      </c>
      <c r="L142" s="3" t="n">
        <v>7555.68665782967</v>
      </c>
    </row>
    <row r="143" customFormat="false" ht="13" hidden="false" customHeight="false" outlineLevel="0" collapsed="false">
      <c r="A143" s="2" t="s">
        <v>371</v>
      </c>
      <c r="B143" s="2" t="s">
        <v>372</v>
      </c>
      <c r="C143" s="2" t="n">
        <v>664</v>
      </c>
      <c r="D143" s="2" t="n">
        <v>61.8</v>
      </c>
      <c r="E143" s="2" t="n">
        <v>1.8</v>
      </c>
      <c r="G143" s="2" t="s">
        <v>373</v>
      </c>
      <c r="H143" s="2" t="s">
        <v>372</v>
      </c>
      <c r="I143" s="3" t="n">
        <v>7971.99395610713</v>
      </c>
      <c r="J143" s="3" t="n">
        <v>309.864651700187</v>
      </c>
      <c r="K143" s="3" t="n">
        <v>96.7770394971793</v>
      </c>
      <c r="L143" s="3" t="n">
        <v>1600.24251561295</v>
      </c>
    </row>
    <row r="144" customFormat="false" ht="13" hidden="false" customHeight="false" outlineLevel="0" collapsed="false">
      <c r="A144" s="2" t="s">
        <v>374</v>
      </c>
      <c r="B144" s="2" t="s">
        <v>375</v>
      </c>
      <c r="C144" s="2" t="n">
        <v>507.3</v>
      </c>
      <c r="D144" s="2" t="n">
        <v>36.2</v>
      </c>
      <c r="E144" s="2" t="n">
        <v>1.4</v>
      </c>
      <c r="G144" s="2" t="s">
        <v>376</v>
      </c>
      <c r="H144" s="2" t="s">
        <v>375</v>
      </c>
      <c r="I144" s="3" t="n">
        <v>12893.9902618506</v>
      </c>
      <c r="J144" s="3" t="n">
        <v>3426.58991167812</v>
      </c>
      <c r="K144" s="3" t="n">
        <v>141.183015880368</v>
      </c>
      <c r="L144" s="3" t="n">
        <v>10025.0190076367</v>
      </c>
    </row>
    <row r="145" customFormat="false" ht="13" hidden="false" customHeight="false" outlineLevel="0" collapsed="false">
      <c r="A145" s="2" t="s">
        <v>377</v>
      </c>
      <c r="B145" s="2" t="s">
        <v>378</v>
      </c>
      <c r="C145" s="2" t="n">
        <v>760.2</v>
      </c>
      <c r="D145" s="2" t="n">
        <v>2.3</v>
      </c>
      <c r="E145" s="2" t="n">
        <v>2.1</v>
      </c>
      <c r="G145" s="2" t="s">
        <v>379</v>
      </c>
      <c r="H145" s="2" t="s">
        <v>378</v>
      </c>
      <c r="I145" s="3" t="n">
        <v>5130.61993348959</v>
      </c>
      <c r="J145" s="3" t="n">
        <v>106.671911567897</v>
      </c>
      <c r="K145" s="3" t="n">
        <v>66.3565926497157</v>
      </c>
      <c r="L145" s="3" t="n">
        <v>490.231417691557</v>
      </c>
    </row>
    <row r="146" customFormat="false" ht="13" hidden="false" customHeight="false" outlineLevel="0" collapsed="false">
      <c r="A146" s="2" t="s">
        <v>380</v>
      </c>
      <c r="B146" s="2" t="s">
        <v>381</v>
      </c>
      <c r="C146" s="2" t="n">
        <v>282.4</v>
      </c>
      <c r="D146" s="2" t="n">
        <v>28.9</v>
      </c>
      <c r="E146" s="2" t="n">
        <v>0.8</v>
      </c>
      <c r="G146" s="2" t="s">
        <v>382</v>
      </c>
      <c r="H146" s="2" t="s">
        <v>381</v>
      </c>
      <c r="I146" s="3" t="n">
        <v>5657.01421195096</v>
      </c>
      <c r="J146" s="3" t="n">
        <v>787.095544580922</v>
      </c>
      <c r="K146" s="3" t="n">
        <v>55.2693245759923</v>
      </c>
      <c r="L146" s="3" t="n">
        <v>3435.73390944024</v>
      </c>
    </row>
    <row r="147" customFormat="false" ht="13" hidden="false" customHeight="false" outlineLevel="0" collapsed="false">
      <c r="A147" s="2" t="s">
        <v>383</v>
      </c>
      <c r="B147" s="2" t="s">
        <v>384</v>
      </c>
      <c r="C147" s="2" t="n">
        <v>1162.6</v>
      </c>
      <c r="D147" s="2" t="n">
        <v>293.4</v>
      </c>
      <c r="E147" s="2" t="n">
        <v>3.4</v>
      </c>
      <c r="G147" s="2" t="s">
        <v>385</v>
      </c>
      <c r="H147" s="2" t="s">
        <v>384</v>
      </c>
      <c r="I147" s="3" t="n">
        <v>7822.76504874332</v>
      </c>
      <c r="J147" s="3" t="n">
        <v>1883.28648481116</v>
      </c>
      <c r="K147" s="3" t="n">
        <v>124.226858426844</v>
      </c>
      <c r="L147" s="3" t="n">
        <v>5298.49283480548</v>
      </c>
    </row>
    <row r="148" customFormat="false" ht="13" hidden="false" customHeight="false" outlineLevel="0" collapsed="false">
      <c r="A148" s="2" t="s">
        <v>386</v>
      </c>
      <c r="B148" s="2" t="s">
        <v>387</v>
      </c>
      <c r="C148" s="2" t="n">
        <v>682.4</v>
      </c>
      <c r="D148" s="2" t="n">
        <v>205.4</v>
      </c>
      <c r="E148" s="2" t="n">
        <v>2</v>
      </c>
      <c r="G148" s="2" t="s">
        <v>388</v>
      </c>
      <c r="H148" s="2" t="s">
        <v>387</v>
      </c>
      <c r="I148" s="3" t="n">
        <v>11665.4440018246</v>
      </c>
      <c r="J148" s="3" t="n">
        <v>1069.3077188649</v>
      </c>
      <c r="K148" s="3" t="n">
        <v>80.0414740797074</v>
      </c>
      <c r="L148" s="3" t="n">
        <v>3939.23574766116</v>
      </c>
    </row>
    <row r="149" customFormat="false" ht="13" hidden="false" customHeight="false" outlineLevel="0" collapsed="false">
      <c r="A149" s="2" t="s">
        <v>389</v>
      </c>
      <c r="B149" s="2" t="s">
        <v>390</v>
      </c>
      <c r="C149" s="2" t="n">
        <v>3069.5</v>
      </c>
      <c r="D149" s="2" t="n">
        <v>367.2</v>
      </c>
      <c r="E149" s="2" t="n">
        <v>9</v>
      </c>
      <c r="G149" s="2" t="s">
        <v>391</v>
      </c>
      <c r="H149" s="2" t="s">
        <v>390</v>
      </c>
      <c r="I149" s="3" t="n">
        <v>20696.3499184268</v>
      </c>
      <c r="J149" s="3" t="n">
        <v>10384.1212010469</v>
      </c>
      <c r="K149" s="3" t="n">
        <v>320.488104894572</v>
      </c>
      <c r="L149" s="3" t="n">
        <v>20008.7714631853</v>
      </c>
    </row>
    <row r="150" customFormat="false" ht="13" hidden="false" customHeight="false" outlineLevel="0" collapsed="false">
      <c r="A150" s="2" t="s">
        <v>392</v>
      </c>
      <c r="B150" s="2" t="s">
        <v>393</v>
      </c>
      <c r="C150" s="2" t="n">
        <v>818.3</v>
      </c>
      <c r="D150" s="2" t="n">
        <v>17.4</v>
      </c>
      <c r="E150" s="2" t="n">
        <v>2.4</v>
      </c>
      <c r="G150" s="2" t="s">
        <v>394</v>
      </c>
      <c r="H150" s="2" t="s">
        <v>393</v>
      </c>
      <c r="I150" s="3" t="n">
        <v>3080.99297761914</v>
      </c>
      <c r="J150" s="3" t="n">
        <v>48.5161171982381</v>
      </c>
      <c r="K150" s="3" t="n">
        <v>50.0018666403013</v>
      </c>
      <c r="L150" s="3" t="n">
        <v>126.648731498181</v>
      </c>
    </row>
    <row r="151" customFormat="false" ht="13" hidden="false" customHeight="false" outlineLevel="0" collapsed="false">
      <c r="A151" s="2" t="s">
        <v>395</v>
      </c>
      <c r="B151" s="2" t="s">
        <v>396</v>
      </c>
      <c r="C151" s="2" t="n">
        <v>1678.3</v>
      </c>
      <c r="D151" s="2" t="n">
        <v>207.2</v>
      </c>
      <c r="E151" s="2" t="n">
        <v>5.2</v>
      </c>
      <c r="G151" s="2" t="s">
        <v>397</v>
      </c>
      <c r="H151" s="2" t="s">
        <v>396</v>
      </c>
      <c r="I151" s="3" t="n">
        <v>14050.7581303021</v>
      </c>
      <c r="J151" s="3" t="n">
        <v>9075.54017681478</v>
      </c>
      <c r="K151" s="3" t="n">
        <v>290.909473228771</v>
      </c>
      <c r="L151" s="3" t="n">
        <v>13558.5470433374</v>
      </c>
    </row>
    <row r="152" customFormat="false" ht="13" hidden="false" customHeight="false" outlineLevel="0" collapsed="false">
      <c r="A152" s="2" t="s">
        <v>398</v>
      </c>
      <c r="B152" s="2" t="s">
        <v>399</v>
      </c>
      <c r="C152" s="2" t="n">
        <v>1514.7</v>
      </c>
      <c r="D152" s="2" t="n">
        <v>323.7</v>
      </c>
      <c r="E152" s="2" t="n">
        <v>4.7</v>
      </c>
      <c r="G152" s="2" t="s">
        <v>400</v>
      </c>
      <c r="H152" s="2" t="s">
        <v>399</v>
      </c>
      <c r="I152" s="3" t="n">
        <v>12306.5237562798</v>
      </c>
      <c r="J152" s="3" t="n">
        <v>5530.03016100351</v>
      </c>
      <c r="K152" s="3" t="n">
        <v>118.865445990125</v>
      </c>
      <c r="L152" s="3" t="n">
        <v>11458.3524716789</v>
      </c>
    </row>
    <row r="153" customFormat="false" ht="13" hidden="false" customHeight="false" outlineLevel="0" collapsed="false">
      <c r="A153" s="2" t="s">
        <v>401</v>
      </c>
      <c r="B153" s="2" t="s">
        <v>402</v>
      </c>
      <c r="C153" s="2" t="n">
        <v>644.1</v>
      </c>
      <c r="D153" s="2" t="n">
        <v>113.3</v>
      </c>
      <c r="E153" s="2" t="n">
        <v>2</v>
      </c>
      <c r="G153" s="2" t="s">
        <v>403</v>
      </c>
      <c r="H153" s="2" t="s">
        <v>402</v>
      </c>
      <c r="I153" s="3" t="n">
        <v>6559.48692531573</v>
      </c>
      <c r="J153" s="3" t="n">
        <v>1502.73342718877</v>
      </c>
      <c r="K153" s="3" t="n">
        <v>45.1873530725281</v>
      </c>
      <c r="L153" s="3" t="n">
        <v>4093.77031799138</v>
      </c>
    </row>
    <row r="154" customFormat="false" ht="13" hidden="false" customHeight="false" outlineLevel="0" collapsed="false">
      <c r="A154" s="2" t="s">
        <v>404</v>
      </c>
      <c r="B154" s="2" t="s">
        <v>405</v>
      </c>
      <c r="C154" s="2" t="n">
        <v>321.6</v>
      </c>
      <c r="D154" s="2" t="n">
        <v>44.3</v>
      </c>
      <c r="E154" s="2" t="n">
        <v>1</v>
      </c>
      <c r="G154" s="2" t="s">
        <v>406</v>
      </c>
      <c r="H154" s="2" t="s">
        <v>405</v>
      </c>
      <c r="I154" s="3" t="n">
        <v>3277.99940481625</v>
      </c>
      <c r="J154" s="3" t="n">
        <v>524.003748623244</v>
      </c>
      <c r="K154" s="3" t="n">
        <v>46.6144793424537</v>
      </c>
      <c r="L154" s="3" t="n">
        <v>1986.39389218957</v>
      </c>
    </row>
    <row r="155" customFormat="false" ht="13" hidden="false" customHeight="false" outlineLevel="0" collapsed="false">
      <c r="A155" s="2" t="s">
        <v>407</v>
      </c>
      <c r="B155" s="2" t="s">
        <v>408</v>
      </c>
      <c r="C155" s="2" t="n">
        <v>382.1</v>
      </c>
      <c r="D155" s="2" t="n">
        <v>57.4</v>
      </c>
      <c r="E155" s="2" t="n">
        <v>1.2</v>
      </c>
      <c r="G155" s="2" t="s">
        <v>409</v>
      </c>
      <c r="H155" s="2" t="s">
        <v>410</v>
      </c>
      <c r="I155" s="3" t="n">
        <v>11176.3293675974</v>
      </c>
      <c r="J155" s="3" t="n">
        <v>2012.66121082412</v>
      </c>
      <c r="K155" s="3" t="n">
        <v>129.40109504338</v>
      </c>
      <c r="L155" s="3" t="n">
        <v>6999.41556142852</v>
      </c>
    </row>
    <row r="156" customFormat="false" ht="13" hidden="false" customHeight="false" outlineLevel="0" collapsed="false">
      <c r="A156" s="2" t="s">
        <v>411</v>
      </c>
      <c r="B156" s="2" t="s">
        <v>412</v>
      </c>
      <c r="C156" s="2" t="n">
        <v>1365.3</v>
      </c>
      <c r="D156" s="2" t="n">
        <v>465.8</v>
      </c>
      <c r="E156" s="2" t="n">
        <v>4.3</v>
      </c>
      <c r="G156" s="2" t="s">
        <v>413</v>
      </c>
      <c r="H156" s="2" t="s">
        <v>412</v>
      </c>
      <c r="I156" s="3" t="n">
        <v>7087.50379146622</v>
      </c>
      <c r="J156" s="3" t="n">
        <v>2010.60073201772</v>
      </c>
      <c r="K156" s="3" t="n">
        <v>75.3863416673842</v>
      </c>
      <c r="L156" s="3" t="n">
        <v>5209.97792834026</v>
      </c>
    </row>
    <row r="157" customFormat="false" ht="13" hidden="false" customHeight="false" outlineLevel="0" collapsed="false">
      <c r="A157" s="2" t="s">
        <v>414</v>
      </c>
      <c r="B157" s="2" t="s">
        <v>415</v>
      </c>
      <c r="C157" s="2" t="n">
        <v>1163.6</v>
      </c>
      <c r="D157" s="2" t="n">
        <v>99.3</v>
      </c>
      <c r="E157" s="2" t="n">
        <v>3.7</v>
      </c>
      <c r="G157" s="2" t="s">
        <v>416</v>
      </c>
      <c r="H157" s="2" t="s">
        <v>415</v>
      </c>
      <c r="I157" s="3" t="n">
        <v>9538.59855233792</v>
      </c>
      <c r="J157" s="3" t="n">
        <v>712.593594573686</v>
      </c>
      <c r="K157" s="3" t="n">
        <v>109.374337934686</v>
      </c>
      <c r="L157" s="3" t="n">
        <v>4542.24740747667</v>
      </c>
    </row>
    <row r="158" customFormat="false" ht="13" hidden="false" customHeight="false" outlineLevel="0" collapsed="false">
      <c r="A158" s="2" t="s">
        <v>417</v>
      </c>
      <c r="B158" s="2" t="s">
        <v>418</v>
      </c>
      <c r="C158" s="2" t="n">
        <v>872.2</v>
      </c>
      <c r="D158" s="2" t="n">
        <v>101.2</v>
      </c>
      <c r="E158" s="2" t="n">
        <v>2.9</v>
      </c>
      <c r="G158" s="2" t="s">
        <v>419</v>
      </c>
      <c r="H158" s="2" t="s">
        <v>418</v>
      </c>
      <c r="I158" s="3" t="n">
        <v>9389.27476365624</v>
      </c>
      <c r="J158" s="3" t="n">
        <v>2608.19777843489</v>
      </c>
      <c r="K158" s="3" t="n">
        <v>78.0162196898625</v>
      </c>
      <c r="L158" s="3" t="n">
        <v>7410.5236772919</v>
      </c>
    </row>
    <row r="159" customFormat="false" ht="13" hidden="false" customHeight="false" outlineLevel="0" collapsed="false">
      <c r="A159" s="2" t="s">
        <v>420</v>
      </c>
      <c r="B159" s="2" t="s">
        <v>421</v>
      </c>
      <c r="C159" s="2" t="n">
        <v>239.8</v>
      </c>
      <c r="D159" s="2" t="n">
        <v>45.9</v>
      </c>
      <c r="E159" s="2" t="n">
        <v>0.8</v>
      </c>
      <c r="G159" s="2" t="s">
        <v>422</v>
      </c>
      <c r="H159" s="2" t="s">
        <v>421</v>
      </c>
      <c r="I159" s="3" t="n">
        <v>3596.62721425626</v>
      </c>
      <c r="J159" s="3" t="n">
        <v>743.073274001731</v>
      </c>
      <c r="K159" s="3" t="n">
        <v>68.7707547576163</v>
      </c>
      <c r="L159" s="3" t="n">
        <v>2563.73679695903</v>
      </c>
    </row>
    <row r="160" customFormat="false" ht="13" hidden="false" customHeight="false" outlineLevel="0" collapsed="false">
      <c r="A160" s="2" t="s">
        <v>423</v>
      </c>
      <c r="B160" s="2" t="s">
        <v>424</v>
      </c>
      <c r="C160" s="2" t="n">
        <v>389.5</v>
      </c>
      <c r="D160" s="2" t="n">
        <v>40.5</v>
      </c>
      <c r="E160" s="2" t="n">
        <v>1.3</v>
      </c>
      <c r="G160" s="2" t="s">
        <v>425</v>
      </c>
      <c r="H160" s="2" t="s">
        <v>424</v>
      </c>
      <c r="I160" s="3" t="n">
        <v>5219.81540444957</v>
      </c>
      <c r="J160" s="3" t="n">
        <v>147.397408270295</v>
      </c>
      <c r="K160" s="3" t="n">
        <v>83.7318455055619</v>
      </c>
      <c r="L160" s="3" t="n">
        <v>903.503946069514</v>
      </c>
    </row>
    <row r="161" customFormat="false" ht="13" hidden="false" customHeight="false" outlineLevel="0" collapsed="false">
      <c r="A161" s="2" t="s">
        <v>426</v>
      </c>
      <c r="B161" s="2" t="s">
        <v>427</v>
      </c>
      <c r="C161" s="2" t="n">
        <v>1343.6</v>
      </c>
      <c r="D161" s="2" t="n">
        <v>81.2</v>
      </c>
      <c r="E161" s="2" t="n">
        <v>4.5</v>
      </c>
      <c r="G161" s="2" t="s">
        <v>428</v>
      </c>
      <c r="H161" s="2" t="s">
        <v>427</v>
      </c>
      <c r="I161" s="3" t="n">
        <v>5954.28767166826</v>
      </c>
      <c r="J161" s="3" t="n">
        <v>481.561790784142</v>
      </c>
      <c r="K161" s="3" t="n">
        <v>99.3783173416285</v>
      </c>
      <c r="L161" s="3" t="n">
        <v>2022.07358944307</v>
      </c>
    </row>
    <row r="162" customFormat="false" ht="13" hidden="false" customHeight="false" outlineLevel="0" collapsed="false">
      <c r="A162" s="2" t="s">
        <v>429</v>
      </c>
      <c r="B162" s="2" t="s">
        <v>430</v>
      </c>
      <c r="C162" s="2" t="n">
        <v>984.1</v>
      </c>
      <c r="D162" s="2" t="n">
        <v>363.8</v>
      </c>
      <c r="E162" s="2" t="n">
        <v>3.3</v>
      </c>
      <c r="G162" s="2" t="s">
        <v>431</v>
      </c>
      <c r="H162" s="2" t="s">
        <v>430</v>
      </c>
      <c r="I162" s="3" t="n">
        <v>7845.07583706581</v>
      </c>
      <c r="J162" s="3" t="n">
        <v>4256.3513713462</v>
      </c>
      <c r="K162" s="3" t="n">
        <v>212.439903125072</v>
      </c>
      <c r="L162" s="3" t="n">
        <v>6747.01389903996</v>
      </c>
    </row>
    <row r="163" customFormat="false" ht="13" hidden="false" customHeight="false" outlineLevel="0" collapsed="false">
      <c r="A163" s="2" t="s">
        <v>432</v>
      </c>
      <c r="B163" s="2" t="s">
        <v>433</v>
      </c>
      <c r="C163" s="2" t="n">
        <v>4231.4</v>
      </c>
      <c r="D163" s="2" t="n">
        <v>645</v>
      </c>
      <c r="E163" s="2" t="n">
        <v>14.2</v>
      </c>
      <c r="G163" s="2" t="s">
        <v>434</v>
      </c>
      <c r="H163" s="2" t="s">
        <v>433</v>
      </c>
      <c r="I163" s="3" t="n">
        <v>22319.2434598859</v>
      </c>
      <c r="J163" s="3" t="n">
        <v>3706.91467941968</v>
      </c>
      <c r="K163" s="3" t="n">
        <v>259.208941050861</v>
      </c>
      <c r="L163" s="3" t="n">
        <v>11364.7511835446</v>
      </c>
    </row>
    <row r="164" customFormat="false" ht="13" hidden="false" customHeight="false" outlineLevel="0" collapsed="false">
      <c r="A164" s="2" t="s">
        <v>435</v>
      </c>
      <c r="B164" s="2" t="s">
        <v>436</v>
      </c>
      <c r="C164" s="2" t="n">
        <v>469.9</v>
      </c>
      <c r="D164" s="2" t="n">
        <v>81.6</v>
      </c>
      <c r="E164" s="2" t="n">
        <v>1.6</v>
      </c>
      <c r="G164" s="2" t="s">
        <v>437</v>
      </c>
      <c r="H164" s="2" t="s">
        <v>436</v>
      </c>
      <c r="I164" s="3" t="n">
        <v>4569.28486685535</v>
      </c>
      <c r="J164" s="3" t="n">
        <v>2395.83953303776</v>
      </c>
      <c r="K164" s="3" t="n">
        <v>63.1385000704721</v>
      </c>
      <c r="L164" s="3" t="n">
        <v>6096.86373593434</v>
      </c>
    </row>
    <row r="165" customFormat="false" ht="13" hidden="false" customHeight="false" outlineLevel="0" collapsed="false">
      <c r="A165" s="2" t="s">
        <v>438</v>
      </c>
      <c r="B165" s="2" t="s">
        <v>439</v>
      </c>
      <c r="C165" s="2" t="n">
        <v>731.3</v>
      </c>
      <c r="D165" s="2" t="n">
        <v>90.6</v>
      </c>
      <c r="E165" s="2" t="n">
        <v>2.5</v>
      </c>
      <c r="G165" s="2" t="s">
        <v>440</v>
      </c>
      <c r="H165" s="2" t="s">
        <v>441</v>
      </c>
      <c r="I165" s="3" t="n">
        <v>15595.2057970302</v>
      </c>
      <c r="J165" s="3" t="n">
        <v>4146.14241275128</v>
      </c>
      <c r="K165" s="3" t="n">
        <v>239.206442675559</v>
      </c>
      <c r="L165" s="3" t="n">
        <v>10814.5920891466</v>
      </c>
    </row>
    <row r="166" customFormat="false" ht="13" hidden="false" customHeight="false" outlineLevel="0" collapsed="false">
      <c r="A166" s="2" t="s">
        <v>442</v>
      </c>
      <c r="B166" s="2" t="s">
        <v>443</v>
      </c>
      <c r="C166" s="2" t="n">
        <v>203.2</v>
      </c>
      <c r="D166" s="2" t="n">
        <v>6</v>
      </c>
      <c r="E166" s="2" t="n">
        <v>0.7</v>
      </c>
      <c r="G166" s="2" t="s">
        <v>444</v>
      </c>
      <c r="H166" s="2" t="s">
        <v>443</v>
      </c>
      <c r="I166" s="3" t="n">
        <v>4422.47029032987</v>
      </c>
      <c r="J166" s="3" t="n">
        <v>317.5470995591</v>
      </c>
      <c r="K166" s="3" t="n">
        <v>27.2563873765624</v>
      </c>
      <c r="L166" s="3" t="n">
        <v>1652.74708073379</v>
      </c>
    </row>
    <row r="167" customFormat="false" ht="13" hidden="false" customHeight="false" outlineLevel="0" collapsed="false">
      <c r="A167" s="2" t="s">
        <v>445</v>
      </c>
      <c r="B167" s="2" t="s">
        <v>446</v>
      </c>
      <c r="C167" s="2" t="n">
        <v>288.8</v>
      </c>
      <c r="D167" s="2" t="n">
        <v>43.8</v>
      </c>
      <c r="E167" s="2" t="n">
        <v>1</v>
      </c>
      <c r="G167" s="2" t="s">
        <v>447</v>
      </c>
      <c r="H167" s="2" t="s">
        <v>446</v>
      </c>
      <c r="I167" s="3" t="n">
        <v>6119.04608169386</v>
      </c>
      <c r="J167" s="3" t="n">
        <v>244.245411687814</v>
      </c>
      <c r="K167" s="3" t="n">
        <v>72.2134610142422</v>
      </c>
      <c r="L167" s="3" t="n">
        <v>1511.33308214074</v>
      </c>
    </row>
    <row r="168" customFormat="false" ht="13" hidden="false" customHeight="false" outlineLevel="0" collapsed="false">
      <c r="A168" s="2" t="s">
        <v>448</v>
      </c>
      <c r="B168" s="2" t="s">
        <v>449</v>
      </c>
      <c r="C168" s="2" t="n">
        <v>1126.3</v>
      </c>
      <c r="D168" s="2" t="n">
        <v>211.9</v>
      </c>
      <c r="E168" s="2" t="n">
        <v>3.9</v>
      </c>
      <c r="G168" s="2" t="s">
        <v>450</v>
      </c>
      <c r="H168" s="2" t="s">
        <v>299</v>
      </c>
      <c r="I168" s="3" t="n">
        <v>4255.25243971564</v>
      </c>
      <c r="J168" s="3" t="n">
        <v>297.323773373313</v>
      </c>
      <c r="K168" s="3" t="n">
        <v>59.563121619842</v>
      </c>
      <c r="L168" s="3" t="n">
        <v>1939.02155534079</v>
      </c>
    </row>
    <row r="169" customFormat="false" ht="13" hidden="false" customHeight="false" outlineLevel="0" collapsed="false">
      <c r="A169" s="2" t="s">
        <v>451</v>
      </c>
      <c r="B169" s="2" t="s">
        <v>452</v>
      </c>
      <c r="C169" s="2" t="n">
        <v>663.9</v>
      </c>
      <c r="D169" s="2" t="n">
        <v>92.5</v>
      </c>
      <c r="E169" s="2" t="n">
        <v>2.3</v>
      </c>
      <c r="G169" s="2" t="s">
        <v>453</v>
      </c>
      <c r="H169" s="2" t="s">
        <v>452</v>
      </c>
      <c r="I169" s="3" t="n">
        <v>6801.30274510785</v>
      </c>
      <c r="J169" s="3" t="n">
        <v>704.940071263474</v>
      </c>
      <c r="K169" s="3" t="n">
        <v>42.4445190852113</v>
      </c>
      <c r="L169" s="3" t="n">
        <v>2837.54929600794</v>
      </c>
    </row>
    <row r="170" customFormat="false" ht="13" hidden="false" customHeight="false" outlineLevel="0" collapsed="false">
      <c r="A170" s="2" t="s">
        <v>454</v>
      </c>
      <c r="B170" s="2" t="s">
        <v>455</v>
      </c>
      <c r="C170" s="2" t="n">
        <v>1441.4</v>
      </c>
      <c r="D170" s="2" t="n">
        <v>274</v>
      </c>
      <c r="E170" s="2" t="n">
        <v>5</v>
      </c>
      <c r="G170" s="2" t="s">
        <v>456</v>
      </c>
      <c r="H170" s="2" t="s">
        <v>455</v>
      </c>
      <c r="I170" s="3" t="n">
        <v>8668.30780553936</v>
      </c>
      <c r="J170" s="3" t="n">
        <v>1605.33542418117</v>
      </c>
      <c r="K170" s="3" t="n">
        <v>152.121009275848</v>
      </c>
      <c r="L170" s="3" t="n">
        <v>6902.65726754491</v>
      </c>
    </row>
    <row r="171" customFormat="false" ht="13" hidden="false" customHeight="false" outlineLevel="0" collapsed="false">
      <c r="A171" s="2" t="s">
        <v>457</v>
      </c>
      <c r="B171" s="2" t="s">
        <v>458</v>
      </c>
      <c r="C171" s="2" t="n">
        <v>1439.5</v>
      </c>
      <c r="D171" s="2" t="n">
        <v>329.8</v>
      </c>
      <c r="E171" s="2" t="n">
        <v>5</v>
      </c>
      <c r="G171" s="2" t="s">
        <v>459</v>
      </c>
      <c r="H171" s="2" t="s">
        <v>458</v>
      </c>
      <c r="I171" s="3" t="n">
        <v>11206.8313901918</v>
      </c>
      <c r="J171" s="3" t="n">
        <v>2407.86628754309</v>
      </c>
      <c r="K171" s="3" t="n">
        <v>80.3657588992942</v>
      </c>
      <c r="L171" s="3" t="n">
        <v>9148.43236710063</v>
      </c>
    </row>
    <row r="172" customFormat="false" ht="13" hidden="false" customHeight="false" outlineLevel="0" collapsed="false">
      <c r="A172" s="2" t="s">
        <v>460</v>
      </c>
      <c r="B172" s="2" t="s">
        <v>461</v>
      </c>
      <c r="C172" s="2" t="n">
        <v>1062.5</v>
      </c>
      <c r="D172" s="2" t="n">
        <v>267.2</v>
      </c>
      <c r="E172" s="2" t="n">
        <v>3.7</v>
      </c>
      <c r="G172" s="2" t="s">
        <v>462</v>
      </c>
      <c r="H172" s="2" t="s">
        <v>461</v>
      </c>
      <c r="I172" s="3" t="n">
        <v>7157.58938995616</v>
      </c>
      <c r="J172" s="3" t="n">
        <v>1831.68077059899</v>
      </c>
      <c r="K172" s="3" t="n">
        <v>137.284348959889</v>
      </c>
      <c r="L172" s="3" t="n">
        <v>4471.11446654572</v>
      </c>
    </row>
    <row r="173" customFormat="false" ht="13" hidden="false" customHeight="false" outlineLevel="0" collapsed="false">
      <c r="A173" s="2" t="s">
        <v>463</v>
      </c>
      <c r="B173" s="2" t="s">
        <v>464</v>
      </c>
      <c r="C173" s="2" t="n">
        <v>544.7</v>
      </c>
      <c r="D173" s="2" t="n">
        <v>103.5</v>
      </c>
      <c r="E173" s="2" t="n">
        <v>1.9</v>
      </c>
      <c r="G173" s="2" t="s">
        <v>465</v>
      </c>
      <c r="H173" s="2" t="s">
        <v>464</v>
      </c>
      <c r="I173" s="3" t="n">
        <v>6136.49586292137</v>
      </c>
      <c r="J173" s="3" t="n">
        <v>565.836021894855</v>
      </c>
      <c r="K173" s="3" t="n">
        <v>132.050235179746</v>
      </c>
      <c r="L173" s="3" t="n">
        <v>2456.27635791428</v>
      </c>
    </row>
    <row r="174" customFormat="false" ht="13" hidden="false" customHeight="false" outlineLevel="0" collapsed="false">
      <c r="A174" s="2" t="s">
        <v>466</v>
      </c>
      <c r="B174" s="2" t="s">
        <v>467</v>
      </c>
      <c r="C174" s="2" t="n">
        <v>1165.3</v>
      </c>
      <c r="D174" s="2" t="n">
        <v>193.9</v>
      </c>
      <c r="E174" s="2" t="n">
        <v>4.1</v>
      </c>
      <c r="G174" s="2" t="s">
        <v>468</v>
      </c>
      <c r="H174" s="2" t="s">
        <v>467</v>
      </c>
      <c r="I174" s="3" t="n">
        <v>7968.77687756892</v>
      </c>
      <c r="J174" s="3" t="n">
        <v>1469.96950429257</v>
      </c>
      <c r="K174" s="3" t="n">
        <v>77.8434036559861</v>
      </c>
      <c r="L174" s="3" t="n">
        <v>4843.65812972639</v>
      </c>
    </row>
    <row r="175" customFormat="false" ht="13" hidden="false" customHeight="false" outlineLevel="0" collapsed="false">
      <c r="A175" s="2" t="s">
        <v>469</v>
      </c>
      <c r="B175" s="2" t="s">
        <v>470</v>
      </c>
      <c r="C175" s="2" t="n">
        <v>1118.5</v>
      </c>
      <c r="D175" s="2" t="n">
        <v>137.5</v>
      </c>
      <c r="E175" s="2" t="n">
        <v>4</v>
      </c>
      <c r="G175" s="2" t="s">
        <v>471</v>
      </c>
      <c r="H175" s="2" t="s">
        <v>472</v>
      </c>
      <c r="I175" s="3" t="n">
        <v>7978.95945723993</v>
      </c>
      <c r="J175" s="3" t="n">
        <v>1886.17725592657</v>
      </c>
      <c r="K175" s="3" t="n">
        <v>153.020121904181</v>
      </c>
      <c r="L175" s="3" t="n">
        <v>6968.84463430233</v>
      </c>
    </row>
    <row r="176" customFormat="false" ht="13" hidden="false" customHeight="false" outlineLevel="0" collapsed="false">
      <c r="A176" s="2" t="s">
        <v>473</v>
      </c>
      <c r="B176" s="2" t="s">
        <v>474</v>
      </c>
      <c r="C176" s="2" t="n">
        <v>613.9</v>
      </c>
      <c r="D176" s="2" t="n">
        <v>74</v>
      </c>
      <c r="E176" s="2" t="n">
        <v>2.2</v>
      </c>
      <c r="G176" s="2" t="s">
        <v>475</v>
      </c>
      <c r="H176" s="2" t="s">
        <v>474</v>
      </c>
      <c r="I176" s="3" t="n">
        <v>6412.09060984906</v>
      </c>
      <c r="J176" s="3" t="n">
        <v>1172.76595302335</v>
      </c>
      <c r="K176" s="3" t="n">
        <v>109.275336289861</v>
      </c>
      <c r="L176" s="3" t="n">
        <v>4028.1486790739</v>
      </c>
    </row>
    <row r="177" customFormat="false" ht="13" hidden="false" customHeight="false" outlineLevel="0" collapsed="false">
      <c r="A177" s="2" t="s">
        <v>476</v>
      </c>
      <c r="B177" s="2" t="s">
        <v>477</v>
      </c>
      <c r="C177" s="2" t="n">
        <v>613.7</v>
      </c>
      <c r="D177" s="2" t="n">
        <v>61.1</v>
      </c>
      <c r="E177" s="2" t="n">
        <v>2.2</v>
      </c>
      <c r="F177" s="2" t="s">
        <v>478</v>
      </c>
    </row>
    <row r="178" customFormat="false" ht="13" hidden="false" customHeight="false" outlineLevel="0" collapsed="false">
      <c r="A178" s="2" t="s">
        <v>479</v>
      </c>
      <c r="B178" s="2" t="s">
        <v>480</v>
      </c>
      <c r="C178" s="2" t="n">
        <v>969.2</v>
      </c>
      <c r="D178" s="2" t="n">
        <v>336.4</v>
      </c>
      <c r="E178" s="2" t="n">
        <v>3.5</v>
      </c>
      <c r="G178" s="2" t="s">
        <v>481</v>
      </c>
      <c r="H178" s="2" t="s">
        <v>480</v>
      </c>
      <c r="I178" s="3" t="n">
        <v>7293.37890617664</v>
      </c>
      <c r="J178" s="3" t="n">
        <v>1267.01783213913</v>
      </c>
      <c r="K178" s="3" t="n">
        <v>89.2570014212647</v>
      </c>
      <c r="L178" s="3" t="n">
        <v>5118.21647092857</v>
      </c>
    </row>
    <row r="179" customFormat="false" ht="13" hidden="false" customHeight="false" outlineLevel="0" collapsed="false">
      <c r="A179" s="2" t="s">
        <v>482</v>
      </c>
      <c r="B179" s="2" t="s">
        <v>483</v>
      </c>
      <c r="C179" s="2" t="n">
        <v>386.1</v>
      </c>
      <c r="D179" s="2" t="n">
        <v>63</v>
      </c>
      <c r="E179" s="2" t="n">
        <v>1.4</v>
      </c>
      <c r="G179" s="2" t="s">
        <v>484</v>
      </c>
      <c r="H179" s="2" t="s">
        <v>485</v>
      </c>
      <c r="I179" s="3" t="n">
        <v>4645.56472280947</v>
      </c>
      <c r="J179" s="3" t="n">
        <v>58.9573713752086</v>
      </c>
      <c r="K179" s="3" t="n">
        <v>49.4302434052096</v>
      </c>
      <c r="L179" s="3" t="n">
        <v>349.942230350953</v>
      </c>
    </row>
    <row r="180" customFormat="false" ht="13" hidden="false" customHeight="false" outlineLevel="0" collapsed="false">
      <c r="A180" s="2" t="s">
        <v>486</v>
      </c>
      <c r="B180" s="2" t="s">
        <v>487</v>
      </c>
      <c r="C180" s="2" t="n">
        <v>459.4</v>
      </c>
      <c r="D180" s="2" t="n">
        <v>169.3</v>
      </c>
      <c r="E180" s="2" t="n">
        <v>1.7</v>
      </c>
      <c r="G180" s="2" t="s">
        <v>488</v>
      </c>
      <c r="H180" s="2" t="s">
        <v>487</v>
      </c>
      <c r="I180" s="3" t="n">
        <v>2991.79242232013</v>
      </c>
      <c r="J180" s="3" t="n">
        <v>534.182861670749</v>
      </c>
      <c r="K180" s="3" t="n">
        <v>41.5776648636889</v>
      </c>
      <c r="L180" s="3" t="n">
        <v>1712.81707322366</v>
      </c>
    </row>
    <row r="181" customFormat="false" ht="13" hidden="false" customHeight="false" outlineLevel="0" collapsed="false">
      <c r="A181" s="2" t="s">
        <v>489</v>
      </c>
      <c r="B181" s="2" t="s">
        <v>490</v>
      </c>
      <c r="C181" s="2" t="n">
        <v>753.9</v>
      </c>
      <c r="D181" s="2" t="n">
        <v>60.7</v>
      </c>
      <c r="E181" s="2" t="n">
        <v>2.8</v>
      </c>
      <c r="G181" s="2" t="s">
        <v>491</v>
      </c>
      <c r="H181" s="2" t="s">
        <v>490</v>
      </c>
      <c r="I181" s="3" t="n">
        <v>10594.3099976092</v>
      </c>
      <c r="J181" s="3" t="n">
        <v>2392.36155222156</v>
      </c>
      <c r="K181" s="3" t="n">
        <v>116.182246625493</v>
      </c>
      <c r="L181" s="3" t="n">
        <v>7725.43659411387</v>
      </c>
    </row>
    <row r="182" customFormat="false" ht="13" hidden="false" customHeight="false" outlineLevel="0" collapsed="false">
      <c r="A182" s="2" t="s">
        <v>492</v>
      </c>
      <c r="B182" s="2" t="s">
        <v>493</v>
      </c>
      <c r="C182" s="2" t="n">
        <v>1504.2</v>
      </c>
      <c r="D182" s="2" t="n">
        <v>285</v>
      </c>
      <c r="E182" s="2" t="n">
        <v>5.6</v>
      </c>
      <c r="G182" s="2" t="s">
        <v>494</v>
      </c>
      <c r="H182" s="2" t="s">
        <v>493</v>
      </c>
      <c r="I182" s="3" t="n">
        <v>9142.63383494348</v>
      </c>
      <c r="J182" s="3" t="n">
        <v>1767.89031937792</v>
      </c>
      <c r="K182" s="3" t="n">
        <v>139.833101861879</v>
      </c>
      <c r="L182" s="3" t="n">
        <v>5808.58869350294</v>
      </c>
    </row>
    <row r="183" customFormat="false" ht="13" hidden="false" customHeight="false" outlineLevel="0" collapsed="false">
      <c r="A183" s="2" t="s">
        <v>495</v>
      </c>
      <c r="B183" s="2" t="s">
        <v>496</v>
      </c>
      <c r="C183" s="2" t="n">
        <v>367.7</v>
      </c>
      <c r="D183" s="2" t="n">
        <v>76.2</v>
      </c>
      <c r="E183" s="2" t="n">
        <v>1.4</v>
      </c>
      <c r="G183" s="2" t="s">
        <v>497</v>
      </c>
      <c r="H183" s="2" t="s">
        <v>496</v>
      </c>
      <c r="I183" s="3" t="n">
        <v>4259.16262959664</v>
      </c>
      <c r="J183" s="3" t="n">
        <v>1197.26433578465</v>
      </c>
      <c r="K183" s="3" t="n">
        <v>92.8995020343445</v>
      </c>
      <c r="L183" s="3" t="n">
        <v>5462.29064761152</v>
      </c>
    </row>
    <row r="184" customFormat="false" ht="13" hidden="false" customHeight="false" outlineLevel="0" collapsed="false">
      <c r="A184" s="2" t="s">
        <v>498</v>
      </c>
      <c r="B184" s="2" t="s">
        <v>499</v>
      </c>
      <c r="C184" s="2" t="n">
        <v>442.9</v>
      </c>
      <c r="D184" s="2" t="n">
        <v>148</v>
      </c>
      <c r="E184" s="2" t="n">
        <v>1.7</v>
      </c>
      <c r="G184" s="2" t="s">
        <v>500</v>
      </c>
      <c r="H184" s="2" t="s">
        <v>499</v>
      </c>
      <c r="I184" s="3" t="n">
        <v>6240.46433057633</v>
      </c>
      <c r="J184" s="3" t="n">
        <v>945.516224788523</v>
      </c>
      <c r="K184" s="3" t="n">
        <v>179.212138125935</v>
      </c>
      <c r="L184" s="3" t="n">
        <v>2709.52816644718</v>
      </c>
    </row>
    <row r="185" customFormat="false" ht="13" hidden="false" customHeight="false" outlineLevel="0" collapsed="false">
      <c r="A185" s="2" t="s">
        <v>501</v>
      </c>
      <c r="B185" s="2" t="s">
        <v>502</v>
      </c>
      <c r="C185" s="2" t="n">
        <v>1065.6</v>
      </c>
      <c r="D185" s="2" t="n">
        <v>97.7</v>
      </c>
      <c r="E185" s="2" t="n">
        <v>4.1</v>
      </c>
      <c r="G185" s="2" t="s">
        <v>503</v>
      </c>
      <c r="H185" s="2" t="s">
        <v>502</v>
      </c>
      <c r="I185" s="3" t="n">
        <v>6339.86097460726</v>
      </c>
      <c r="J185" s="3" t="n">
        <v>1688.38108922016</v>
      </c>
      <c r="K185" s="3" t="n">
        <v>60.2798058372523</v>
      </c>
      <c r="L185" s="3" t="n">
        <v>5146.69839897189</v>
      </c>
    </row>
    <row r="186" customFormat="false" ht="13" hidden="false" customHeight="false" outlineLevel="0" collapsed="false">
      <c r="A186" s="2" t="s">
        <v>504</v>
      </c>
      <c r="B186" s="2" t="s">
        <v>505</v>
      </c>
      <c r="C186" s="2" t="n">
        <v>593.1</v>
      </c>
      <c r="D186" s="2" t="n">
        <v>179.4</v>
      </c>
      <c r="E186" s="2" t="n">
        <v>2.3</v>
      </c>
      <c r="G186" s="2" t="s">
        <v>506</v>
      </c>
      <c r="H186" s="2" t="s">
        <v>505</v>
      </c>
      <c r="I186" s="3" t="n">
        <v>9876.49961331909</v>
      </c>
      <c r="J186" s="3" t="n">
        <v>3586.47889975325</v>
      </c>
      <c r="K186" s="3" t="n">
        <v>95.5355637261238</v>
      </c>
      <c r="L186" s="3" t="n">
        <v>7309.93558159538</v>
      </c>
    </row>
    <row r="187" customFormat="false" ht="13" hidden="false" customHeight="false" outlineLevel="0" collapsed="false">
      <c r="A187" s="2" t="s">
        <v>507</v>
      </c>
      <c r="B187" s="2" t="s">
        <v>508</v>
      </c>
      <c r="C187" s="2" t="n">
        <v>231.4</v>
      </c>
      <c r="D187" s="2" t="n">
        <v>39.8</v>
      </c>
      <c r="E187" s="2" t="n">
        <v>0.9</v>
      </c>
      <c r="G187" s="2" t="s">
        <v>509</v>
      </c>
      <c r="H187" s="2" t="s">
        <v>508</v>
      </c>
      <c r="I187" s="3" t="n">
        <v>7660.55025209106</v>
      </c>
      <c r="J187" s="3" t="n">
        <v>167.61595112607</v>
      </c>
      <c r="K187" s="3" t="n">
        <v>71.2400829045819</v>
      </c>
      <c r="L187" s="3" t="n">
        <v>743.816154877841</v>
      </c>
    </row>
    <row r="188" customFormat="false" ht="13" hidden="false" customHeight="false" outlineLevel="0" collapsed="false">
      <c r="A188" s="2" t="s">
        <v>510</v>
      </c>
      <c r="B188" s="2" t="s">
        <v>511</v>
      </c>
      <c r="C188" s="2" t="n">
        <v>1002.6</v>
      </c>
      <c r="D188" s="2" t="n">
        <v>437.6</v>
      </c>
      <c r="E188" s="2" t="n">
        <v>3.9</v>
      </c>
      <c r="G188" s="2" t="s">
        <v>512</v>
      </c>
      <c r="H188" s="2" t="s">
        <v>511</v>
      </c>
      <c r="I188" s="3" t="n">
        <v>11721.1087862325</v>
      </c>
      <c r="J188" s="3" t="n">
        <v>7614.43091599858</v>
      </c>
      <c r="K188" s="3" t="n">
        <v>202.978540580892</v>
      </c>
      <c r="L188" s="3" t="n">
        <v>14127.8844257412</v>
      </c>
    </row>
    <row r="189" customFormat="false" ht="13" hidden="false" customHeight="false" outlineLevel="0" collapsed="false">
      <c r="A189" s="2" t="s">
        <v>513</v>
      </c>
      <c r="B189" s="2" t="s">
        <v>514</v>
      </c>
      <c r="C189" s="2" t="n">
        <v>256.8</v>
      </c>
      <c r="D189" s="2" t="n">
        <v>12.5</v>
      </c>
      <c r="E189" s="2" t="n">
        <v>1</v>
      </c>
      <c r="G189" s="2" t="s">
        <v>515</v>
      </c>
      <c r="H189" s="2" t="s">
        <v>514</v>
      </c>
      <c r="I189" s="3" t="n">
        <v>3104.56070449651</v>
      </c>
      <c r="J189" s="3" t="n">
        <v>601.939035065792</v>
      </c>
      <c r="K189" s="3" t="n">
        <v>74.0503290897674</v>
      </c>
      <c r="L189" s="3" t="n">
        <v>1471.98120544287</v>
      </c>
    </row>
    <row r="190" customFormat="false" ht="13" hidden="false" customHeight="false" outlineLevel="0" collapsed="false">
      <c r="A190" s="2" t="s">
        <v>516</v>
      </c>
      <c r="B190" s="2" t="s">
        <v>517</v>
      </c>
      <c r="C190" s="2" t="n">
        <v>732.5</v>
      </c>
      <c r="D190" s="2" t="n">
        <v>22.4</v>
      </c>
      <c r="E190" s="2" t="n">
        <v>2.9</v>
      </c>
      <c r="G190" s="2" t="s">
        <v>518</v>
      </c>
      <c r="H190" s="2" t="s">
        <v>517</v>
      </c>
      <c r="I190" s="3" t="n">
        <v>8276.71581229077</v>
      </c>
      <c r="J190" s="3" t="n">
        <v>235.973390065181</v>
      </c>
      <c r="K190" s="3" t="n">
        <v>100.276257678723</v>
      </c>
      <c r="L190" s="3" t="n">
        <v>1445.52537924735</v>
      </c>
    </row>
    <row r="191" customFormat="false" ht="13" hidden="false" customHeight="false" outlineLevel="0" collapsed="false">
      <c r="A191" s="2" t="s">
        <v>519</v>
      </c>
      <c r="B191" s="2" t="s">
        <v>520</v>
      </c>
      <c r="C191" s="2" t="n">
        <v>350.4</v>
      </c>
      <c r="D191" s="2" t="n">
        <v>57</v>
      </c>
      <c r="E191" s="2" t="n">
        <v>1.4</v>
      </c>
      <c r="G191" s="2" t="s">
        <v>521</v>
      </c>
      <c r="H191" s="2" t="s">
        <v>520</v>
      </c>
      <c r="I191" s="3" t="n">
        <v>5535.70387612692</v>
      </c>
      <c r="J191" s="3" t="n">
        <v>859.43844749114</v>
      </c>
      <c r="K191" s="3" t="n">
        <v>102.278964718964</v>
      </c>
      <c r="L191" s="3" t="n">
        <v>3105.52434381277</v>
      </c>
    </row>
    <row r="192" customFormat="false" ht="13" hidden="false" customHeight="false" outlineLevel="0" collapsed="false">
      <c r="A192" s="2" t="s">
        <v>522</v>
      </c>
      <c r="B192" s="2" t="s">
        <v>523</v>
      </c>
      <c r="C192" s="2" t="n">
        <v>546.4</v>
      </c>
      <c r="D192" s="2" t="n">
        <v>161.7</v>
      </c>
      <c r="E192" s="2" t="n">
        <v>2.2</v>
      </c>
      <c r="G192" s="2" t="s">
        <v>524</v>
      </c>
      <c r="H192" s="2" t="s">
        <v>523</v>
      </c>
      <c r="I192" s="3" t="n">
        <v>7108.03616137723</v>
      </c>
      <c r="J192" s="3" t="n">
        <v>126.155941555873</v>
      </c>
      <c r="K192" s="3" t="n">
        <v>60.5534077858658</v>
      </c>
      <c r="L192" s="3" t="n">
        <v>778.49029482628</v>
      </c>
    </row>
    <row r="193" customFormat="false" ht="13" hidden="false" customHeight="false" outlineLevel="0" collapsed="false">
      <c r="A193" s="2" t="s">
        <v>525</v>
      </c>
      <c r="B193" s="2" t="s">
        <v>526</v>
      </c>
      <c r="C193" s="2" t="n">
        <v>1876.9</v>
      </c>
      <c r="D193" s="2" t="n">
        <v>220.9</v>
      </c>
      <c r="E193" s="2" t="n">
        <v>7.7</v>
      </c>
      <c r="G193" s="2" t="s">
        <v>527</v>
      </c>
      <c r="H193" s="2" t="s">
        <v>528</v>
      </c>
      <c r="I193" s="3" t="n">
        <v>10254.1325917828</v>
      </c>
      <c r="J193" s="3" t="n">
        <v>3370.71691053873</v>
      </c>
      <c r="K193" s="3" t="n">
        <v>137.809286351384</v>
      </c>
      <c r="L193" s="3" t="n">
        <v>8884.80427089669</v>
      </c>
    </row>
    <row r="194" customFormat="false" ht="13" hidden="false" customHeight="false" outlineLevel="0" collapsed="false">
      <c r="A194" s="2" t="s">
        <v>529</v>
      </c>
      <c r="B194" s="2" t="s">
        <v>530</v>
      </c>
      <c r="C194" s="2" t="n">
        <v>239.7</v>
      </c>
      <c r="D194" s="2" t="n">
        <v>16.4</v>
      </c>
      <c r="E194" s="2" t="n">
        <v>1</v>
      </c>
      <c r="G194" s="2" t="s">
        <v>531</v>
      </c>
      <c r="H194" s="2" t="s">
        <v>530</v>
      </c>
      <c r="I194" s="3" t="n">
        <v>3022.33247705859</v>
      </c>
      <c r="J194" s="3" t="n">
        <v>1057.73748647195</v>
      </c>
      <c r="K194" s="3" t="n">
        <v>52.1335250153598</v>
      </c>
      <c r="L194" s="3" t="n">
        <v>2844.02686412078</v>
      </c>
    </row>
    <row r="195" customFormat="false" ht="13" hidden="false" customHeight="false" outlineLevel="0" collapsed="false">
      <c r="A195" s="2" t="s">
        <v>532</v>
      </c>
      <c r="B195" s="2" t="s">
        <v>533</v>
      </c>
      <c r="C195" s="2" t="n">
        <v>1382.7</v>
      </c>
      <c r="D195" s="2" t="n">
        <v>262.8</v>
      </c>
      <c r="E195" s="2" t="n">
        <v>5.8</v>
      </c>
      <c r="G195" s="2" t="s">
        <v>534</v>
      </c>
      <c r="H195" s="2" t="s">
        <v>533</v>
      </c>
      <c r="I195" s="3" t="n">
        <v>15498.6833574379</v>
      </c>
      <c r="J195" s="3" t="n">
        <v>6632.93499686546</v>
      </c>
      <c r="K195" s="3" t="n">
        <v>253.548549125073</v>
      </c>
      <c r="L195" s="3" t="n">
        <v>13804.0895520124</v>
      </c>
    </row>
    <row r="196" customFormat="false" ht="13" hidden="false" customHeight="false" outlineLevel="0" collapsed="false">
      <c r="A196" s="2" t="s">
        <v>535</v>
      </c>
      <c r="B196" s="2" t="s">
        <v>536</v>
      </c>
      <c r="C196" s="2" t="n">
        <v>1190.8</v>
      </c>
      <c r="D196" s="2" t="n">
        <v>180</v>
      </c>
      <c r="E196" s="2" t="n">
        <v>5</v>
      </c>
      <c r="G196" s="2" t="s">
        <v>537</v>
      </c>
      <c r="H196" s="2" t="s">
        <v>536</v>
      </c>
      <c r="I196" s="3" t="n">
        <v>5931.04453525081</v>
      </c>
      <c r="J196" s="3" t="n">
        <v>847.838724624508</v>
      </c>
      <c r="K196" s="3" t="n">
        <v>79.6566853900859</v>
      </c>
      <c r="L196" s="3" t="n">
        <v>3837.14345396204</v>
      </c>
    </row>
    <row r="197" customFormat="false" ht="13" hidden="false" customHeight="false" outlineLevel="0" collapsed="false">
      <c r="A197" s="2" t="s">
        <v>538</v>
      </c>
      <c r="B197" s="2" t="s">
        <v>539</v>
      </c>
      <c r="C197" s="2" t="n">
        <v>308.1</v>
      </c>
      <c r="D197" s="2" t="n">
        <v>26.7</v>
      </c>
      <c r="E197" s="2" t="n">
        <v>1.3</v>
      </c>
      <c r="G197" s="2" t="s">
        <v>540</v>
      </c>
      <c r="H197" s="2" t="s">
        <v>539</v>
      </c>
      <c r="I197" s="3" t="n">
        <v>12747.7434250023</v>
      </c>
      <c r="J197" s="3" t="n">
        <v>4230.56497490221</v>
      </c>
      <c r="K197" s="3" t="n">
        <v>254.15891767997</v>
      </c>
      <c r="L197" s="3" t="n">
        <v>11537.1373695319</v>
      </c>
    </row>
    <row r="198" customFormat="false" ht="13" hidden="false" customHeight="false" outlineLevel="0" collapsed="false">
      <c r="A198" s="2" t="s">
        <v>541</v>
      </c>
      <c r="B198" s="2" t="s">
        <v>542</v>
      </c>
      <c r="C198" s="2" t="n">
        <v>1304.3</v>
      </c>
      <c r="D198" s="2" t="n">
        <v>409.8</v>
      </c>
      <c r="E198" s="2" t="n">
        <v>5.6</v>
      </c>
      <c r="G198" s="2" t="s">
        <v>543</v>
      </c>
      <c r="H198" s="2" t="s">
        <v>542</v>
      </c>
      <c r="I198" s="3" t="n">
        <v>10004.8869450158</v>
      </c>
      <c r="J198" s="3" t="n">
        <v>1941.88305380056</v>
      </c>
      <c r="K198" s="3" t="n">
        <v>112.229999284638</v>
      </c>
      <c r="L198" s="3" t="n">
        <v>5713.79368934075</v>
      </c>
    </row>
    <row r="199" customFormat="false" ht="13" hidden="false" customHeight="false" outlineLevel="0" collapsed="false">
      <c r="A199" s="2" t="s">
        <v>544</v>
      </c>
      <c r="B199" s="2" t="s">
        <v>545</v>
      </c>
      <c r="C199" s="2" t="n">
        <v>1225.7</v>
      </c>
      <c r="D199" s="2" t="n">
        <v>75</v>
      </c>
      <c r="E199" s="2" t="n">
        <v>5.3</v>
      </c>
      <c r="G199" s="2" t="s">
        <v>546</v>
      </c>
      <c r="H199" s="2" t="s">
        <v>545</v>
      </c>
      <c r="I199" s="3" t="n">
        <v>8643.07349141125</v>
      </c>
      <c r="J199" s="3" t="n">
        <v>1844.20605400887</v>
      </c>
      <c r="K199" s="3" t="n">
        <v>47.022334886174</v>
      </c>
      <c r="L199" s="3" t="n">
        <v>6358.93981776533</v>
      </c>
    </row>
    <row r="200" customFormat="false" ht="13" hidden="false" customHeight="false" outlineLevel="0" collapsed="false">
      <c r="A200" s="2" t="s">
        <v>547</v>
      </c>
      <c r="B200" s="2" t="s">
        <v>548</v>
      </c>
      <c r="C200" s="2" t="n">
        <v>691.7</v>
      </c>
      <c r="D200" s="2" t="n">
        <v>59.6</v>
      </c>
      <c r="E200" s="2" t="n">
        <v>3</v>
      </c>
      <c r="G200" s="2" t="s">
        <v>549</v>
      </c>
      <c r="H200" s="2" t="s">
        <v>548</v>
      </c>
      <c r="I200" s="3" t="n">
        <v>6072.0607328156</v>
      </c>
      <c r="J200" s="3" t="n">
        <v>487.658780228901</v>
      </c>
      <c r="K200" s="3" t="n">
        <v>68.6391873424273</v>
      </c>
      <c r="L200" s="3" t="n">
        <v>2350.02597538274</v>
      </c>
    </row>
    <row r="201" customFormat="false" ht="13" hidden="false" customHeight="false" outlineLevel="0" collapsed="false">
      <c r="A201" s="2" t="s">
        <v>550</v>
      </c>
      <c r="B201" s="2" t="s">
        <v>551</v>
      </c>
      <c r="C201" s="2" t="n">
        <v>732.1</v>
      </c>
      <c r="D201" s="2" t="n">
        <v>6</v>
      </c>
      <c r="E201" s="2" t="n">
        <v>3.2</v>
      </c>
      <c r="G201" s="2" t="s">
        <v>552</v>
      </c>
      <c r="H201" s="2" t="s">
        <v>551</v>
      </c>
      <c r="I201" s="3" t="n">
        <v>4968.48175031249</v>
      </c>
      <c r="J201" s="3" t="n">
        <v>887.525261922576</v>
      </c>
      <c r="K201" s="3" t="n">
        <v>199.512074186312</v>
      </c>
      <c r="L201" s="3" t="n">
        <v>4100.44409214733</v>
      </c>
    </row>
    <row r="202" customFormat="false" ht="13" hidden="false" customHeight="false" outlineLevel="0" collapsed="false">
      <c r="A202" s="2" t="s">
        <v>553</v>
      </c>
      <c r="B202" s="2" t="s">
        <v>554</v>
      </c>
      <c r="C202" s="2" t="n">
        <v>205.5</v>
      </c>
      <c r="D202" s="2" t="n">
        <v>8.3</v>
      </c>
      <c r="E202" s="2" t="n">
        <v>0.9</v>
      </c>
      <c r="G202" s="2" t="s">
        <v>555</v>
      </c>
      <c r="H202" s="2" t="s">
        <v>554</v>
      </c>
      <c r="I202" s="3" t="n">
        <v>2540.72658939317</v>
      </c>
      <c r="J202" s="3" t="n">
        <v>517.66544928672</v>
      </c>
      <c r="K202" s="3" t="n">
        <v>43.2962025257872</v>
      </c>
      <c r="L202" s="3" t="n">
        <v>1932.27282807503</v>
      </c>
    </row>
    <row r="203" customFormat="false" ht="13" hidden="false" customHeight="false" outlineLevel="0" collapsed="false">
      <c r="A203" s="2" t="s">
        <v>556</v>
      </c>
      <c r="B203" s="2" t="s">
        <v>557</v>
      </c>
      <c r="C203" s="2" t="n">
        <v>752.5</v>
      </c>
      <c r="D203" s="2" t="n">
        <v>88.8</v>
      </c>
      <c r="E203" s="2" t="n">
        <v>3.3</v>
      </c>
      <c r="G203" s="2" t="s">
        <v>558</v>
      </c>
      <c r="H203" s="2" t="s">
        <v>557</v>
      </c>
      <c r="I203" s="3" t="n">
        <v>5904.70441769487</v>
      </c>
      <c r="J203" s="3" t="n">
        <v>102.606070880062</v>
      </c>
      <c r="K203" s="3" t="n">
        <v>91.2205657030013</v>
      </c>
      <c r="L203" s="3" t="n">
        <v>331.380414183682</v>
      </c>
    </row>
    <row r="207" customFormat="false" ht="13" hidden="false" customHeight="false" outlineLevel="0" collapsed="false">
      <c r="A207" s="1" t="s">
        <v>559</v>
      </c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</row>
    <row r="208" customFormat="false" ht="13" hidden="false" customHeight="false" outlineLevel="0" collapsed="false">
      <c r="A208" s="2" t="s">
        <v>166</v>
      </c>
      <c r="B208" s="2" t="s">
        <v>2</v>
      </c>
      <c r="C208" s="2" t="s">
        <v>3</v>
      </c>
      <c r="D208" s="2" t="s">
        <v>4</v>
      </c>
      <c r="E208" s="2" t="s">
        <v>5</v>
      </c>
      <c r="F208" s="2" t="s">
        <v>560</v>
      </c>
      <c r="G208" s="2" t="s">
        <v>6</v>
      </c>
      <c r="H208" s="2" t="s">
        <v>2</v>
      </c>
      <c r="I208" s="2" t="s">
        <v>7</v>
      </c>
      <c r="J208" s="2" t="s">
        <v>8</v>
      </c>
      <c r="K208" s="2" t="s">
        <v>5</v>
      </c>
      <c r="L208" s="2" t="s">
        <v>9</v>
      </c>
    </row>
    <row r="209" customFormat="false" ht="13" hidden="false" customHeight="false" outlineLevel="0" collapsed="false">
      <c r="A209" s="2" t="s">
        <v>377</v>
      </c>
      <c r="B209" s="2" t="s">
        <v>378</v>
      </c>
      <c r="C209" s="2" t="n">
        <v>760.2</v>
      </c>
      <c r="D209" s="2" t="n">
        <v>2.3</v>
      </c>
      <c r="E209" s="2" t="n">
        <v>2.1</v>
      </c>
      <c r="G209" s="2" t="s">
        <v>379</v>
      </c>
      <c r="H209" s="2" t="s">
        <v>378</v>
      </c>
      <c r="I209" s="3" t="n">
        <v>5130.61993348959</v>
      </c>
      <c r="J209" s="3" t="n">
        <v>106.671911567897</v>
      </c>
      <c r="K209" s="3" t="n">
        <v>66.3565926497157</v>
      </c>
      <c r="L209" s="3" t="n">
        <v>490.231417691557</v>
      </c>
    </row>
    <row r="210" customFormat="false" ht="13" hidden="false" customHeight="false" outlineLevel="0" collapsed="false">
      <c r="A210" s="2" t="s">
        <v>561</v>
      </c>
      <c r="B210" s="2" t="s">
        <v>562</v>
      </c>
      <c r="C210" s="2" t="n">
        <v>565.6</v>
      </c>
      <c r="D210" s="2" t="n">
        <v>4.1</v>
      </c>
      <c r="E210" s="2" t="n">
        <v>3.8</v>
      </c>
      <c r="G210" s="2" t="s">
        <v>563</v>
      </c>
      <c r="H210" s="2" t="s">
        <v>562</v>
      </c>
      <c r="I210" s="3" t="n">
        <v>10818.1277858556</v>
      </c>
      <c r="J210" s="3" t="n">
        <v>959.077106381861</v>
      </c>
      <c r="K210" s="3" t="n">
        <v>174.874180037395</v>
      </c>
      <c r="L210" s="3" t="n">
        <v>4700.58684200182</v>
      </c>
    </row>
    <row r="211" customFormat="false" ht="13" hidden="false" customHeight="false" outlineLevel="0" collapsed="false">
      <c r="A211" s="2" t="s">
        <v>564</v>
      </c>
      <c r="B211" s="2" t="s">
        <v>565</v>
      </c>
      <c r="C211" s="2" t="n">
        <v>1271.7</v>
      </c>
      <c r="D211" s="2" t="n">
        <v>10.1</v>
      </c>
      <c r="E211" s="2" t="n">
        <v>33.1</v>
      </c>
      <c r="F211" s="2" t="s">
        <v>566</v>
      </c>
    </row>
    <row r="212" customFormat="false" ht="13" hidden="false" customHeight="false" outlineLevel="0" collapsed="false">
      <c r="A212" s="2" t="s">
        <v>567</v>
      </c>
      <c r="B212" s="2" t="s">
        <v>568</v>
      </c>
      <c r="C212" s="2" t="n">
        <v>529.4</v>
      </c>
      <c r="D212" s="2" t="n">
        <v>4.3</v>
      </c>
      <c r="E212" s="2" t="n">
        <v>2.4</v>
      </c>
      <c r="G212" s="2" t="s">
        <v>569</v>
      </c>
      <c r="H212" s="2" t="s">
        <v>568</v>
      </c>
      <c r="I212" s="3" t="n">
        <v>5729.54981977437</v>
      </c>
      <c r="J212" s="3" t="n">
        <v>477.530169902367</v>
      </c>
      <c r="K212" s="3" t="n">
        <v>122.802088624355</v>
      </c>
      <c r="L212" s="3" t="n">
        <v>2180.00206000163</v>
      </c>
    </row>
    <row r="213" customFormat="false" ht="13" hidden="false" customHeight="false" outlineLevel="0" collapsed="false">
      <c r="A213" s="2" t="s">
        <v>550</v>
      </c>
      <c r="B213" s="2" t="s">
        <v>551</v>
      </c>
      <c r="C213" s="2" t="n">
        <v>732.1</v>
      </c>
      <c r="D213" s="2" t="n">
        <v>6</v>
      </c>
      <c r="E213" s="2" t="n">
        <v>3.2</v>
      </c>
      <c r="G213" s="2" t="s">
        <v>552</v>
      </c>
      <c r="H213" s="2" t="s">
        <v>551</v>
      </c>
      <c r="I213" s="3" t="n">
        <v>4968.48175031249</v>
      </c>
      <c r="J213" s="3" t="n">
        <v>887.525261922576</v>
      </c>
      <c r="K213" s="3" t="n">
        <v>199.512074186312</v>
      </c>
      <c r="L213" s="3" t="n">
        <v>4100.44409214733</v>
      </c>
    </row>
    <row r="214" customFormat="false" ht="13" hidden="false" customHeight="false" outlineLevel="0" collapsed="false">
      <c r="A214" s="2" t="s">
        <v>570</v>
      </c>
      <c r="B214" s="2" t="s">
        <v>571</v>
      </c>
      <c r="C214" s="2" t="n">
        <v>346.8</v>
      </c>
      <c r="D214" s="2" t="n">
        <v>3.6</v>
      </c>
      <c r="E214" s="2" t="n">
        <v>11.7</v>
      </c>
      <c r="G214" s="2" t="s">
        <v>572</v>
      </c>
      <c r="H214" s="2" t="s">
        <v>571</v>
      </c>
      <c r="I214" s="3" t="n">
        <v>4145.492629646</v>
      </c>
      <c r="J214" s="3" t="n">
        <v>548.921793159553</v>
      </c>
      <c r="K214" s="3" t="n">
        <v>91.691249790598</v>
      </c>
      <c r="L214" s="3" t="n">
        <v>2407.77276522692</v>
      </c>
    </row>
    <row r="215" customFormat="false" ht="13" hidden="false" customHeight="false" outlineLevel="0" collapsed="false">
      <c r="A215" s="2" t="s">
        <v>573</v>
      </c>
      <c r="B215" s="2" t="s">
        <v>574</v>
      </c>
      <c r="C215" s="2" t="n">
        <v>159.3</v>
      </c>
      <c r="D215" s="2" t="n">
        <v>1.7</v>
      </c>
      <c r="E215" s="2" t="n">
        <v>1.5</v>
      </c>
      <c r="G215" s="2" t="s">
        <v>575</v>
      </c>
      <c r="H215" s="2" t="s">
        <v>574</v>
      </c>
      <c r="I215" s="3" t="n">
        <v>3608.38285949426</v>
      </c>
      <c r="J215" s="3" t="n">
        <v>228.716688353498</v>
      </c>
      <c r="K215" s="3" t="n">
        <v>30.8677865492978</v>
      </c>
      <c r="L215" s="3" t="n">
        <v>1180.36968252511</v>
      </c>
    </row>
    <row r="216" customFormat="false" ht="13" hidden="false" customHeight="false" outlineLevel="0" collapsed="false">
      <c r="A216" s="2" t="s">
        <v>576</v>
      </c>
      <c r="B216" s="2" t="s">
        <v>577</v>
      </c>
      <c r="C216" s="2" t="n">
        <v>408.2</v>
      </c>
      <c r="D216" s="2" t="n">
        <v>5</v>
      </c>
      <c r="E216" s="2" t="n">
        <v>2.5</v>
      </c>
      <c r="G216" s="2" t="s">
        <v>578</v>
      </c>
      <c r="H216" s="2" t="s">
        <v>577</v>
      </c>
      <c r="I216" s="3" t="n">
        <v>4654.26543705901</v>
      </c>
      <c r="J216" s="3" t="n">
        <v>420.439501809077</v>
      </c>
      <c r="K216" s="3" t="n">
        <v>26.1625493624783</v>
      </c>
      <c r="L216" s="3" t="n">
        <v>2404.93306787307</v>
      </c>
    </row>
    <row r="217" customFormat="false" ht="13" hidden="false" customHeight="false" outlineLevel="0" collapsed="false">
      <c r="A217" s="2" t="s">
        <v>579</v>
      </c>
      <c r="B217" s="2" t="s">
        <v>580</v>
      </c>
      <c r="C217" s="2" t="n">
        <v>472.1</v>
      </c>
      <c r="D217" s="2" t="n">
        <v>5.8</v>
      </c>
      <c r="E217" s="2" t="n">
        <v>2.7</v>
      </c>
      <c r="G217" s="2" t="s">
        <v>581</v>
      </c>
      <c r="H217" s="2" t="s">
        <v>580</v>
      </c>
      <c r="I217" s="3" t="n">
        <v>3676.66843946216</v>
      </c>
      <c r="J217" s="3" t="n">
        <v>624.198567950838</v>
      </c>
      <c r="K217" s="3" t="n">
        <v>41.9370995949153</v>
      </c>
      <c r="L217" s="3" t="n">
        <v>2458.72950661433</v>
      </c>
    </row>
    <row r="218" customFormat="false" ht="13" hidden="false" customHeight="false" outlineLevel="0" collapsed="false">
      <c r="A218" s="2" t="s">
        <v>582</v>
      </c>
      <c r="B218" s="2" t="s">
        <v>583</v>
      </c>
      <c r="C218" s="2" t="n">
        <v>110.3</v>
      </c>
      <c r="D218" s="2" t="n">
        <v>1.4</v>
      </c>
      <c r="E218" s="2" t="n">
        <v>0.8</v>
      </c>
      <c r="G218" s="2" t="s">
        <v>584</v>
      </c>
      <c r="H218" s="2" t="s">
        <v>585</v>
      </c>
      <c r="I218" s="3" t="n">
        <v>4796.55669513116</v>
      </c>
      <c r="J218" s="3" t="n">
        <v>61.3787961785616</v>
      </c>
      <c r="K218" s="3" t="n">
        <v>39.9057246951466</v>
      </c>
      <c r="L218" s="3" t="n">
        <v>140.064199493612</v>
      </c>
    </row>
    <row r="219" customFormat="false" ht="13" hidden="false" customHeight="false" outlineLevel="0" collapsed="false">
      <c r="A219" s="2" t="s">
        <v>586</v>
      </c>
      <c r="B219" s="2" t="s">
        <v>587</v>
      </c>
      <c r="C219" s="2" t="n">
        <v>1469.1</v>
      </c>
      <c r="D219" s="2" t="n">
        <v>19.8</v>
      </c>
      <c r="E219" s="2" t="n">
        <v>36.6</v>
      </c>
      <c r="G219" s="2" t="s">
        <v>588</v>
      </c>
      <c r="H219" s="2" t="s">
        <v>589</v>
      </c>
      <c r="I219" s="3" t="n">
        <v>1911.6773376566</v>
      </c>
      <c r="J219" s="3" t="n">
        <v>47.6407409914402</v>
      </c>
      <c r="K219" s="3" t="n">
        <v>53.8347209877939</v>
      </c>
      <c r="L219" s="3" t="n">
        <v>66.8281907389689</v>
      </c>
    </row>
    <row r="220" customFormat="false" ht="13" hidden="false" customHeight="false" outlineLevel="0" collapsed="false">
      <c r="A220" s="2" t="s">
        <v>254</v>
      </c>
      <c r="B220" s="2" t="s">
        <v>255</v>
      </c>
      <c r="C220" s="2" t="n">
        <v>1221.1</v>
      </c>
      <c r="D220" s="2" t="n">
        <v>17.5</v>
      </c>
      <c r="E220" s="2" t="n">
        <v>1.2</v>
      </c>
      <c r="F220" s="4"/>
      <c r="G220" s="2" t="s">
        <v>256</v>
      </c>
      <c r="H220" s="2" t="s">
        <v>257</v>
      </c>
      <c r="I220" s="3" t="n">
        <v>16255.9591595528</v>
      </c>
      <c r="J220" s="3" t="n">
        <v>1772.44456650505</v>
      </c>
      <c r="K220" s="3" t="n">
        <v>78.7358352810154</v>
      </c>
      <c r="L220" s="3" t="n">
        <v>7713.62764185177</v>
      </c>
    </row>
    <row r="221" customFormat="false" ht="13" hidden="false" customHeight="false" outlineLevel="0" collapsed="false">
      <c r="A221" s="2" t="s">
        <v>590</v>
      </c>
      <c r="B221" s="2" t="s">
        <v>591</v>
      </c>
      <c r="C221" s="2" t="n">
        <v>695.1</v>
      </c>
      <c r="D221" s="2" t="n">
        <v>10.3</v>
      </c>
      <c r="E221" s="2" t="n">
        <v>61.6</v>
      </c>
      <c r="G221" s="2" t="s">
        <v>592</v>
      </c>
      <c r="H221" s="2" t="s">
        <v>593</v>
      </c>
      <c r="I221" s="3" t="n">
        <v>3051.92964770449</v>
      </c>
      <c r="J221" s="3" t="n">
        <v>737.442673700799</v>
      </c>
      <c r="K221" s="3" t="n">
        <v>328.51385956557</v>
      </c>
      <c r="L221" s="3" t="n">
        <v>1823.03586866503</v>
      </c>
    </row>
    <row r="222" customFormat="false" ht="13" hidden="false" customHeight="false" outlineLevel="0" collapsed="false">
      <c r="A222" s="2" t="s">
        <v>594</v>
      </c>
      <c r="B222" s="2" t="s">
        <v>595</v>
      </c>
      <c r="C222" s="2" t="n">
        <v>286.5</v>
      </c>
      <c r="D222" s="2" t="n">
        <v>4.3</v>
      </c>
      <c r="E222" s="2" t="n">
        <v>2.7</v>
      </c>
      <c r="G222" s="2" t="s">
        <v>596</v>
      </c>
      <c r="H222" s="2" t="s">
        <v>595</v>
      </c>
      <c r="I222" s="3" t="n">
        <v>2649.09763411129</v>
      </c>
      <c r="J222" s="3" t="n">
        <v>82.5703212522492</v>
      </c>
      <c r="K222" s="3" t="n">
        <v>54.658472924673</v>
      </c>
      <c r="L222" s="3" t="n">
        <v>199.502541537889</v>
      </c>
    </row>
    <row r="223" customFormat="false" ht="13" hidden="false" customHeight="false" outlineLevel="0" collapsed="false">
      <c r="A223" s="2" t="s">
        <v>597</v>
      </c>
      <c r="B223" s="2" t="s">
        <v>598</v>
      </c>
      <c r="C223" s="2" t="n">
        <v>871</v>
      </c>
      <c r="D223" s="2" t="n">
        <v>13.1</v>
      </c>
      <c r="E223" s="2" t="n">
        <v>7.3</v>
      </c>
      <c r="G223" s="2" t="s">
        <v>599</v>
      </c>
      <c r="H223" s="2" t="s">
        <v>598</v>
      </c>
      <c r="I223" s="3" t="n">
        <v>9814.36507108592</v>
      </c>
      <c r="J223" s="3" t="n">
        <v>1032.69346595282</v>
      </c>
      <c r="K223" s="3" t="n">
        <v>79.6981216429386</v>
      </c>
      <c r="L223" s="3" t="n">
        <v>4797.7255064108</v>
      </c>
    </row>
    <row r="224" customFormat="false" ht="13" hidden="false" customHeight="false" outlineLevel="0" collapsed="false">
      <c r="A224" s="2" t="s">
        <v>273</v>
      </c>
      <c r="B224" s="2" t="s">
        <v>274</v>
      </c>
      <c r="C224" s="2" t="n">
        <v>432.6</v>
      </c>
      <c r="D224" s="2" t="n">
        <v>7.1</v>
      </c>
      <c r="E224" s="2" t="n">
        <v>0.6</v>
      </c>
      <c r="F224" s="4"/>
      <c r="G224" s="2" t="s">
        <v>275</v>
      </c>
      <c r="H224" s="2" t="s">
        <v>276</v>
      </c>
      <c r="I224" s="3" t="n">
        <v>6307.11268121074</v>
      </c>
      <c r="J224" s="3" t="n">
        <v>452.945323216946</v>
      </c>
      <c r="K224" s="3" t="n">
        <v>69.5694409449436</v>
      </c>
      <c r="L224" s="3" t="n">
        <v>2343.34203529535</v>
      </c>
    </row>
    <row r="225" customFormat="false" ht="13" hidden="false" customHeight="false" outlineLevel="0" collapsed="false">
      <c r="A225" s="2" t="s">
        <v>600</v>
      </c>
      <c r="B225" s="2" t="s">
        <v>601</v>
      </c>
      <c r="C225" s="2" t="n">
        <v>265.6</v>
      </c>
      <c r="D225" s="2" t="n">
        <v>4.6</v>
      </c>
      <c r="E225" s="2" t="n">
        <v>3.1</v>
      </c>
      <c r="G225" s="2" t="s">
        <v>602</v>
      </c>
      <c r="H225" s="2" t="s">
        <v>601</v>
      </c>
      <c r="I225" s="3" t="n">
        <v>3692.52774314882</v>
      </c>
      <c r="J225" s="3" t="n">
        <v>42.9127855401417</v>
      </c>
      <c r="K225" s="3" t="n">
        <v>46.8787850530002</v>
      </c>
      <c r="L225" s="3" t="n">
        <v>138.662689914055</v>
      </c>
    </row>
    <row r="226" customFormat="false" ht="13" hidden="false" customHeight="false" outlineLevel="0" collapsed="false">
      <c r="A226" s="2" t="s">
        <v>603</v>
      </c>
      <c r="B226" s="2" t="s">
        <v>604</v>
      </c>
      <c r="C226" s="2" t="n">
        <v>679.1</v>
      </c>
      <c r="D226" s="2" t="n">
        <v>12.4</v>
      </c>
      <c r="E226" s="2" t="n">
        <v>7</v>
      </c>
      <c r="G226" s="2" t="s">
        <v>605</v>
      </c>
      <c r="H226" s="2" t="s">
        <v>604</v>
      </c>
      <c r="I226" s="3" t="n">
        <v>5172.05327044604</v>
      </c>
      <c r="J226" s="3" t="n">
        <v>510.686162760581</v>
      </c>
      <c r="K226" s="3" t="n">
        <v>126.430332468439</v>
      </c>
      <c r="L226" s="3" t="n">
        <v>2294.99653876175</v>
      </c>
    </row>
    <row r="227" customFormat="false" ht="13" hidden="false" customHeight="false" outlineLevel="0" collapsed="false">
      <c r="A227" s="2" t="s">
        <v>606</v>
      </c>
      <c r="B227" s="2" t="s">
        <v>607</v>
      </c>
      <c r="C227" s="2" t="n">
        <v>930.4</v>
      </c>
      <c r="D227" s="2" t="n">
        <v>17</v>
      </c>
      <c r="E227" s="2" t="n">
        <v>9.3</v>
      </c>
      <c r="G227" s="2" t="s">
        <v>608</v>
      </c>
      <c r="H227" s="2" t="s">
        <v>607</v>
      </c>
      <c r="I227" s="3" t="n">
        <v>5985.8638114171</v>
      </c>
      <c r="J227" s="3" t="n">
        <v>134.309818640064</v>
      </c>
      <c r="K227" s="3" t="n">
        <v>78.3633060998096</v>
      </c>
      <c r="L227" s="3" t="n">
        <v>651.097830192026</v>
      </c>
    </row>
    <row r="228" customFormat="false" ht="13" hidden="false" customHeight="false" outlineLevel="0" collapsed="false">
      <c r="A228" s="2" t="s">
        <v>609</v>
      </c>
      <c r="B228" s="2" t="s">
        <v>610</v>
      </c>
      <c r="C228" s="2" t="n">
        <v>158.2</v>
      </c>
      <c r="D228" s="2" t="n">
        <v>2.9</v>
      </c>
      <c r="E228" s="2" t="n">
        <v>2.5</v>
      </c>
      <c r="G228" s="2" t="s">
        <v>611</v>
      </c>
      <c r="H228" s="2" t="s">
        <v>610</v>
      </c>
      <c r="I228" s="3" t="n">
        <v>3771.64263306315</v>
      </c>
      <c r="J228" s="3" t="n">
        <v>375.205194649255</v>
      </c>
      <c r="K228" s="3" t="n">
        <v>105.777945442423</v>
      </c>
      <c r="L228" s="3" t="n">
        <v>3068.03505737003</v>
      </c>
    </row>
    <row r="229" customFormat="false" ht="13" hidden="false" customHeight="false" outlineLevel="0" collapsed="false">
      <c r="A229" s="2" t="s">
        <v>612</v>
      </c>
      <c r="B229" s="2" t="s">
        <v>613</v>
      </c>
      <c r="C229" s="2" t="n">
        <v>154</v>
      </c>
      <c r="D229" s="2" t="n">
        <v>2.9</v>
      </c>
      <c r="E229" s="2" t="n">
        <v>1.5</v>
      </c>
      <c r="G229" s="2" t="s">
        <v>614</v>
      </c>
      <c r="H229" s="2" t="s">
        <v>613</v>
      </c>
      <c r="I229" s="3" t="n">
        <v>5077.42354939168</v>
      </c>
      <c r="J229" s="3" t="n">
        <v>457.76863075918</v>
      </c>
      <c r="K229" s="3" t="n">
        <v>122.903954199272</v>
      </c>
      <c r="L229" s="3" t="n">
        <v>1645.08131949502</v>
      </c>
    </row>
    <row r="230" customFormat="false" ht="13" hidden="false" customHeight="false" outlineLevel="0" collapsed="false">
      <c r="A230" s="2" t="s">
        <v>615</v>
      </c>
      <c r="B230" s="2" t="s">
        <v>616</v>
      </c>
      <c r="C230" s="2" t="n">
        <v>191.9</v>
      </c>
      <c r="D230" s="2" t="n">
        <v>3.7</v>
      </c>
      <c r="E230" s="2" t="n">
        <v>1.7</v>
      </c>
      <c r="G230" s="2" t="s">
        <v>617</v>
      </c>
      <c r="H230" s="2" t="s">
        <v>616</v>
      </c>
      <c r="I230" s="3" t="n">
        <v>1871.13876679149</v>
      </c>
      <c r="J230" s="3" t="n">
        <v>239.393097191024</v>
      </c>
      <c r="K230" s="3" t="n">
        <v>43.9126978471405</v>
      </c>
      <c r="L230" s="3" t="n">
        <v>1346.47455970706</v>
      </c>
    </row>
    <row r="231" customFormat="false" ht="13" hidden="false" customHeight="false" outlineLevel="0" collapsed="false">
      <c r="A231" s="2" t="s">
        <v>392</v>
      </c>
      <c r="B231" s="2" t="s">
        <v>393</v>
      </c>
      <c r="C231" s="2" t="n">
        <v>818.3</v>
      </c>
      <c r="D231" s="2" t="n">
        <v>17.4</v>
      </c>
      <c r="E231" s="2" t="n">
        <v>2.4</v>
      </c>
      <c r="F231" s="4"/>
      <c r="G231" s="2" t="s">
        <v>394</v>
      </c>
      <c r="H231" s="2" t="s">
        <v>393</v>
      </c>
      <c r="I231" s="3" t="n">
        <v>3080.99297761914</v>
      </c>
      <c r="J231" s="3" t="n">
        <v>48.5161171982381</v>
      </c>
      <c r="K231" s="3" t="n">
        <v>50.0018666403013</v>
      </c>
      <c r="L231" s="3" t="n">
        <v>126.648731498181</v>
      </c>
    </row>
    <row r="232" customFormat="false" ht="13" hidden="false" customHeight="false" outlineLevel="0" collapsed="false">
      <c r="A232" s="2" t="s">
        <v>618</v>
      </c>
      <c r="B232" s="2" t="s">
        <v>619</v>
      </c>
      <c r="C232" s="2" t="n">
        <v>75.1</v>
      </c>
      <c r="D232" s="2" t="n">
        <v>1.6</v>
      </c>
      <c r="E232" s="2" t="n">
        <v>2.7</v>
      </c>
      <c r="G232" s="2" t="s">
        <v>620</v>
      </c>
      <c r="H232" s="2" t="s">
        <v>619</v>
      </c>
      <c r="I232" s="3" t="n">
        <v>676.291645877489</v>
      </c>
      <c r="J232" s="3" t="n">
        <v>126.591349438061</v>
      </c>
      <c r="K232" s="3" t="n">
        <v>27.300061350455</v>
      </c>
      <c r="L232" s="3" t="n">
        <v>398.492963790172</v>
      </c>
    </row>
    <row r="233" customFormat="false" ht="13" hidden="false" customHeight="false" outlineLevel="0" collapsed="false">
      <c r="A233" s="2" t="s">
        <v>621</v>
      </c>
      <c r="B233" s="2" t="s">
        <v>622</v>
      </c>
      <c r="C233" s="2" t="n">
        <v>572.5</v>
      </c>
      <c r="D233" s="2" t="n">
        <v>12.5</v>
      </c>
      <c r="E233" s="2" t="n">
        <v>5.7</v>
      </c>
      <c r="G233" s="2" t="s">
        <v>623</v>
      </c>
      <c r="H233" s="2" t="s">
        <v>622</v>
      </c>
      <c r="I233" s="3" t="n">
        <v>3931.32808769796</v>
      </c>
      <c r="J233" s="3" t="n">
        <v>79.2842634912654</v>
      </c>
      <c r="K233" s="3" t="n">
        <v>56.7249706506817</v>
      </c>
      <c r="L233" s="3" t="n">
        <v>469.761092817041</v>
      </c>
    </row>
    <row r="234" customFormat="false" ht="13" hidden="false" customHeight="false" outlineLevel="0" collapsed="false">
      <c r="A234" s="2" t="s">
        <v>624</v>
      </c>
      <c r="B234" s="2" t="s">
        <v>625</v>
      </c>
      <c r="C234" s="2" t="n">
        <v>526.7</v>
      </c>
      <c r="D234" s="2" t="n">
        <v>12.9</v>
      </c>
      <c r="E234" s="2" t="n">
        <v>2.6</v>
      </c>
      <c r="G234" s="2" t="s">
        <v>626</v>
      </c>
      <c r="H234" s="2" t="s">
        <v>625</v>
      </c>
      <c r="I234" s="3" t="n">
        <v>6062.12770527338</v>
      </c>
      <c r="J234" s="3" t="n">
        <v>901.389353992645</v>
      </c>
      <c r="K234" s="3" t="n">
        <v>96.6474594515951</v>
      </c>
      <c r="L234" s="3" t="n">
        <v>3219.79726191313</v>
      </c>
    </row>
    <row r="235" customFormat="false" ht="13" hidden="false" customHeight="false" outlineLevel="0" collapsed="false">
      <c r="A235" s="2" t="s">
        <v>627</v>
      </c>
      <c r="B235" s="2" t="s">
        <v>628</v>
      </c>
      <c r="C235" s="2" t="n">
        <v>287.8</v>
      </c>
      <c r="D235" s="2" t="n">
        <v>7.3</v>
      </c>
      <c r="E235" s="2" t="n">
        <v>4.1</v>
      </c>
      <c r="G235" s="2" t="s">
        <v>629</v>
      </c>
      <c r="H235" s="2" t="s">
        <v>628</v>
      </c>
      <c r="I235" s="3" t="n">
        <v>4395.82151521707</v>
      </c>
      <c r="J235" s="3" t="n">
        <v>193.883698530081</v>
      </c>
      <c r="K235" s="3" t="n">
        <v>127.978971322901</v>
      </c>
      <c r="L235" s="3" t="n">
        <v>990.486121079685</v>
      </c>
    </row>
    <row r="236" customFormat="false" ht="13" hidden="false" customHeight="false" outlineLevel="0" collapsed="false">
      <c r="A236" s="2" t="s">
        <v>630</v>
      </c>
      <c r="B236" s="2" t="s">
        <v>631</v>
      </c>
      <c r="C236" s="2" t="n">
        <v>171.4</v>
      </c>
      <c r="D236" s="2" t="n">
        <v>4.5</v>
      </c>
      <c r="E236" s="2" t="n">
        <v>3</v>
      </c>
      <c r="G236" s="2" t="s">
        <v>632</v>
      </c>
      <c r="H236" s="2" t="s">
        <v>631</v>
      </c>
      <c r="I236" s="3" t="n">
        <v>1905.02070146382</v>
      </c>
      <c r="J236" s="3" t="n">
        <v>174.846801764349</v>
      </c>
      <c r="K236" s="3" t="n">
        <v>329.860078552662</v>
      </c>
      <c r="L236" s="3" t="n">
        <v>168.198071423961</v>
      </c>
    </row>
    <row r="237" customFormat="false" ht="13" hidden="false" customHeight="false" outlineLevel="0" collapsed="false">
      <c r="A237" s="2" t="s">
        <v>633</v>
      </c>
      <c r="B237" s="4" t="s">
        <v>634</v>
      </c>
      <c r="C237" s="2" t="n">
        <v>940</v>
      </c>
      <c r="D237" s="2" t="n">
        <v>26</v>
      </c>
      <c r="E237" s="2" t="n">
        <v>9</v>
      </c>
      <c r="G237" s="2" t="s">
        <v>635</v>
      </c>
      <c r="H237" s="2" t="s">
        <v>636</v>
      </c>
      <c r="I237" s="3" t="n">
        <v>5849.53265458458</v>
      </c>
      <c r="J237" s="3" t="n">
        <v>494.580174227396</v>
      </c>
      <c r="K237" s="3" t="n">
        <v>105.872347174525</v>
      </c>
      <c r="L237" s="3" t="n">
        <v>2225.66178094949</v>
      </c>
    </row>
    <row r="238" customFormat="false" ht="13" hidden="false" customHeight="false" outlineLevel="0" collapsed="false">
      <c r="A238" s="2" t="s">
        <v>637</v>
      </c>
      <c r="B238" s="4" t="s">
        <v>638</v>
      </c>
      <c r="C238" s="2" t="n">
        <v>936.9</v>
      </c>
      <c r="D238" s="2" t="n">
        <v>26.6</v>
      </c>
      <c r="E238" s="2" t="n">
        <v>14.9</v>
      </c>
      <c r="G238" s="2" t="s">
        <v>639</v>
      </c>
      <c r="H238" s="2" t="s">
        <v>640</v>
      </c>
      <c r="I238" s="3" t="n">
        <v>6428.6675033752</v>
      </c>
      <c r="J238" s="3" t="n">
        <v>639.840498898848</v>
      </c>
      <c r="K238" s="3" t="n">
        <v>76.923528157279</v>
      </c>
      <c r="L238" s="3" t="n">
        <v>3514.68060895934</v>
      </c>
    </row>
    <row r="239" customFormat="false" ht="13" hidden="false" customHeight="false" outlineLevel="0" collapsed="false">
      <c r="A239" s="2" t="s">
        <v>641</v>
      </c>
      <c r="B239" s="2" t="s">
        <v>642</v>
      </c>
      <c r="C239" s="2" t="n">
        <v>556.5</v>
      </c>
      <c r="D239" s="2" t="n">
        <v>16.1</v>
      </c>
      <c r="E239" s="2" t="n">
        <v>5.5</v>
      </c>
      <c r="G239" s="2" t="s">
        <v>643</v>
      </c>
      <c r="H239" s="2" t="s">
        <v>642</v>
      </c>
      <c r="I239" s="3" t="n">
        <v>6212.70377953411</v>
      </c>
      <c r="J239" s="3" t="n">
        <v>294.190482956389</v>
      </c>
      <c r="K239" s="3" t="n">
        <v>70.879378631958</v>
      </c>
      <c r="L239" s="3" t="n">
        <v>1208.00845246871</v>
      </c>
    </row>
    <row r="240" customFormat="false" ht="13" hidden="false" customHeight="false" outlineLevel="0" collapsed="false">
      <c r="A240" s="2" t="s">
        <v>644</v>
      </c>
      <c r="B240" s="2" t="s">
        <v>645</v>
      </c>
      <c r="C240" s="2" t="n">
        <v>205.5</v>
      </c>
      <c r="D240" s="2" t="n">
        <v>6</v>
      </c>
      <c r="E240" s="2" t="n">
        <v>2.6</v>
      </c>
      <c r="G240" s="2" t="s">
        <v>646</v>
      </c>
      <c r="H240" s="2" t="s">
        <v>647</v>
      </c>
      <c r="I240" s="3" t="n">
        <v>2538.07676992268</v>
      </c>
      <c r="J240" s="3" t="n">
        <v>298.514543763951</v>
      </c>
      <c r="K240" s="3" t="n">
        <v>98.49183500056</v>
      </c>
      <c r="L240" s="3" t="n">
        <v>3119.12729199628</v>
      </c>
    </row>
    <row r="241" customFormat="false" ht="13" hidden="false" customHeight="false" outlineLevel="0" collapsed="false">
      <c r="A241" s="2" t="s">
        <v>442</v>
      </c>
      <c r="B241" s="2" t="s">
        <v>443</v>
      </c>
      <c r="C241" s="2" t="n">
        <v>203.2</v>
      </c>
      <c r="D241" s="2" t="n">
        <v>6</v>
      </c>
      <c r="E241" s="2" t="n">
        <v>0.7</v>
      </c>
      <c r="F241" s="4"/>
      <c r="G241" s="2" t="s">
        <v>444</v>
      </c>
      <c r="H241" s="2" t="s">
        <v>443</v>
      </c>
      <c r="I241" s="3" t="n">
        <v>4422.47029032987</v>
      </c>
      <c r="J241" s="3" t="n">
        <v>317.5470995591</v>
      </c>
      <c r="K241" s="3" t="n">
        <v>27.2563873765624</v>
      </c>
      <c r="L241" s="3" t="n">
        <v>1652.74708073379</v>
      </c>
    </row>
    <row r="242" customFormat="false" ht="13" hidden="false" customHeight="false" outlineLevel="0" collapsed="false">
      <c r="A242" s="2" t="s">
        <v>648</v>
      </c>
      <c r="B242" s="2" t="s">
        <v>649</v>
      </c>
      <c r="C242" s="2" t="n">
        <v>209.8</v>
      </c>
      <c r="D242" s="2" t="n">
        <v>6.2</v>
      </c>
      <c r="E242" s="2" t="n">
        <v>2.8</v>
      </c>
      <c r="F242" s="4"/>
      <c r="G242" s="2" t="s">
        <v>650</v>
      </c>
      <c r="H242" s="2" t="s">
        <v>649</v>
      </c>
      <c r="I242" s="3" t="n">
        <v>3669.72981951441</v>
      </c>
      <c r="J242" s="3" t="n">
        <v>211.527376307905</v>
      </c>
      <c r="K242" s="3" t="n">
        <v>76.3997294824085</v>
      </c>
      <c r="L242" s="3" t="n">
        <v>958.961741764087</v>
      </c>
    </row>
    <row r="243" customFormat="false" ht="13" hidden="false" customHeight="false" outlineLevel="0" collapsed="false">
      <c r="A243" s="2" t="s">
        <v>651</v>
      </c>
      <c r="B243" s="2" t="s">
        <v>652</v>
      </c>
      <c r="C243" s="2" t="n">
        <v>74.1</v>
      </c>
      <c r="D243" s="2" t="n">
        <v>2.2</v>
      </c>
      <c r="E243" s="2" t="n">
        <v>1.6</v>
      </c>
      <c r="F243" s="4"/>
      <c r="G243" s="2" t="s">
        <v>653</v>
      </c>
      <c r="H243" s="2" t="s">
        <v>652</v>
      </c>
      <c r="I243" s="3" t="n">
        <v>3169.2708377391</v>
      </c>
      <c r="J243" s="3" t="n">
        <v>254.810882426955</v>
      </c>
      <c r="K243" s="3" t="n">
        <v>103.466309215649</v>
      </c>
      <c r="L243" s="3" t="n">
        <v>1157.2432506834</v>
      </c>
    </row>
    <row r="244" customFormat="false" ht="13" hidden="false" customHeight="false" outlineLevel="0" collapsed="false">
      <c r="A244" s="2" t="s">
        <v>654</v>
      </c>
      <c r="B244" s="2" t="s">
        <v>655</v>
      </c>
      <c r="C244" s="2" t="n">
        <v>104.4</v>
      </c>
      <c r="D244" s="2" t="n">
        <v>3.1</v>
      </c>
      <c r="E244" s="2" t="n">
        <v>3.1</v>
      </c>
      <c r="F244" s="2" t="s">
        <v>566</v>
      </c>
    </row>
    <row r="245" customFormat="false" ht="13" hidden="false" customHeight="false" outlineLevel="0" collapsed="false">
      <c r="A245" s="2" t="s">
        <v>656</v>
      </c>
      <c r="B245" s="2" t="s">
        <v>657</v>
      </c>
      <c r="C245" s="2" t="n">
        <v>288.2</v>
      </c>
      <c r="D245" s="2" t="n">
        <v>8.6</v>
      </c>
      <c r="E245" s="2" t="n">
        <v>1.3</v>
      </c>
      <c r="F245" s="4"/>
      <c r="G245" s="2" t="s">
        <v>658</v>
      </c>
      <c r="H245" s="2" t="s">
        <v>657</v>
      </c>
      <c r="I245" s="3" t="n">
        <v>4441.1110908834</v>
      </c>
      <c r="J245" s="3" t="n">
        <v>78.3095798602246</v>
      </c>
      <c r="K245" s="3" t="n">
        <v>31.1733256548087</v>
      </c>
      <c r="L245" s="3" t="n">
        <v>364.484883166336</v>
      </c>
    </row>
    <row r="246" customFormat="false" ht="13" hidden="false" customHeight="false" outlineLevel="0" collapsed="false">
      <c r="A246" s="2" t="s">
        <v>516</v>
      </c>
      <c r="B246" s="2" t="s">
        <v>517</v>
      </c>
      <c r="C246" s="2" t="n">
        <v>732.5</v>
      </c>
      <c r="D246" s="2" t="n">
        <v>22.4</v>
      </c>
      <c r="E246" s="2" t="n">
        <v>2.9</v>
      </c>
      <c r="F246" s="4"/>
      <c r="G246" s="2" t="s">
        <v>518</v>
      </c>
      <c r="H246" s="2" t="s">
        <v>517</v>
      </c>
      <c r="I246" s="3" t="n">
        <v>8276.71581229077</v>
      </c>
      <c r="J246" s="3" t="n">
        <v>235.973390065181</v>
      </c>
      <c r="K246" s="3" t="n">
        <v>100.276257678723</v>
      </c>
      <c r="L246" s="3" t="n">
        <v>1445.52537924735</v>
      </c>
    </row>
    <row r="247" customFormat="false" ht="13" hidden="false" customHeight="false" outlineLevel="0" collapsed="false">
      <c r="A247" s="2" t="s">
        <v>659</v>
      </c>
      <c r="B247" s="2" t="s">
        <v>660</v>
      </c>
      <c r="C247" s="2" t="n">
        <v>91.6</v>
      </c>
      <c r="D247" s="2" t="n">
        <v>2.9</v>
      </c>
      <c r="E247" s="2" t="n">
        <v>1.6</v>
      </c>
      <c r="F247" s="4"/>
      <c r="G247" s="2" t="s">
        <v>661</v>
      </c>
      <c r="H247" s="2" t="s">
        <v>660</v>
      </c>
      <c r="I247" s="3" t="n">
        <v>3522.5481547017</v>
      </c>
      <c r="J247" s="3" t="n">
        <v>179.861739242881</v>
      </c>
      <c r="K247" s="3" t="n">
        <v>41.1105350553188</v>
      </c>
      <c r="L247" s="3" t="n">
        <v>1134.66696948263</v>
      </c>
    </row>
    <row r="248" customFormat="false" ht="13" hidden="false" customHeight="false" outlineLevel="0" collapsed="false">
      <c r="A248" s="2" t="s">
        <v>662</v>
      </c>
      <c r="B248" s="2" t="s">
        <v>663</v>
      </c>
      <c r="C248" s="2" t="n">
        <v>255.4</v>
      </c>
      <c r="D248" s="2" t="n">
        <v>8.1</v>
      </c>
      <c r="E248" s="2" t="n">
        <v>1.9</v>
      </c>
      <c r="F248" s="4"/>
      <c r="G248" s="2" t="s">
        <v>664</v>
      </c>
      <c r="H248" s="2" t="s">
        <v>663</v>
      </c>
      <c r="I248" s="3" t="n">
        <v>4237.93416323213</v>
      </c>
      <c r="J248" s="3" t="n">
        <v>90.6314087955952</v>
      </c>
      <c r="K248" s="3" t="n">
        <v>56.8843165373249</v>
      </c>
      <c r="L248" s="3" t="n">
        <v>680.889289424239</v>
      </c>
    </row>
    <row r="249" customFormat="false" ht="13" hidden="false" customHeight="false" outlineLevel="0" collapsed="false">
      <c r="A249" s="2" t="s">
        <v>665</v>
      </c>
      <c r="B249" s="2" t="s">
        <v>666</v>
      </c>
      <c r="C249" s="2" t="n">
        <v>215.8</v>
      </c>
      <c r="D249" s="2" t="n">
        <v>6.9</v>
      </c>
      <c r="E249" s="2" t="n">
        <v>14</v>
      </c>
      <c r="F249" s="4"/>
      <c r="G249" s="2" t="s">
        <v>667</v>
      </c>
      <c r="H249" s="2" t="s">
        <v>666</v>
      </c>
      <c r="I249" s="3" t="n">
        <v>1710.87728832686</v>
      </c>
      <c r="J249" s="3" t="n">
        <v>43.3753463020369</v>
      </c>
      <c r="K249" s="3" t="n">
        <v>53.282151865844</v>
      </c>
      <c r="L249" s="3" t="n">
        <v>56.6830134728349</v>
      </c>
    </row>
    <row r="250" customFormat="false" ht="13" hidden="false" customHeight="false" outlineLevel="0" collapsed="false">
      <c r="A250" s="2" t="s">
        <v>668</v>
      </c>
      <c r="B250" s="2" t="s">
        <v>669</v>
      </c>
      <c r="C250" s="2" t="n">
        <v>859.6</v>
      </c>
      <c r="D250" s="2" t="n">
        <v>27.9</v>
      </c>
      <c r="E250" s="2" t="n">
        <v>5.8</v>
      </c>
      <c r="F250" s="4"/>
      <c r="G250" s="2" t="s">
        <v>670</v>
      </c>
      <c r="H250" s="2" t="s">
        <v>669</v>
      </c>
      <c r="I250" s="3" t="n">
        <v>7054.83592522674</v>
      </c>
      <c r="J250" s="3" t="n">
        <v>154.85857636156</v>
      </c>
      <c r="K250" s="3" t="n">
        <v>55.6206860161591</v>
      </c>
      <c r="L250" s="3" t="n">
        <v>815.305219133868</v>
      </c>
    </row>
    <row r="251" customFormat="false" ht="13" hidden="false" customHeight="false" outlineLevel="0" collapsed="false">
      <c r="A251" s="2" t="s">
        <v>322</v>
      </c>
      <c r="B251" s="2" t="s">
        <v>323</v>
      </c>
      <c r="C251" s="2" t="n">
        <v>1165.1</v>
      </c>
      <c r="D251" s="2" t="n">
        <v>37.9</v>
      </c>
      <c r="E251" s="2" t="n">
        <v>2.4</v>
      </c>
      <c r="F251" s="4"/>
      <c r="G251" s="2" t="s">
        <v>324</v>
      </c>
      <c r="H251" s="2" t="s">
        <v>323</v>
      </c>
      <c r="I251" s="3" t="n">
        <v>6296.24341842078</v>
      </c>
      <c r="J251" s="3" t="n">
        <v>1149.85173932435</v>
      </c>
      <c r="K251" s="3" t="n">
        <v>32.5371083954623</v>
      </c>
      <c r="L251" s="3" t="n">
        <v>4118.59084976577</v>
      </c>
    </row>
    <row r="252" customFormat="false" ht="13" hidden="false" customHeight="false" outlineLevel="0" collapsed="false">
      <c r="A252" s="2" t="s">
        <v>309</v>
      </c>
      <c r="B252" s="2" t="s">
        <v>310</v>
      </c>
      <c r="C252" s="2" t="n">
        <v>940.1</v>
      </c>
      <c r="D252" s="2" t="n">
        <v>30.6</v>
      </c>
      <c r="E252" s="2" t="n">
        <v>1.8</v>
      </c>
      <c r="F252" s="4"/>
      <c r="G252" s="2" t="s">
        <v>311</v>
      </c>
      <c r="H252" s="2" t="s">
        <v>310</v>
      </c>
      <c r="I252" s="3" t="n">
        <v>10230.3364558335</v>
      </c>
      <c r="J252" s="3" t="n">
        <v>538.87456357441</v>
      </c>
      <c r="K252" s="3" t="n">
        <v>66.9231630097809</v>
      </c>
      <c r="L252" s="3" t="n">
        <v>3893.70771154927</v>
      </c>
    </row>
    <row r="253" customFormat="false" ht="13" hidden="false" customHeight="false" outlineLevel="0" collapsed="false">
      <c r="A253" s="2" t="s">
        <v>671</v>
      </c>
      <c r="B253" s="2" t="s">
        <v>672</v>
      </c>
      <c r="C253" s="2" t="n">
        <v>6058.8</v>
      </c>
      <c r="D253" s="2" t="n">
        <v>198.7</v>
      </c>
      <c r="E253" s="2" t="n">
        <v>348.9</v>
      </c>
      <c r="F253" s="4"/>
      <c r="G253" s="2" t="s">
        <v>673</v>
      </c>
      <c r="H253" s="2" t="s">
        <v>674</v>
      </c>
      <c r="I253" s="3" t="n">
        <v>8994.04163385389</v>
      </c>
      <c r="J253" s="3" t="n">
        <v>226.460559158919</v>
      </c>
      <c r="K253" s="3" t="n">
        <v>871.029379906439</v>
      </c>
      <c r="L253" s="3" t="n">
        <v>371.523231753791</v>
      </c>
    </row>
    <row r="254" customFormat="false" ht="13" hidden="false" customHeight="false" outlineLevel="0" collapsed="false">
      <c r="A254" s="2" t="s">
        <v>675</v>
      </c>
      <c r="B254" s="2" t="s">
        <v>676</v>
      </c>
      <c r="C254" s="2" t="n">
        <v>1045.1</v>
      </c>
      <c r="D254" s="2" t="n">
        <v>34.5</v>
      </c>
      <c r="E254" s="2" t="n">
        <v>7.5</v>
      </c>
      <c r="F254" s="4"/>
      <c r="G254" s="2" t="s">
        <v>677</v>
      </c>
      <c r="H254" s="2" t="s">
        <v>676</v>
      </c>
      <c r="I254" s="3" t="n">
        <v>4072.96703831068</v>
      </c>
      <c r="J254" s="3" t="n">
        <v>629.20126414987</v>
      </c>
      <c r="K254" s="3" t="n">
        <v>59.7573293864767</v>
      </c>
      <c r="L254" s="3" t="n">
        <v>2466.32986554474</v>
      </c>
    </row>
    <row r="255" customFormat="false" ht="13" hidden="false" customHeight="false" outlineLevel="0" collapsed="false">
      <c r="A255" s="2" t="s">
        <v>678</v>
      </c>
      <c r="B255" s="2" t="s">
        <v>679</v>
      </c>
      <c r="C255" s="2" t="n">
        <v>316.4</v>
      </c>
      <c r="D255" s="2" t="n">
        <v>10.7</v>
      </c>
      <c r="E255" s="2" t="n">
        <v>1.4</v>
      </c>
      <c r="F255" s="4"/>
      <c r="G255" s="2" t="s">
        <v>680</v>
      </c>
      <c r="H255" s="2" t="s">
        <v>679</v>
      </c>
      <c r="I255" s="3" t="n">
        <v>4686.80572567094</v>
      </c>
      <c r="J255" s="3" t="n">
        <v>666.600984451389</v>
      </c>
      <c r="K255" s="3" t="n">
        <v>35.3827902375997</v>
      </c>
      <c r="L255" s="3" t="n">
        <v>3081.49435885135</v>
      </c>
    </row>
    <row r="256" customFormat="false" ht="13" hidden="false" customHeight="false" outlineLevel="0" collapsed="false">
      <c r="A256" s="2" t="s">
        <v>681</v>
      </c>
      <c r="B256" s="2" t="s">
        <v>682</v>
      </c>
      <c r="C256" s="2" t="n">
        <v>126.4</v>
      </c>
      <c r="D256" s="2" t="n">
        <v>4.3</v>
      </c>
      <c r="E256" s="2" t="n">
        <v>2.2</v>
      </c>
      <c r="F256" s="4"/>
      <c r="G256" s="2" t="s">
        <v>683</v>
      </c>
      <c r="H256" s="2" t="s">
        <v>682</v>
      </c>
      <c r="I256" s="3" t="n">
        <v>903.637553548033</v>
      </c>
      <c r="J256" s="3" t="n">
        <v>230.110429013431</v>
      </c>
      <c r="K256" s="3" t="n">
        <v>42.5156578459493</v>
      </c>
      <c r="L256" s="3" t="n">
        <v>632.138983352246</v>
      </c>
    </row>
    <row r="257" customFormat="false" ht="13" hidden="false" customHeight="false" outlineLevel="0" collapsed="false">
      <c r="A257" s="2" t="s">
        <v>684</v>
      </c>
      <c r="B257" s="2" t="s">
        <v>685</v>
      </c>
      <c r="C257" s="2" t="n">
        <v>243.9</v>
      </c>
      <c r="D257" s="2" t="n">
        <v>8.7</v>
      </c>
      <c r="E257" s="2" t="n">
        <v>3.1</v>
      </c>
      <c r="F257" s="4"/>
      <c r="G257" s="2" t="s">
        <v>686</v>
      </c>
      <c r="H257" s="2" t="s">
        <v>685</v>
      </c>
      <c r="I257" s="3" t="n">
        <v>668.256641539553</v>
      </c>
      <c r="J257" s="3" t="n">
        <v>68.9708371787461</v>
      </c>
      <c r="K257" s="3" t="n">
        <v>73.0599649835837</v>
      </c>
      <c r="L257" s="3" t="n">
        <v>156.163923180317</v>
      </c>
    </row>
    <row r="258" customFormat="false" ht="13" hidden="false" customHeight="false" outlineLevel="0" collapsed="false">
      <c r="A258" s="2" t="s">
        <v>687</v>
      </c>
      <c r="B258" s="2" t="s">
        <v>688</v>
      </c>
      <c r="C258" s="2" t="n">
        <v>68.3</v>
      </c>
      <c r="D258" s="2" t="n">
        <v>2.5</v>
      </c>
      <c r="E258" s="2" t="n">
        <v>0.9</v>
      </c>
      <c r="F258" s="4"/>
      <c r="G258" s="2" t="s">
        <v>689</v>
      </c>
      <c r="H258" s="2" t="s">
        <v>688</v>
      </c>
      <c r="I258" s="3" t="n">
        <v>2447.6735033067</v>
      </c>
      <c r="J258" s="3" t="n">
        <v>36.6922305209804</v>
      </c>
      <c r="K258" s="3" t="n">
        <v>38.3409451733495</v>
      </c>
      <c r="L258" s="3" t="n">
        <v>148.206952839933</v>
      </c>
    </row>
    <row r="259" customFormat="false" ht="13" hidden="false" customHeight="false" outlineLevel="0" collapsed="false">
      <c r="A259" s="2" t="s">
        <v>690</v>
      </c>
      <c r="B259" s="2" t="s">
        <v>691</v>
      </c>
      <c r="C259" s="2" t="n">
        <v>78.9</v>
      </c>
      <c r="D259" s="2" t="n">
        <v>2.9</v>
      </c>
      <c r="E259" s="2" t="n">
        <v>2.7</v>
      </c>
      <c r="F259" s="4"/>
      <c r="G259" s="2" t="s">
        <v>692</v>
      </c>
      <c r="H259" s="2" t="s">
        <v>691</v>
      </c>
      <c r="I259" s="3" t="n">
        <v>1651.36216037535</v>
      </c>
      <c r="J259" s="3" t="n">
        <v>38.1357375464675</v>
      </c>
      <c r="K259" s="3" t="n">
        <v>33.4863320970581</v>
      </c>
      <c r="L259" s="3" t="n">
        <v>37.4916717876479</v>
      </c>
    </row>
    <row r="260" customFormat="false" ht="13" hidden="false" customHeight="false" outlineLevel="0" collapsed="false">
      <c r="A260" s="2" t="s">
        <v>693</v>
      </c>
      <c r="B260" s="2" t="s">
        <v>694</v>
      </c>
      <c r="C260" s="2" t="n">
        <v>572.6</v>
      </c>
      <c r="D260" s="2" t="n">
        <v>21.1</v>
      </c>
      <c r="E260" s="2" t="n">
        <v>6.3</v>
      </c>
      <c r="F260" s="4"/>
      <c r="G260" s="2" t="s">
        <v>695</v>
      </c>
      <c r="H260" s="2" t="s">
        <v>694</v>
      </c>
      <c r="I260" s="3" t="n">
        <v>4903.57220247177</v>
      </c>
      <c r="J260" s="3" t="n">
        <v>78.9527356531753</v>
      </c>
      <c r="K260" s="3" t="n">
        <v>60.2192434731011</v>
      </c>
      <c r="L260" s="3" t="n">
        <v>346.569170968386</v>
      </c>
    </row>
    <row r="261" customFormat="false" ht="13" hidden="false" customHeight="false" outlineLevel="0" collapsed="false">
      <c r="A261" s="2" t="s">
        <v>696</v>
      </c>
      <c r="B261" s="2" t="s">
        <v>697</v>
      </c>
      <c r="C261" s="2" t="n">
        <v>116.3</v>
      </c>
      <c r="D261" s="2" t="n">
        <v>4.3</v>
      </c>
      <c r="E261" s="2" t="n">
        <v>5.1</v>
      </c>
      <c r="F261" s="4"/>
      <c r="G261" s="2" t="s">
        <v>698</v>
      </c>
      <c r="H261" s="2" t="s">
        <v>697</v>
      </c>
      <c r="I261" s="3" t="n">
        <v>3923.08438660018</v>
      </c>
      <c r="J261" s="3" t="n">
        <v>187.739201726388</v>
      </c>
      <c r="K261" s="3" t="n">
        <v>46.0138078951896</v>
      </c>
      <c r="L261" s="3" t="n">
        <v>1527.74127473018</v>
      </c>
    </row>
    <row r="262" customFormat="false" ht="13" hidden="false" customHeight="false" outlineLevel="0" collapsed="false">
      <c r="A262" s="2" t="s">
        <v>699</v>
      </c>
      <c r="B262" s="2" t="s">
        <v>700</v>
      </c>
      <c r="C262" s="2" t="n">
        <v>54.5</v>
      </c>
      <c r="D262" s="2" t="n">
        <v>2.1</v>
      </c>
      <c r="E262" s="2" t="n">
        <v>2</v>
      </c>
      <c r="F262" s="4"/>
      <c r="G262" s="2" t="s">
        <v>701</v>
      </c>
      <c r="H262" s="2" t="s">
        <v>702</v>
      </c>
      <c r="I262" s="3" t="n">
        <v>937.074375459093</v>
      </c>
      <c r="J262" s="3" t="n">
        <v>7071.12833124767</v>
      </c>
      <c r="K262" s="3" t="n">
        <v>3633.43070261872</v>
      </c>
      <c r="L262" s="3" t="n">
        <v>2798.97470607366</v>
      </c>
    </row>
    <row r="263" customFormat="false" ht="13" hidden="false" customHeight="false" outlineLevel="0" collapsed="false">
      <c r="A263" s="2" t="s">
        <v>703</v>
      </c>
      <c r="B263" s="2" t="s">
        <v>704</v>
      </c>
      <c r="C263" s="2" t="n">
        <v>250.9</v>
      </c>
      <c r="D263" s="2" t="n">
        <v>9.7</v>
      </c>
      <c r="E263" s="2" t="n">
        <v>3.9</v>
      </c>
      <c r="F263" s="4"/>
      <c r="G263" s="2" t="s">
        <v>705</v>
      </c>
      <c r="H263" s="2" t="s">
        <v>704</v>
      </c>
      <c r="I263" s="3" t="n">
        <v>1309.69642956585</v>
      </c>
      <c r="J263" s="3" t="n">
        <v>90.6014955331843</v>
      </c>
      <c r="K263" s="3" t="n">
        <v>68.4338339851626</v>
      </c>
      <c r="L263" s="3" t="n">
        <v>246.449105478562</v>
      </c>
    </row>
    <row r="264" customFormat="false" ht="13" hidden="false" customHeight="false" outlineLevel="0" collapsed="false">
      <c r="A264" s="2" t="s">
        <v>706</v>
      </c>
      <c r="B264" s="2" t="s">
        <v>707</v>
      </c>
      <c r="C264" s="2" t="n">
        <v>703.3</v>
      </c>
      <c r="D264" s="2" t="n">
        <v>27.7</v>
      </c>
      <c r="E264" s="2" t="n">
        <v>4.7</v>
      </c>
      <c r="F264" s="4"/>
      <c r="G264" s="2" t="s">
        <v>708</v>
      </c>
      <c r="H264" s="2" t="s">
        <v>707</v>
      </c>
      <c r="I264" s="3" t="n">
        <v>5401.01267401332</v>
      </c>
      <c r="J264" s="3" t="n">
        <v>670.577722062419</v>
      </c>
      <c r="K264" s="3" t="n">
        <v>42.3143473765967</v>
      </c>
      <c r="L264" s="3" t="n">
        <v>3934.18823395842</v>
      </c>
    </row>
    <row r="265" customFormat="false" ht="13" hidden="false" customHeight="false" outlineLevel="0" collapsed="false">
      <c r="A265" s="2" t="s">
        <v>709</v>
      </c>
      <c r="B265" s="2" t="s">
        <v>710</v>
      </c>
      <c r="C265" s="2" t="n">
        <v>145.9</v>
      </c>
      <c r="D265" s="2" t="n">
        <v>5.8</v>
      </c>
      <c r="E265" s="2" t="n">
        <v>5.4</v>
      </c>
      <c r="F265" s="4"/>
      <c r="G265" s="2" t="s">
        <v>711</v>
      </c>
      <c r="H265" s="2" t="s">
        <v>710</v>
      </c>
      <c r="I265" s="3" t="n">
        <v>1385.08196817159</v>
      </c>
      <c r="J265" s="3" t="n">
        <v>254.509765607407</v>
      </c>
      <c r="K265" s="3" t="n">
        <v>48.6922638897623</v>
      </c>
      <c r="L265" s="3" t="n">
        <v>549.476444893984</v>
      </c>
    </row>
    <row r="266" customFormat="false" ht="13" hidden="false" customHeight="false" outlineLevel="0" collapsed="false">
      <c r="A266" s="2" t="s">
        <v>553</v>
      </c>
      <c r="B266" s="2" t="s">
        <v>554</v>
      </c>
      <c r="C266" s="2" t="n">
        <v>205.5</v>
      </c>
      <c r="D266" s="2" t="n">
        <v>8.3</v>
      </c>
      <c r="E266" s="2" t="n">
        <v>0.9</v>
      </c>
      <c r="F266" s="4"/>
      <c r="G266" s="2" t="s">
        <v>555</v>
      </c>
      <c r="H266" s="2" t="s">
        <v>554</v>
      </c>
      <c r="I266" s="3" t="n">
        <v>2540.72658939317</v>
      </c>
      <c r="J266" s="3" t="n">
        <v>517.66544928672</v>
      </c>
      <c r="K266" s="3" t="n">
        <v>43.2962025257872</v>
      </c>
      <c r="L266" s="3" t="n">
        <v>1932.27282807503</v>
      </c>
    </row>
    <row r="267" customFormat="false" ht="13" hidden="false" customHeight="false" outlineLevel="0" collapsed="false">
      <c r="A267" s="2" t="s">
        <v>712</v>
      </c>
      <c r="B267" s="2" t="s">
        <v>713</v>
      </c>
      <c r="C267" s="2" t="n">
        <v>569.2</v>
      </c>
      <c r="D267" s="2" t="n">
        <v>23.1</v>
      </c>
      <c r="E267" s="2" t="n">
        <v>10.2</v>
      </c>
      <c r="F267" s="4"/>
      <c r="G267" s="2" t="s">
        <v>714</v>
      </c>
      <c r="H267" s="2" t="s">
        <v>713</v>
      </c>
      <c r="I267" s="3" t="n">
        <v>1149.14927951297</v>
      </c>
      <c r="J267" s="3" t="n">
        <v>112.609590333218</v>
      </c>
      <c r="K267" s="3" t="n">
        <v>39.236520146024</v>
      </c>
      <c r="L267" s="3" t="n">
        <v>558.427632815504</v>
      </c>
    </row>
    <row r="268" customFormat="false" ht="13" hidden="false" customHeight="false" outlineLevel="0" collapsed="false">
      <c r="A268" s="2" t="s">
        <v>715</v>
      </c>
      <c r="B268" s="2" t="s">
        <v>704</v>
      </c>
      <c r="C268" s="2" t="n">
        <v>59.1</v>
      </c>
      <c r="D268" s="2" t="n">
        <v>2.4</v>
      </c>
      <c r="E268" s="2" t="n">
        <v>0.6</v>
      </c>
      <c r="F268" s="2" t="s">
        <v>716</v>
      </c>
    </row>
    <row r="269" customFormat="false" ht="13" hidden="false" customHeight="false" outlineLevel="0" collapsed="false">
      <c r="A269" s="2" t="s">
        <v>717</v>
      </c>
      <c r="B269" s="2" t="s">
        <v>718</v>
      </c>
      <c r="C269" s="2" t="n">
        <v>145.8</v>
      </c>
      <c r="D269" s="2" t="n">
        <v>6</v>
      </c>
      <c r="E269" s="2" t="n">
        <v>4.7</v>
      </c>
      <c r="F269" s="4"/>
      <c r="G269" s="2" t="s">
        <v>719</v>
      </c>
      <c r="H269" s="2" t="s">
        <v>718</v>
      </c>
      <c r="I269" s="3" t="n">
        <v>1003.94052137959</v>
      </c>
      <c r="J269" s="3" t="n">
        <v>278.095368206734</v>
      </c>
      <c r="K269" s="3" t="n">
        <v>272.709840052644</v>
      </c>
      <c r="L269" s="3" t="n">
        <v>777.236507475169</v>
      </c>
    </row>
    <row r="270" customFormat="false" ht="13" hidden="false" customHeight="false" outlineLevel="0" collapsed="false">
      <c r="A270" s="2" t="s">
        <v>720</v>
      </c>
      <c r="B270" s="2" t="s">
        <v>721</v>
      </c>
      <c r="C270" s="2" t="n">
        <v>3103.1</v>
      </c>
      <c r="D270" s="2" t="n">
        <v>128.1</v>
      </c>
      <c r="E270" s="2" t="n">
        <v>187.9</v>
      </c>
      <c r="G270" s="2" t="s">
        <v>722</v>
      </c>
      <c r="H270" s="2" t="s">
        <v>721</v>
      </c>
      <c r="I270" s="3" t="n">
        <v>21909.9676659999</v>
      </c>
      <c r="J270" s="3" t="n">
        <v>7776.69736778607</v>
      </c>
      <c r="K270" s="3" t="n">
        <v>1336.94689178891</v>
      </c>
      <c r="L270" s="3" t="n">
        <v>16593.2778868185</v>
      </c>
    </row>
    <row r="271" customFormat="false" ht="13" hidden="false" customHeight="false" outlineLevel="0" collapsed="false">
      <c r="A271" s="2" t="s">
        <v>723</v>
      </c>
      <c r="B271" s="2" t="s">
        <v>724</v>
      </c>
      <c r="C271" s="2" t="n">
        <v>477.8</v>
      </c>
      <c r="D271" s="2" t="n">
        <v>20</v>
      </c>
      <c r="E271" s="2" t="n">
        <v>2.3</v>
      </c>
      <c r="G271" s="2" t="s">
        <v>725</v>
      </c>
      <c r="H271" s="2" t="s">
        <v>724</v>
      </c>
      <c r="I271" s="3" t="n">
        <v>251.776460020544</v>
      </c>
      <c r="J271" s="3" t="n">
        <v>51.520328638582</v>
      </c>
      <c r="K271" s="3" t="n">
        <v>69.4536646047018</v>
      </c>
      <c r="L271" s="3" t="n">
        <v>113.255181117912</v>
      </c>
    </row>
    <row r="272" customFormat="false" ht="13" hidden="false" customHeight="false" outlineLevel="0" collapsed="false">
      <c r="A272" s="2" t="s">
        <v>726</v>
      </c>
      <c r="B272" s="2" t="s">
        <v>727</v>
      </c>
      <c r="C272" s="2" t="n">
        <v>198.1</v>
      </c>
      <c r="D272" s="2" t="n">
        <v>8.3</v>
      </c>
      <c r="E272" s="2" t="n">
        <v>6.7</v>
      </c>
      <c r="G272" s="2" t="s">
        <v>728</v>
      </c>
      <c r="H272" s="2" t="s">
        <v>727</v>
      </c>
      <c r="I272" s="3" t="n">
        <v>670.484624793859</v>
      </c>
      <c r="J272" s="3" t="n">
        <v>57.7766109676311</v>
      </c>
      <c r="K272" s="3" t="n">
        <v>48.7909417422787</v>
      </c>
      <c r="L272" s="3" t="n">
        <v>101.478868179109</v>
      </c>
    </row>
    <row r="273" customFormat="false" ht="13" hidden="false" customHeight="false" outlineLevel="0" collapsed="false">
      <c r="A273" s="2" t="s">
        <v>729</v>
      </c>
      <c r="B273" s="2" t="s">
        <v>730</v>
      </c>
      <c r="C273" s="2" t="n">
        <v>635.8</v>
      </c>
      <c r="D273" s="2" t="n">
        <v>27.3</v>
      </c>
      <c r="E273" s="2" t="n">
        <v>19.3</v>
      </c>
      <c r="G273" s="2" t="s">
        <v>731</v>
      </c>
      <c r="H273" s="2" t="s">
        <v>299</v>
      </c>
      <c r="I273" s="3" t="n">
        <v>5518.6064000243</v>
      </c>
      <c r="J273" s="3" t="n">
        <v>470.915131317081</v>
      </c>
      <c r="K273" s="3" t="n">
        <v>62.2258944086206</v>
      </c>
      <c r="L273" s="3" t="n">
        <v>2900.58894490767</v>
      </c>
    </row>
    <row r="274" customFormat="false" ht="13" hidden="false" customHeight="false" outlineLevel="0" collapsed="false">
      <c r="A274" s="2" t="s">
        <v>732</v>
      </c>
      <c r="B274" s="2" t="s">
        <v>733</v>
      </c>
      <c r="C274" s="2" t="n">
        <v>451.9</v>
      </c>
      <c r="D274" s="2" t="n">
        <v>19.7</v>
      </c>
      <c r="E274" s="2" t="n">
        <v>3.7</v>
      </c>
      <c r="G274" s="2" t="s">
        <v>734</v>
      </c>
      <c r="H274" s="2" t="s">
        <v>733</v>
      </c>
      <c r="I274" s="3" t="n">
        <v>4684.92119775706</v>
      </c>
      <c r="J274" s="3" t="n">
        <v>766.464040332166</v>
      </c>
      <c r="K274" s="3" t="n">
        <v>61.4288963251073</v>
      </c>
      <c r="L274" s="3" t="n">
        <v>2800.84239369677</v>
      </c>
    </row>
    <row r="275" customFormat="false" ht="13" hidden="false" customHeight="false" outlineLevel="0" collapsed="false">
      <c r="A275" s="2" t="s">
        <v>735</v>
      </c>
      <c r="B275" s="2" t="s">
        <v>736</v>
      </c>
      <c r="C275" s="2" t="n">
        <v>120.8</v>
      </c>
      <c r="D275" s="2" t="n">
        <v>5.3</v>
      </c>
      <c r="E275" s="2" t="n">
        <v>1.9</v>
      </c>
      <c r="G275" s="2" t="s">
        <v>737</v>
      </c>
      <c r="H275" s="2" t="s">
        <v>736</v>
      </c>
      <c r="I275" s="3" t="n">
        <v>2067.95918076058</v>
      </c>
      <c r="J275" s="3" t="n">
        <v>58.0394916777589</v>
      </c>
      <c r="K275" s="3" t="n">
        <v>67.3929101791084</v>
      </c>
      <c r="L275" s="3" t="n">
        <v>141.329934239671</v>
      </c>
    </row>
    <row r="276" customFormat="false" ht="13" hidden="false" customHeight="false" outlineLevel="0" collapsed="false">
      <c r="A276" s="2" t="s">
        <v>738</v>
      </c>
      <c r="B276" s="2" t="s">
        <v>739</v>
      </c>
      <c r="C276" s="2" t="n">
        <v>244.6</v>
      </c>
      <c r="D276" s="2" t="n">
        <v>10.9</v>
      </c>
      <c r="E276" s="2" t="n">
        <v>21.2</v>
      </c>
      <c r="G276" s="2" t="s">
        <v>740</v>
      </c>
      <c r="H276" s="2" t="s">
        <v>739</v>
      </c>
      <c r="I276" s="3" t="n">
        <v>3781.10661357798</v>
      </c>
      <c r="J276" s="3" t="n">
        <v>563.738448417544</v>
      </c>
      <c r="K276" s="3" t="n">
        <v>195.478107258871</v>
      </c>
      <c r="L276" s="3" t="n">
        <v>1478.49198139052</v>
      </c>
    </row>
    <row r="277" customFormat="false" ht="13" hidden="false" customHeight="false" outlineLevel="0" collapsed="false">
      <c r="A277" s="2" t="s">
        <v>741</v>
      </c>
      <c r="B277" s="2" t="s">
        <v>742</v>
      </c>
      <c r="C277" s="2" t="n">
        <v>423.2</v>
      </c>
      <c r="D277" s="2" t="n">
        <v>19</v>
      </c>
      <c r="E277" s="2" t="n">
        <v>5.9</v>
      </c>
      <c r="F277" s="4"/>
      <c r="G277" s="2" t="s">
        <v>743</v>
      </c>
      <c r="H277" s="2" t="s">
        <v>742</v>
      </c>
      <c r="I277" s="3" t="n">
        <v>4585.38972770812</v>
      </c>
      <c r="J277" s="3" t="n">
        <v>149.38056295874</v>
      </c>
      <c r="K277" s="3" t="n">
        <v>48.5570958917083</v>
      </c>
      <c r="L277" s="3" t="n">
        <v>732.171660004808</v>
      </c>
    </row>
    <row r="278" customFormat="false" ht="13" hidden="false" customHeight="false" outlineLevel="0" collapsed="false">
      <c r="A278" s="2" t="s">
        <v>744</v>
      </c>
      <c r="B278" s="2" t="s">
        <v>745</v>
      </c>
      <c r="C278" s="2" t="n">
        <v>243.7</v>
      </c>
      <c r="D278" s="2" t="n">
        <v>11</v>
      </c>
      <c r="E278" s="2" t="n">
        <v>28.5</v>
      </c>
      <c r="F278" s="4"/>
      <c r="G278" s="2" t="s">
        <v>746</v>
      </c>
      <c r="H278" s="2" t="s">
        <v>745</v>
      </c>
      <c r="I278" s="3" t="n">
        <v>3033.38812202779</v>
      </c>
      <c r="J278" s="3" t="n">
        <v>792.154082069305</v>
      </c>
      <c r="K278" s="3" t="n">
        <v>291.538141530511</v>
      </c>
      <c r="L278" s="3" t="n">
        <v>2648.23708295106</v>
      </c>
    </row>
    <row r="279" customFormat="false" ht="13" hidden="false" customHeight="false" outlineLevel="0" collapsed="false">
      <c r="A279" s="2" t="s">
        <v>747</v>
      </c>
      <c r="B279" s="2" t="s">
        <v>748</v>
      </c>
      <c r="C279" s="2" t="n">
        <v>1305.1</v>
      </c>
      <c r="D279" s="2" t="n">
        <v>59.3</v>
      </c>
      <c r="E279" s="2" t="n">
        <v>6.3</v>
      </c>
      <c r="F279" s="4"/>
      <c r="G279" s="2" t="s">
        <v>749</v>
      </c>
      <c r="H279" s="2" t="s">
        <v>750</v>
      </c>
      <c r="I279" s="3" t="n">
        <v>11956.1821950375</v>
      </c>
      <c r="J279" s="3" t="n">
        <v>5163.25516679168</v>
      </c>
      <c r="K279" s="3" t="n">
        <v>223.456323022548</v>
      </c>
      <c r="L279" s="3" t="n">
        <v>10310.4080098198</v>
      </c>
    </row>
    <row r="280" customFormat="false" ht="13" hidden="false" customHeight="false" outlineLevel="0" collapsed="false">
      <c r="A280" s="2" t="s">
        <v>751</v>
      </c>
      <c r="B280" s="2" t="s">
        <v>752</v>
      </c>
      <c r="C280" s="2" t="n">
        <v>194.2</v>
      </c>
      <c r="D280" s="2" t="n">
        <v>8.9</v>
      </c>
      <c r="E280" s="2" t="n">
        <v>3.5</v>
      </c>
      <c r="F280" s="4"/>
      <c r="G280" s="2" t="s">
        <v>753</v>
      </c>
      <c r="H280" s="2" t="s">
        <v>752</v>
      </c>
      <c r="I280" s="3" t="n">
        <v>1739.02065276026</v>
      </c>
      <c r="J280" s="3" t="n">
        <v>78.1535159376793</v>
      </c>
      <c r="K280" s="3" t="n">
        <v>51.5544662291712</v>
      </c>
      <c r="L280" s="3" t="n">
        <v>198.691510987964</v>
      </c>
    </row>
    <row r="281" customFormat="false" ht="13" hidden="false" customHeight="false" outlineLevel="0" collapsed="false">
      <c r="A281" s="2" t="s">
        <v>754</v>
      </c>
      <c r="B281" s="2" t="s">
        <v>755</v>
      </c>
      <c r="C281" s="2" t="n">
        <v>106.9</v>
      </c>
      <c r="D281" s="2" t="n">
        <v>4.9</v>
      </c>
      <c r="E281" s="2" t="n">
        <v>2.4</v>
      </c>
      <c r="F281" s="2" t="s">
        <v>756</v>
      </c>
    </row>
    <row r="282" customFormat="false" ht="13" hidden="false" customHeight="false" outlineLevel="0" collapsed="false">
      <c r="A282" s="2" t="s">
        <v>757</v>
      </c>
      <c r="B282" s="2" t="s">
        <v>758</v>
      </c>
      <c r="C282" s="2" t="n">
        <v>1191</v>
      </c>
      <c r="D282" s="2" t="n">
        <v>54.9</v>
      </c>
      <c r="E282" s="2" t="n">
        <v>11.6</v>
      </c>
      <c r="F282" s="4"/>
      <c r="G282" s="2" t="s">
        <v>759</v>
      </c>
      <c r="H282" s="2" t="s">
        <v>758</v>
      </c>
      <c r="I282" s="3" t="n">
        <v>3841.55628614603</v>
      </c>
      <c r="J282" s="3" t="n">
        <v>357.034083092601</v>
      </c>
      <c r="K282" s="3" t="n">
        <v>67.4724203537884</v>
      </c>
      <c r="L282" s="3" t="n">
        <v>1811.39943090873</v>
      </c>
    </row>
    <row r="283" customFormat="false" ht="13" hidden="false" customHeight="false" outlineLevel="0" collapsed="false">
      <c r="A283" s="2" t="s">
        <v>760</v>
      </c>
      <c r="B283" s="2" t="s">
        <v>761</v>
      </c>
      <c r="C283" s="2" t="n">
        <v>180.1</v>
      </c>
      <c r="D283" s="2" t="n">
        <v>8.4</v>
      </c>
      <c r="E283" s="2" t="n">
        <v>5</v>
      </c>
      <c r="F283" s="4"/>
      <c r="G283" s="2" t="s">
        <v>762</v>
      </c>
      <c r="H283" s="2" t="s">
        <v>761</v>
      </c>
      <c r="I283" s="3" t="n">
        <v>3405.15657035078</v>
      </c>
      <c r="J283" s="3" t="n">
        <v>59.1805406083672</v>
      </c>
      <c r="K283" s="3" t="n">
        <v>40.6729269991475</v>
      </c>
      <c r="L283" s="3" t="n">
        <v>346.711943987545</v>
      </c>
    </row>
    <row r="284" customFormat="false" ht="13" hidden="false" customHeight="false" outlineLevel="0" collapsed="false">
      <c r="A284" s="2" t="s">
        <v>280</v>
      </c>
      <c r="B284" s="2" t="s">
        <v>281</v>
      </c>
      <c r="C284" s="2" t="n">
        <v>908.3</v>
      </c>
      <c r="D284" s="2" t="n">
        <v>42.8</v>
      </c>
      <c r="E284" s="2" t="n">
        <v>1.3</v>
      </c>
      <c r="F284" s="4"/>
      <c r="G284" s="2" t="s">
        <v>282</v>
      </c>
      <c r="H284" s="2" t="s">
        <v>281</v>
      </c>
      <c r="I284" s="3" t="n">
        <v>10129.1871467942</v>
      </c>
      <c r="J284" s="3" t="n">
        <v>2612.51936150869</v>
      </c>
      <c r="K284" s="3" t="n">
        <v>142.903396031615</v>
      </c>
      <c r="L284" s="3" t="n">
        <v>8675.64510137241</v>
      </c>
    </row>
    <row r="285" customFormat="false" ht="13" hidden="false" customHeight="false" outlineLevel="0" collapsed="false">
      <c r="A285" s="2" t="s">
        <v>763</v>
      </c>
      <c r="B285" s="2" t="s">
        <v>764</v>
      </c>
      <c r="C285" s="2" t="n">
        <v>520.3</v>
      </c>
      <c r="D285" s="2" t="n">
        <v>24.7</v>
      </c>
      <c r="E285" s="2" t="n">
        <v>2.3</v>
      </c>
      <c r="F285" s="4"/>
      <c r="G285" s="2" t="s">
        <v>765</v>
      </c>
      <c r="H285" s="2" t="s">
        <v>764</v>
      </c>
      <c r="I285" s="3" t="n">
        <v>6045.20802227454</v>
      </c>
      <c r="J285" s="3" t="n">
        <v>781.695571933653</v>
      </c>
      <c r="K285" s="3" t="n">
        <v>71.6335346562103</v>
      </c>
      <c r="L285" s="3" t="n">
        <v>3080.7289621129</v>
      </c>
    </row>
    <row r="286" customFormat="false" ht="13" hidden="false" customHeight="false" outlineLevel="0" collapsed="false">
      <c r="A286" s="2" t="s">
        <v>766</v>
      </c>
      <c r="B286" s="2" t="s">
        <v>767</v>
      </c>
      <c r="C286" s="2" t="n">
        <v>131.6</v>
      </c>
      <c r="D286" s="2" t="n">
        <v>6.3</v>
      </c>
      <c r="E286" s="2" t="n">
        <v>3.1</v>
      </c>
      <c r="F286" s="4"/>
      <c r="G286" s="2" t="s">
        <v>768</v>
      </c>
      <c r="H286" s="2" t="s">
        <v>767</v>
      </c>
      <c r="I286" s="3" t="n">
        <v>21.3789421713102</v>
      </c>
      <c r="J286" s="3" t="n">
        <v>21.6215683885159</v>
      </c>
      <c r="K286" s="3" t="n">
        <v>21.4154431910017</v>
      </c>
      <c r="L286" s="3" t="n">
        <v>20.772725186911</v>
      </c>
    </row>
    <row r="287" customFormat="false" ht="13" hidden="false" customHeight="false" outlineLevel="0" collapsed="false">
      <c r="A287" s="2" t="s">
        <v>513</v>
      </c>
      <c r="B287" s="2" t="s">
        <v>514</v>
      </c>
      <c r="C287" s="2" t="n">
        <v>256.8</v>
      </c>
      <c r="D287" s="2" t="n">
        <v>12.5</v>
      </c>
      <c r="E287" s="2" t="n">
        <v>1</v>
      </c>
      <c r="F287" s="4"/>
      <c r="G287" s="2" t="s">
        <v>515</v>
      </c>
      <c r="H287" s="2" t="s">
        <v>514</v>
      </c>
      <c r="I287" s="3" t="n">
        <v>3104.56070449651</v>
      </c>
      <c r="J287" s="3" t="n">
        <v>601.939035065792</v>
      </c>
      <c r="K287" s="3" t="n">
        <v>74.0503290897674</v>
      </c>
      <c r="L287" s="3" t="n">
        <v>1471.98120544287</v>
      </c>
    </row>
    <row r="288" customFormat="false" ht="13" hidden="false" customHeight="false" outlineLevel="0" collapsed="false">
      <c r="A288" s="2" t="s">
        <v>769</v>
      </c>
      <c r="B288" s="2" t="s">
        <v>770</v>
      </c>
      <c r="C288" s="2" t="n">
        <v>114.6</v>
      </c>
      <c r="D288" s="2" t="n">
        <v>5.7</v>
      </c>
      <c r="E288" s="2" t="n">
        <v>5.5</v>
      </c>
      <c r="F288" s="4"/>
      <c r="G288" s="2" t="s">
        <v>771</v>
      </c>
      <c r="H288" s="2" t="s">
        <v>770</v>
      </c>
      <c r="I288" s="3" t="n">
        <v>1967.56850368829</v>
      </c>
      <c r="J288" s="3" t="n">
        <v>72.8923380849031</v>
      </c>
      <c r="K288" s="3" t="n">
        <v>153.421293678138</v>
      </c>
      <c r="L288" s="3" t="n">
        <v>288.454270011054</v>
      </c>
    </row>
    <row r="289" customFormat="false" ht="13" hidden="false" customHeight="false" outlineLevel="0" collapsed="false">
      <c r="A289" s="2" t="s">
        <v>325</v>
      </c>
      <c r="B289" s="2" t="s">
        <v>326</v>
      </c>
      <c r="C289" s="2" t="n">
        <v>824.8</v>
      </c>
      <c r="D289" s="2" t="n">
        <v>41.2</v>
      </c>
      <c r="E289" s="2" t="n">
        <v>1.7</v>
      </c>
      <c r="F289" s="4"/>
      <c r="G289" s="2" t="s">
        <v>327</v>
      </c>
      <c r="H289" s="2" t="s">
        <v>328</v>
      </c>
      <c r="I289" s="3" t="n">
        <v>7510.37101942428</v>
      </c>
      <c r="J289" s="3" t="n">
        <v>3169.29375296357</v>
      </c>
      <c r="K289" s="3" t="n">
        <v>105.588204687773</v>
      </c>
      <c r="L289" s="3" t="n">
        <v>8192.71920957823</v>
      </c>
    </row>
    <row r="290" customFormat="false" ht="13" hidden="false" customHeight="false" outlineLevel="0" collapsed="false">
      <c r="A290" s="2" t="s">
        <v>348</v>
      </c>
      <c r="B290" s="2" t="s">
        <v>349</v>
      </c>
      <c r="C290" s="2" t="n">
        <v>247.4</v>
      </c>
      <c r="D290" s="2" t="n">
        <v>12.4</v>
      </c>
      <c r="E290" s="2" t="n">
        <v>0.6</v>
      </c>
      <c r="F290" s="4"/>
      <c r="G290" s="2" t="s">
        <v>350</v>
      </c>
      <c r="H290" s="2" t="s">
        <v>349</v>
      </c>
      <c r="I290" s="3" t="n">
        <v>2520.43351391758</v>
      </c>
      <c r="J290" s="3" t="n">
        <v>141.910776375881</v>
      </c>
      <c r="K290" s="3" t="n">
        <v>37.1442636088117</v>
      </c>
      <c r="L290" s="3" t="n">
        <v>704.319617990867</v>
      </c>
    </row>
    <row r="291" customFormat="false" ht="13" hidden="false" customHeight="false" outlineLevel="0" collapsed="false">
      <c r="A291" s="2" t="s">
        <v>772</v>
      </c>
      <c r="B291" s="2" t="s">
        <v>773</v>
      </c>
      <c r="C291" s="2" t="n">
        <v>226.9</v>
      </c>
      <c r="D291" s="2" t="n">
        <v>11.4</v>
      </c>
      <c r="E291" s="2" t="n">
        <v>18.3</v>
      </c>
      <c r="F291" s="4"/>
      <c r="G291" s="2" t="s">
        <v>774</v>
      </c>
      <c r="H291" s="2" t="s">
        <v>773</v>
      </c>
      <c r="I291" s="3" t="n">
        <v>2738.65489572144</v>
      </c>
      <c r="J291" s="3" t="n">
        <v>373.164417397585</v>
      </c>
      <c r="K291" s="3" t="n">
        <v>371.418239957923</v>
      </c>
      <c r="L291" s="3" t="n">
        <v>1498.32438046759</v>
      </c>
    </row>
    <row r="292" customFormat="false" ht="13" hidden="false" customHeight="false" outlineLevel="0" collapsed="false">
      <c r="A292" s="2" t="s">
        <v>775</v>
      </c>
      <c r="B292" s="2" t="s">
        <v>776</v>
      </c>
      <c r="C292" s="2" t="n">
        <v>119.4</v>
      </c>
      <c r="D292" s="2" t="n">
        <v>6</v>
      </c>
      <c r="E292" s="2" t="n">
        <v>5.1</v>
      </c>
      <c r="F292" s="4"/>
      <c r="G292" s="2" t="s">
        <v>777</v>
      </c>
      <c r="H292" s="2" t="s">
        <v>776</v>
      </c>
      <c r="I292" s="3" t="n">
        <v>2176.96054170398</v>
      </c>
      <c r="J292" s="3" t="n">
        <v>41.7007165914458</v>
      </c>
      <c r="K292" s="3" t="n">
        <v>33.9271763913528</v>
      </c>
      <c r="L292" s="3" t="n">
        <v>36.7347793350285</v>
      </c>
    </row>
    <row r="293" customFormat="false" ht="13" hidden="false" customHeight="false" outlineLevel="0" collapsed="false">
      <c r="A293" s="2" t="s">
        <v>778</v>
      </c>
      <c r="B293" s="2" t="s">
        <v>779</v>
      </c>
      <c r="C293" s="2" t="n">
        <v>534.5</v>
      </c>
      <c r="D293" s="2" t="n">
        <v>27.4</v>
      </c>
      <c r="E293" s="2" t="n">
        <v>26.9</v>
      </c>
      <c r="G293" s="2" t="s">
        <v>780</v>
      </c>
      <c r="H293" s="2" t="s">
        <v>779</v>
      </c>
      <c r="I293" s="3" t="n">
        <v>4231.33258764058</v>
      </c>
      <c r="J293" s="3" t="n">
        <v>1764.8055365494</v>
      </c>
      <c r="K293" s="3" t="n">
        <v>172.53646171113</v>
      </c>
      <c r="L293" s="3" t="n">
        <v>5268.21664412364</v>
      </c>
    </row>
    <row r="294" customFormat="false" ht="13" hidden="false" customHeight="false" outlineLevel="0" collapsed="false">
      <c r="A294" s="2" t="s">
        <v>781</v>
      </c>
      <c r="B294" s="2" t="s">
        <v>782</v>
      </c>
      <c r="C294" s="2" t="n">
        <v>211.4</v>
      </c>
      <c r="D294" s="2" t="n">
        <v>11</v>
      </c>
      <c r="E294" s="2" t="n">
        <v>4.1</v>
      </c>
      <c r="G294" s="2" t="s">
        <v>783</v>
      </c>
      <c r="H294" s="2" t="s">
        <v>782</v>
      </c>
      <c r="I294" s="3" t="n">
        <v>1979.47818129271</v>
      </c>
      <c r="J294" s="3" t="n">
        <v>189.948432339062</v>
      </c>
      <c r="K294" s="3" t="n">
        <v>46.6590981169031</v>
      </c>
      <c r="L294" s="3" t="n">
        <v>831.781755473689</v>
      </c>
    </row>
    <row r="295" customFormat="false" ht="13" hidden="false" customHeight="false" outlineLevel="0" collapsed="false">
      <c r="A295" s="2" t="s">
        <v>784</v>
      </c>
      <c r="B295" s="2" t="s">
        <v>785</v>
      </c>
      <c r="C295" s="2" t="n">
        <v>267.3</v>
      </c>
      <c r="D295" s="2" t="n">
        <v>14</v>
      </c>
      <c r="E295" s="2" t="n">
        <v>4.8</v>
      </c>
      <c r="G295" s="2" t="s">
        <v>786</v>
      </c>
      <c r="H295" s="2" t="s">
        <v>785</v>
      </c>
      <c r="I295" s="3" t="n">
        <v>5985.2561724235</v>
      </c>
      <c r="J295" s="3" t="n">
        <v>1289.05596918807</v>
      </c>
      <c r="K295" s="3" t="n">
        <v>43.2539504005196</v>
      </c>
      <c r="L295" s="3" t="n">
        <v>5204.87576045911</v>
      </c>
    </row>
    <row r="296" customFormat="false" ht="13" hidden="false" customHeight="false" outlineLevel="0" collapsed="false">
      <c r="A296" s="2" t="s">
        <v>787</v>
      </c>
      <c r="B296" s="2" t="s">
        <v>788</v>
      </c>
      <c r="C296" s="2" t="n">
        <v>406.5</v>
      </c>
      <c r="D296" s="2" t="n">
        <v>21.5</v>
      </c>
      <c r="E296" s="2" t="n">
        <v>11.3</v>
      </c>
      <c r="G296" s="2" t="s">
        <v>789</v>
      </c>
      <c r="H296" s="2" t="s">
        <v>788</v>
      </c>
      <c r="I296" s="3" t="n">
        <v>2651.93052914433</v>
      </c>
      <c r="J296" s="3" t="n">
        <v>221.803043096758</v>
      </c>
      <c r="K296" s="3" t="n">
        <v>50.5705353874447</v>
      </c>
      <c r="L296" s="3" t="n">
        <v>1341.17020301852</v>
      </c>
    </row>
    <row r="297" customFormat="false" ht="13" hidden="false" customHeight="false" outlineLevel="0" collapsed="false">
      <c r="A297" s="2" t="s">
        <v>790</v>
      </c>
      <c r="B297" s="2" t="s">
        <v>791</v>
      </c>
      <c r="C297" s="2" t="n">
        <v>190.1</v>
      </c>
      <c r="D297" s="2" t="n">
        <v>10.2</v>
      </c>
      <c r="E297" s="2" t="n">
        <v>5.6</v>
      </c>
      <c r="G297" s="2" t="s">
        <v>792</v>
      </c>
      <c r="H297" s="2" t="s">
        <v>791</v>
      </c>
      <c r="I297" s="3" t="n">
        <v>2853.00115142602</v>
      </c>
      <c r="J297" s="3" t="n">
        <v>157.508555575474</v>
      </c>
      <c r="K297" s="3" t="n">
        <v>60.2424716600045</v>
      </c>
      <c r="L297" s="3" t="n">
        <v>636.254155362376</v>
      </c>
    </row>
    <row r="298" customFormat="false" ht="13" hidden="false" customHeight="false" outlineLevel="0" collapsed="false">
      <c r="A298" s="2" t="s">
        <v>793</v>
      </c>
      <c r="B298" s="2" t="s">
        <v>794</v>
      </c>
      <c r="C298" s="2" t="n">
        <v>94.6</v>
      </c>
      <c r="D298" s="2" t="n">
        <v>5.2</v>
      </c>
      <c r="E298" s="2" t="n">
        <v>2.1</v>
      </c>
      <c r="G298" s="2" t="s">
        <v>795</v>
      </c>
      <c r="H298" s="2" t="s">
        <v>794</v>
      </c>
      <c r="I298" s="3" t="n">
        <v>1829.62842132491</v>
      </c>
      <c r="J298" s="3" t="n">
        <v>212.960243059591</v>
      </c>
      <c r="K298" s="3" t="n">
        <v>50.1106518614124</v>
      </c>
      <c r="L298" s="3" t="n">
        <v>898.169376793803</v>
      </c>
    </row>
    <row r="299" customFormat="false" ht="13" hidden="false" customHeight="false" outlineLevel="0" collapsed="false">
      <c r="A299" s="2" t="s">
        <v>796</v>
      </c>
      <c r="B299" s="2" t="s">
        <v>797</v>
      </c>
      <c r="C299" s="2" t="n">
        <v>319.8</v>
      </c>
      <c r="D299" s="2" t="n">
        <v>17.8</v>
      </c>
      <c r="E299" s="2" t="n">
        <v>3.8</v>
      </c>
      <c r="G299" s="2" t="s">
        <v>798</v>
      </c>
      <c r="H299" s="2" t="s">
        <v>797</v>
      </c>
      <c r="I299" s="3" t="n">
        <v>3344.88041094768</v>
      </c>
      <c r="J299" s="3" t="n">
        <v>109.542367118922</v>
      </c>
      <c r="K299" s="3" t="n">
        <v>90.7229825554422</v>
      </c>
      <c r="L299" s="3" t="n">
        <v>462.124084057887</v>
      </c>
    </row>
    <row r="300" customFormat="false" ht="13" hidden="false" customHeight="false" outlineLevel="0" collapsed="false">
      <c r="A300" s="2" t="s">
        <v>799</v>
      </c>
      <c r="B300" s="2" t="s">
        <v>800</v>
      </c>
      <c r="C300" s="2" t="n">
        <v>48.1</v>
      </c>
      <c r="D300" s="2" t="n">
        <v>2.7</v>
      </c>
      <c r="E300" s="2" t="n">
        <v>1.6</v>
      </c>
      <c r="G300" s="2" t="s">
        <v>801</v>
      </c>
      <c r="H300" s="2" t="s">
        <v>800</v>
      </c>
      <c r="I300" s="3" t="n">
        <v>1538.99004368241</v>
      </c>
      <c r="J300" s="3" t="n">
        <v>80.6727333481639</v>
      </c>
      <c r="K300" s="3" t="n">
        <v>72.443321978588</v>
      </c>
      <c r="L300" s="3" t="n">
        <v>235.448803399018</v>
      </c>
    </row>
    <row r="301" customFormat="false" ht="13" hidden="false" customHeight="false" outlineLevel="0" collapsed="false">
      <c r="A301" s="2" t="s">
        <v>802</v>
      </c>
      <c r="B301" s="2" t="s">
        <v>803</v>
      </c>
      <c r="C301" s="2" t="n">
        <v>192.1</v>
      </c>
      <c r="D301" s="2" t="n">
        <v>10.8</v>
      </c>
      <c r="E301" s="2" t="n">
        <v>2</v>
      </c>
      <c r="G301" s="2" t="s">
        <v>804</v>
      </c>
      <c r="H301" s="2" t="s">
        <v>803</v>
      </c>
      <c r="I301" s="3" t="n">
        <v>1582.44678107127</v>
      </c>
      <c r="J301" s="3" t="n">
        <v>29.5051848838671</v>
      </c>
      <c r="K301" s="3" t="n">
        <v>26.8436367513116</v>
      </c>
      <c r="L301" s="3" t="n">
        <v>59.4526880481844</v>
      </c>
    </row>
    <row r="302" customFormat="false" ht="13" hidden="false" customHeight="false" outlineLevel="0" collapsed="false">
      <c r="A302" s="2" t="s">
        <v>805</v>
      </c>
      <c r="B302" s="2" t="s">
        <v>806</v>
      </c>
      <c r="C302" s="2" t="n">
        <v>125.4</v>
      </c>
      <c r="D302" s="2" t="n">
        <v>7.1</v>
      </c>
      <c r="E302" s="2" t="n">
        <v>3.9</v>
      </c>
      <c r="G302" s="2" t="s">
        <v>807</v>
      </c>
      <c r="H302" s="2" t="s">
        <v>808</v>
      </c>
      <c r="I302" s="3" t="n">
        <v>1964.66941559226</v>
      </c>
      <c r="J302" s="3" t="n">
        <v>167.349227485358</v>
      </c>
      <c r="K302" s="3" t="n">
        <v>60.8827922566328</v>
      </c>
      <c r="L302" s="3" t="n">
        <v>986.272544381435</v>
      </c>
    </row>
    <row r="303" customFormat="false" ht="13" hidden="false" customHeight="false" outlineLevel="0" collapsed="false">
      <c r="A303" s="2" t="s">
        <v>809</v>
      </c>
      <c r="B303" s="2" t="s">
        <v>810</v>
      </c>
      <c r="C303" s="2" t="n">
        <v>315.1</v>
      </c>
      <c r="D303" s="2" t="n">
        <v>17.9</v>
      </c>
      <c r="E303" s="2" t="n">
        <v>5.2</v>
      </c>
      <c r="G303" s="2" t="s">
        <v>811</v>
      </c>
      <c r="H303" s="2" t="s">
        <v>810</v>
      </c>
      <c r="I303" s="3" t="n">
        <v>5321.79646974691</v>
      </c>
      <c r="J303" s="3" t="n">
        <v>159.936776593853</v>
      </c>
      <c r="K303" s="3" t="n">
        <v>63.7682310982384</v>
      </c>
      <c r="L303" s="3" t="n">
        <v>516.706727189394</v>
      </c>
    </row>
    <row r="304" customFormat="false" ht="13" hidden="false" customHeight="false" outlineLevel="0" collapsed="false">
      <c r="A304" s="2" t="s">
        <v>812</v>
      </c>
      <c r="B304" s="2" t="s">
        <v>813</v>
      </c>
      <c r="C304" s="2" t="n">
        <v>97.2</v>
      </c>
      <c r="D304" s="2" t="n">
        <v>5.6</v>
      </c>
      <c r="E304" s="2" t="n">
        <v>2.7</v>
      </c>
      <c r="G304" s="2" t="s">
        <v>814</v>
      </c>
      <c r="H304" s="2" t="s">
        <v>813</v>
      </c>
      <c r="I304" s="3" t="n">
        <v>4863.958374186</v>
      </c>
      <c r="J304" s="3" t="n">
        <v>178.722452862535</v>
      </c>
      <c r="K304" s="3" t="n">
        <v>47.8258364832903</v>
      </c>
      <c r="L304" s="3" t="n">
        <v>967.344748382084</v>
      </c>
    </row>
    <row r="305" customFormat="false" ht="13" hidden="false" customHeight="false" outlineLevel="0" collapsed="false">
      <c r="A305" s="2" t="s">
        <v>815</v>
      </c>
      <c r="B305" s="2" t="s">
        <v>816</v>
      </c>
      <c r="C305" s="2" t="n">
        <v>231.5</v>
      </c>
      <c r="D305" s="2" t="n">
        <v>13.4</v>
      </c>
      <c r="E305" s="2" t="n">
        <v>16</v>
      </c>
      <c r="G305" s="2" t="s">
        <v>817</v>
      </c>
      <c r="H305" s="2" t="s">
        <v>816</v>
      </c>
      <c r="I305" s="3" t="n">
        <v>4234.24948898741</v>
      </c>
      <c r="J305" s="3" t="n">
        <v>79.237224345002</v>
      </c>
      <c r="K305" s="3" t="n">
        <v>131.029853641273</v>
      </c>
      <c r="L305" s="3" t="n">
        <v>133.935143179558</v>
      </c>
    </row>
    <row r="306" customFormat="false" ht="13" hidden="false" customHeight="false" outlineLevel="0" collapsed="false">
      <c r="A306" s="2" t="s">
        <v>818</v>
      </c>
      <c r="B306" s="2" t="s">
        <v>819</v>
      </c>
      <c r="C306" s="2" t="n">
        <v>1011.9</v>
      </c>
      <c r="D306" s="2" t="n">
        <v>58.8</v>
      </c>
      <c r="E306" s="2" t="n">
        <v>4.6</v>
      </c>
      <c r="G306" s="2" t="s">
        <v>820</v>
      </c>
      <c r="H306" s="2" t="s">
        <v>819</v>
      </c>
      <c r="I306" s="3" t="n">
        <v>8696.97059831617</v>
      </c>
      <c r="J306" s="3" t="n">
        <v>84.0621867637448</v>
      </c>
      <c r="K306" s="3" t="n">
        <v>68.6976136832886</v>
      </c>
      <c r="L306" s="3" t="n">
        <v>264.44564007192</v>
      </c>
    </row>
    <row r="307" customFormat="false" ht="13" hidden="false" customHeight="false" outlineLevel="0" collapsed="false">
      <c r="A307" s="2" t="s">
        <v>821</v>
      </c>
      <c r="B307" s="2" t="s">
        <v>822</v>
      </c>
      <c r="C307" s="2" t="n">
        <v>306.4</v>
      </c>
      <c r="D307" s="2" t="n">
        <v>18</v>
      </c>
      <c r="E307" s="2" t="n">
        <v>6.5</v>
      </c>
      <c r="G307" s="2" t="s">
        <v>823</v>
      </c>
      <c r="H307" s="2" t="s">
        <v>822</v>
      </c>
      <c r="I307" s="3" t="n">
        <v>1976.16113602489</v>
      </c>
      <c r="J307" s="3" t="n">
        <v>97.5861584066359</v>
      </c>
      <c r="K307" s="3" t="n">
        <v>86.8596161692986</v>
      </c>
      <c r="L307" s="3" t="n">
        <v>288.657807558814</v>
      </c>
    </row>
    <row r="308" customFormat="false" ht="13" hidden="false" customHeight="false" outlineLevel="0" collapsed="false">
      <c r="A308" s="5" t="s">
        <v>824</v>
      </c>
      <c r="B308" s="5" t="s">
        <v>825</v>
      </c>
      <c r="C308" s="5" t="n">
        <v>912.3</v>
      </c>
      <c r="D308" s="5" t="n">
        <v>26.5</v>
      </c>
      <c r="E308" s="5" t="n">
        <v>164.9</v>
      </c>
      <c r="F308" s="5" t="s">
        <v>826</v>
      </c>
      <c r="G308" s="5"/>
      <c r="H308" s="5"/>
      <c r="I308" s="5"/>
      <c r="J308" s="5"/>
      <c r="K308" s="5"/>
      <c r="L308" s="5"/>
    </row>
    <row r="312" customFormat="false" ht="13" hidden="false" customHeight="false" outlineLevel="0" collapsed="false">
      <c r="A312" s="1" t="s">
        <v>827</v>
      </c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</row>
    <row r="313" customFormat="false" ht="13" hidden="false" customHeight="false" outlineLevel="0" collapsed="false">
      <c r="A313" s="2" t="s">
        <v>166</v>
      </c>
      <c r="B313" s="2" t="s">
        <v>2</v>
      </c>
      <c r="C313" s="2" t="s">
        <v>3</v>
      </c>
      <c r="D313" s="2" t="s">
        <v>4</v>
      </c>
      <c r="E313" s="2" t="s">
        <v>5</v>
      </c>
      <c r="F313" s="2" t="s">
        <v>828</v>
      </c>
      <c r="G313" s="2" t="s">
        <v>6</v>
      </c>
      <c r="H313" s="2" t="s">
        <v>2</v>
      </c>
      <c r="I313" s="2" t="s">
        <v>7</v>
      </c>
      <c r="J313" s="2" t="s">
        <v>8</v>
      </c>
      <c r="K313" s="2" t="s">
        <v>5</v>
      </c>
      <c r="L313" s="2" t="s">
        <v>9</v>
      </c>
    </row>
    <row r="314" customFormat="false" ht="13" hidden="false" customHeight="false" outlineLevel="0" collapsed="false">
      <c r="A314" s="2" t="s">
        <v>829</v>
      </c>
      <c r="B314" s="2" t="s">
        <v>830</v>
      </c>
      <c r="C314" s="2" t="n">
        <v>6.1</v>
      </c>
      <c r="D314" s="2" t="n">
        <v>2.1</v>
      </c>
      <c r="E314" s="2" t="n">
        <v>1.5</v>
      </c>
      <c r="F314" s="2" t="s">
        <v>831</v>
      </c>
      <c r="G314" s="2" t="s">
        <v>832</v>
      </c>
      <c r="H314" s="2" t="s">
        <v>830</v>
      </c>
      <c r="I314" s="3" t="n">
        <v>1485.99685430048</v>
      </c>
      <c r="J314" s="3" t="n">
        <v>19.6035996743804</v>
      </c>
      <c r="K314" s="3" t="n">
        <v>19.4308495395907</v>
      </c>
      <c r="L314" s="3" t="n">
        <v>16.2474744869744</v>
      </c>
    </row>
    <row r="315" customFormat="false" ht="13" hidden="false" customHeight="false" outlineLevel="0" collapsed="false">
      <c r="A315" s="2" t="s">
        <v>586</v>
      </c>
      <c r="B315" s="2" t="s">
        <v>587</v>
      </c>
      <c r="C315" s="2" t="n">
        <v>1469.1</v>
      </c>
      <c r="D315" s="2" t="n">
        <v>19.8</v>
      </c>
      <c r="E315" s="2" t="n">
        <v>36.6</v>
      </c>
      <c r="G315" s="2" t="s">
        <v>833</v>
      </c>
      <c r="H315" s="2" t="s">
        <v>834</v>
      </c>
      <c r="I315" s="3" t="n">
        <v>5094.28411072022</v>
      </c>
      <c r="J315" s="3" t="n">
        <v>27.8916648559556</v>
      </c>
      <c r="K315" s="3" t="n">
        <v>93.033463227209</v>
      </c>
      <c r="L315" s="3" t="n">
        <v>82.2813704488885</v>
      </c>
    </row>
    <row r="316" customFormat="false" ht="13" hidden="false" customHeight="false" outlineLevel="0" collapsed="false">
      <c r="A316" s="2" t="s">
        <v>775</v>
      </c>
      <c r="B316" s="2" t="s">
        <v>776</v>
      </c>
      <c r="C316" s="2" t="n">
        <v>119.4</v>
      </c>
      <c r="D316" s="2" t="n">
        <v>6</v>
      </c>
      <c r="E316" s="2" t="n">
        <v>5.1</v>
      </c>
      <c r="F316" s="2" t="s">
        <v>835</v>
      </c>
      <c r="G316" s="2" t="s">
        <v>777</v>
      </c>
      <c r="H316" s="2" t="s">
        <v>776</v>
      </c>
      <c r="I316" s="3" t="n">
        <v>2176.96054170398</v>
      </c>
      <c r="J316" s="3" t="n">
        <v>41.7007165914458</v>
      </c>
      <c r="K316" s="3" t="n">
        <v>33.9271763913528</v>
      </c>
      <c r="L316" s="3" t="n">
        <v>36.7347793350285</v>
      </c>
    </row>
    <row r="317" customFormat="false" ht="13" hidden="false" customHeight="false" outlineLevel="0" collapsed="false">
      <c r="F317" s="2" t="s">
        <v>836</v>
      </c>
      <c r="G317" s="2" t="s">
        <v>837</v>
      </c>
      <c r="H317" s="2" t="s">
        <v>838</v>
      </c>
      <c r="I317" s="3" t="n">
        <v>2580.03314983972</v>
      </c>
      <c r="J317" s="3" t="n">
        <v>26.9735229695591</v>
      </c>
      <c r="K317" s="3" t="n">
        <v>34.4503430729438</v>
      </c>
      <c r="L317" s="3" t="n">
        <v>51.2050164964658</v>
      </c>
    </row>
    <row r="318" customFormat="false" ht="13" hidden="false" customHeight="false" outlineLevel="0" collapsed="false">
      <c r="F318" s="2" t="s">
        <v>836</v>
      </c>
      <c r="G318" s="2" t="s">
        <v>839</v>
      </c>
      <c r="H318" s="2" t="s">
        <v>299</v>
      </c>
      <c r="I318" s="3" t="n">
        <v>3007.98763999088</v>
      </c>
      <c r="J318" s="3" t="n">
        <v>38.252424660732</v>
      </c>
      <c r="K318" s="3" t="n">
        <v>47.4247976201094</v>
      </c>
      <c r="L318" s="3" t="n">
        <v>67.3852831312409</v>
      </c>
    </row>
    <row r="319" customFormat="false" ht="13" hidden="false" customHeight="false" outlineLevel="0" collapsed="false">
      <c r="A319" s="2" t="s">
        <v>690</v>
      </c>
      <c r="B319" s="2" t="s">
        <v>691</v>
      </c>
      <c r="C319" s="2" t="n">
        <v>78.9</v>
      </c>
      <c r="D319" s="2" t="n">
        <v>2.9</v>
      </c>
      <c r="E319" s="2" t="n">
        <v>2.7</v>
      </c>
      <c r="G319" s="2" t="s">
        <v>692</v>
      </c>
      <c r="H319" s="2" t="s">
        <v>691</v>
      </c>
      <c r="I319" s="3" t="n">
        <v>1651.36216037535</v>
      </c>
      <c r="J319" s="3" t="n">
        <v>38.1357375464675</v>
      </c>
      <c r="K319" s="3" t="n">
        <v>33.4863320970581</v>
      </c>
      <c r="L319" s="3" t="n">
        <v>37.4916717876479</v>
      </c>
    </row>
    <row r="320" customFormat="false" ht="13" hidden="false" customHeight="false" outlineLevel="0" collapsed="false">
      <c r="F320" s="2" t="s">
        <v>836</v>
      </c>
      <c r="G320" s="2" t="s">
        <v>840</v>
      </c>
      <c r="H320" s="2" t="s">
        <v>299</v>
      </c>
      <c r="I320" s="3" t="n">
        <v>2376.03113435266</v>
      </c>
      <c r="J320" s="3" t="n">
        <v>27.8214703462529</v>
      </c>
      <c r="K320" s="3" t="n">
        <v>21.4196278349274</v>
      </c>
      <c r="L320" s="3" t="n">
        <v>65.2571067273529</v>
      </c>
    </row>
    <row r="321" customFormat="false" ht="13" hidden="false" customHeight="false" outlineLevel="0" collapsed="false">
      <c r="A321" s="2" t="s">
        <v>582</v>
      </c>
      <c r="B321" s="2" t="s">
        <v>583</v>
      </c>
      <c r="C321" s="2" t="n">
        <v>110.3</v>
      </c>
      <c r="D321" s="2" t="n">
        <v>1.4</v>
      </c>
      <c r="E321" s="2" t="n">
        <v>0.8</v>
      </c>
      <c r="G321" s="2" t="s">
        <v>584</v>
      </c>
      <c r="H321" s="2" t="s">
        <v>585</v>
      </c>
      <c r="I321" s="3" t="n">
        <v>4796.55669513116</v>
      </c>
      <c r="J321" s="3" t="n">
        <v>61.3787961785616</v>
      </c>
      <c r="K321" s="3" t="n">
        <v>39.9057246951466</v>
      </c>
      <c r="L321" s="3" t="n">
        <v>140.064199493612</v>
      </c>
    </row>
    <row r="322" customFormat="false" ht="13" hidden="false" customHeight="false" outlineLevel="0" collapsed="false">
      <c r="A322" s="2" t="s">
        <v>818</v>
      </c>
      <c r="B322" s="2" t="s">
        <v>819</v>
      </c>
      <c r="C322" s="2" t="n">
        <v>1011.9</v>
      </c>
      <c r="D322" s="2" t="n">
        <v>58.8</v>
      </c>
      <c r="E322" s="2" t="n">
        <v>4.6</v>
      </c>
      <c r="G322" s="2" t="s">
        <v>820</v>
      </c>
      <c r="H322" s="2" t="s">
        <v>819</v>
      </c>
      <c r="I322" s="3" t="n">
        <v>8696.97059831617</v>
      </c>
      <c r="J322" s="3" t="n">
        <v>84.0621867637448</v>
      </c>
      <c r="K322" s="3" t="n">
        <v>68.6976136832886</v>
      </c>
      <c r="L322" s="3" t="n">
        <v>264.44564007192</v>
      </c>
    </row>
    <row r="323" customFormat="false" ht="13" hidden="false" customHeight="false" outlineLevel="0" collapsed="false">
      <c r="A323" s="2" t="s">
        <v>815</v>
      </c>
      <c r="B323" s="2" t="s">
        <v>816</v>
      </c>
      <c r="C323" s="2" t="n">
        <v>231.5</v>
      </c>
      <c r="D323" s="2" t="n">
        <v>13.4</v>
      </c>
      <c r="E323" s="2" t="n">
        <v>16</v>
      </c>
      <c r="G323" s="2" t="s">
        <v>817</v>
      </c>
      <c r="H323" s="2" t="s">
        <v>816</v>
      </c>
      <c r="I323" s="3" t="n">
        <v>4234.24948898741</v>
      </c>
      <c r="J323" s="3" t="n">
        <v>79.237224345002</v>
      </c>
      <c r="K323" s="3" t="n">
        <v>131.029853641273</v>
      </c>
      <c r="L323" s="3" t="n">
        <v>133.935143179558</v>
      </c>
    </row>
    <row r="324" customFormat="false" ht="13" hidden="false" customHeight="false" outlineLevel="0" collapsed="false">
      <c r="A324" s="2" t="s">
        <v>841</v>
      </c>
      <c r="B324" s="2" t="s">
        <v>842</v>
      </c>
      <c r="C324" s="2" t="n">
        <v>51.8</v>
      </c>
      <c r="D324" s="2" t="n">
        <v>12.1</v>
      </c>
      <c r="E324" s="2" t="n">
        <v>10.6</v>
      </c>
      <c r="G324" s="2" t="s">
        <v>843</v>
      </c>
      <c r="H324" s="2" t="s">
        <v>842</v>
      </c>
      <c r="I324" s="3" t="n">
        <v>3049.86353636303</v>
      </c>
      <c r="J324" s="3" t="n">
        <v>105.666510457935</v>
      </c>
      <c r="K324" s="3" t="n">
        <v>67.6937615515062</v>
      </c>
      <c r="L324" s="3" t="n">
        <v>97.3856274612112</v>
      </c>
    </row>
    <row r="325" customFormat="false" ht="13" hidden="false" customHeight="false" outlineLevel="0" collapsed="false">
      <c r="F325" s="2" t="s">
        <v>836</v>
      </c>
      <c r="G325" s="2" t="s">
        <v>844</v>
      </c>
      <c r="H325" s="2" t="s">
        <v>845</v>
      </c>
      <c r="I325" s="3" t="n">
        <v>1618.1847764741</v>
      </c>
      <c r="J325" s="3" t="n">
        <v>37.5139136304168</v>
      </c>
      <c r="K325" s="3" t="n">
        <v>75.8480791270252</v>
      </c>
      <c r="L325" s="3" t="n">
        <v>52.837867076101</v>
      </c>
    </row>
    <row r="326" customFormat="false" ht="13" hidden="false" customHeight="false" outlineLevel="0" collapsed="false">
      <c r="A326" s="2" t="s">
        <v>665</v>
      </c>
      <c r="B326" s="2" t="s">
        <v>666</v>
      </c>
      <c r="C326" s="2" t="n">
        <v>215.8</v>
      </c>
      <c r="D326" s="2" t="n">
        <v>6.9</v>
      </c>
      <c r="E326" s="2" t="n">
        <v>14</v>
      </c>
      <c r="G326" s="2" t="s">
        <v>667</v>
      </c>
      <c r="H326" s="2" t="s">
        <v>666</v>
      </c>
      <c r="I326" s="3" t="n">
        <v>1710.87728832686</v>
      </c>
      <c r="J326" s="3" t="n">
        <v>43.3753463020369</v>
      </c>
      <c r="K326" s="3" t="n">
        <v>53.282151865844</v>
      </c>
      <c r="L326" s="3" t="n">
        <v>56.6830134728349</v>
      </c>
    </row>
    <row r="327" customFormat="false" ht="13" hidden="false" customHeight="false" outlineLevel="0" collapsed="false">
      <c r="F327" s="2" t="s">
        <v>836</v>
      </c>
      <c r="G327" s="2" t="s">
        <v>846</v>
      </c>
      <c r="H327" s="2" t="s">
        <v>847</v>
      </c>
      <c r="I327" s="3" t="n">
        <v>1284.86918614979</v>
      </c>
      <c r="J327" s="3" t="n">
        <v>21.08679180245</v>
      </c>
      <c r="K327" s="3" t="n">
        <v>23.6686139992441</v>
      </c>
      <c r="L327" s="3" t="n">
        <v>43.9001653026529</v>
      </c>
    </row>
    <row r="328" customFormat="false" ht="13" hidden="false" customHeight="false" outlineLevel="0" collapsed="false">
      <c r="F328" s="2" t="s">
        <v>836</v>
      </c>
      <c r="G328" s="2" t="s">
        <v>588</v>
      </c>
      <c r="H328" s="2" t="s">
        <v>589</v>
      </c>
      <c r="I328" s="3" t="n">
        <v>1911.6773376566</v>
      </c>
      <c r="J328" s="3" t="n">
        <v>47.6407409914402</v>
      </c>
      <c r="K328" s="3" t="n">
        <v>53.8347209877939</v>
      </c>
      <c r="L328" s="3" t="n">
        <v>66.8281907389689</v>
      </c>
    </row>
    <row r="329" customFormat="false" ht="13" hidden="false" customHeight="false" outlineLevel="0" collapsed="false">
      <c r="A329" s="2" t="s">
        <v>848</v>
      </c>
      <c r="B329" s="2" t="s">
        <v>849</v>
      </c>
      <c r="C329" s="2" t="n">
        <v>214.1</v>
      </c>
      <c r="D329" s="2" t="n">
        <v>59.1</v>
      </c>
      <c r="E329" s="2" t="n">
        <v>17.6</v>
      </c>
      <c r="G329" s="2" t="s">
        <v>850</v>
      </c>
      <c r="H329" s="2" t="s">
        <v>849</v>
      </c>
      <c r="I329" s="3" t="n">
        <v>5678.22001057964</v>
      </c>
      <c r="J329" s="3" t="n">
        <v>51.2953388493727</v>
      </c>
      <c r="K329" s="3" t="n">
        <v>55.0661722650256</v>
      </c>
      <c r="L329" s="3" t="n">
        <v>207.767794616765</v>
      </c>
    </row>
    <row r="330" customFormat="false" ht="13" hidden="false" customHeight="false" outlineLevel="0" collapsed="false">
      <c r="A330" s="2" t="s">
        <v>600</v>
      </c>
      <c r="B330" s="2" t="s">
        <v>601</v>
      </c>
      <c r="C330" s="2" t="n">
        <v>265.6</v>
      </c>
      <c r="D330" s="2" t="n">
        <v>4.6</v>
      </c>
      <c r="E330" s="2" t="n">
        <v>3.1</v>
      </c>
      <c r="G330" s="2" t="s">
        <v>602</v>
      </c>
      <c r="H330" s="2" t="s">
        <v>601</v>
      </c>
      <c r="I330" s="3" t="n">
        <v>3692.52774314882</v>
      </c>
      <c r="J330" s="3" t="n">
        <v>42.9127855401417</v>
      </c>
      <c r="K330" s="3" t="n">
        <v>46.8787850530002</v>
      </c>
      <c r="L330" s="3" t="n">
        <v>138.662689914055</v>
      </c>
    </row>
    <row r="331" customFormat="false" ht="13" hidden="false" customHeight="false" outlineLevel="0" collapsed="false">
      <c r="A331" s="2" t="s">
        <v>802</v>
      </c>
      <c r="B331" s="2" t="s">
        <v>803</v>
      </c>
      <c r="C331" s="2" t="n">
        <v>192.1</v>
      </c>
      <c r="D331" s="2" t="n">
        <v>10.8</v>
      </c>
      <c r="E331" s="2" t="n">
        <v>2</v>
      </c>
      <c r="G331" s="2" t="s">
        <v>804</v>
      </c>
      <c r="H331" s="2" t="s">
        <v>803</v>
      </c>
      <c r="I331" s="3" t="n">
        <v>1582.44678107127</v>
      </c>
      <c r="J331" s="3" t="n">
        <v>29.5051848838671</v>
      </c>
      <c r="K331" s="3" t="n">
        <v>26.8436367513116</v>
      </c>
      <c r="L331" s="3" t="n">
        <v>59.4526880481844</v>
      </c>
    </row>
    <row r="332" customFormat="false" ht="13" hidden="false" customHeight="false" outlineLevel="0" collapsed="false">
      <c r="A332" s="2" t="s">
        <v>851</v>
      </c>
      <c r="B332" s="2" t="s">
        <v>852</v>
      </c>
      <c r="C332" s="2" t="n">
        <v>404.9</v>
      </c>
      <c r="D332" s="2" t="n">
        <v>156.4</v>
      </c>
      <c r="E332" s="2" t="n">
        <v>5.2</v>
      </c>
      <c r="G332" s="2" t="s">
        <v>853</v>
      </c>
      <c r="H332" s="2" t="s">
        <v>852</v>
      </c>
      <c r="I332" s="3" t="n">
        <v>6601.03091800089</v>
      </c>
      <c r="J332" s="3" t="n">
        <v>78.8936944151297</v>
      </c>
      <c r="K332" s="3" t="n">
        <v>85.9039574381691</v>
      </c>
      <c r="L332" s="3" t="n">
        <v>256.72594754986</v>
      </c>
    </row>
    <row r="333" customFormat="false" ht="13" hidden="false" customHeight="false" outlineLevel="0" collapsed="false">
      <c r="A333" s="2" t="s">
        <v>392</v>
      </c>
      <c r="B333" s="2" t="s">
        <v>393</v>
      </c>
      <c r="C333" s="2" t="n">
        <v>818.3</v>
      </c>
      <c r="D333" s="2" t="n">
        <v>17.4</v>
      </c>
      <c r="E333" s="2" t="n">
        <v>2.4</v>
      </c>
      <c r="G333" s="2" t="s">
        <v>394</v>
      </c>
      <c r="H333" s="2" t="s">
        <v>393</v>
      </c>
      <c r="I333" s="3" t="n">
        <v>3080.99297761914</v>
      </c>
      <c r="J333" s="3" t="n">
        <v>48.5161171982381</v>
      </c>
      <c r="K333" s="3" t="n">
        <v>50.0018666403013</v>
      </c>
      <c r="L333" s="3" t="n">
        <v>126.648731498181</v>
      </c>
    </row>
    <row r="334" customFormat="false" ht="13" hidden="false" customHeight="false" outlineLevel="0" collapsed="false">
      <c r="A334" s="2" t="s">
        <v>671</v>
      </c>
      <c r="B334" s="2" t="s">
        <v>672</v>
      </c>
      <c r="C334" s="2" t="n">
        <v>6058.8</v>
      </c>
      <c r="D334" s="2" t="n">
        <v>198.7</v>
      </c>
      <c r="E334" s="2" t="n">
        <v>348.9</v>
      </c>
      <c r="G334" s="2" t="s">
        <v>673</v>
      </c>
      <c r="H334" s="2" t="s">
        <v>674</v>
      </c>
      <c r="I334" s="3" t="n">
        <v>8994.04163385389</v>
      </c>
      <c r="J334" s="3" t="n">
        <v>226.460559158919</v>
      </c>
      <c r="K334" s="3" t="n">
        <v>871.029379906439</v>
      </c>
      <c r="L334" s="3" t="n">
        <v>371.523231753791</v>
      </c>
    </row>
    <row r="335" customFormat="false" ht="13" hidden="false" customHeight="false" outlineLevel="0" collapsed="false">
      <c r="A335" s="2" t="s">
        <v>854</v>
      </c>
      <c r="B335" s="2" t="s">
        <v>855</v>
      </c>
      <c r="C335" s="2" t="n">
        <v>70.9</v>
      </c>
      <c r="D335" s="2" t="n">
        <v>43</v>
      </c>
      <c r="E335" s="2" t="n">
        <v>23.7</v>
      </c>
      <c r="G335" s="2" t="s">
        <v>856</v>
      </c>
      <c r="H335" s="2" t="s">
        <v>855</v>
      </c>
      <c r="I335" s="3" t="n">
        <v>1751.19365846887</v>
      </c>
      <c r="J335" s="3" t="n">
        <v>45.9605728153428</v>
      </c>
      <c r="K335" s="3" t="n">
        <v>52.518647625551</v>
      </c>
      <c r="L335" s="3" t="n">
        <v>72.5972687177582</v>
      </c>
    </row>
    <row r="336" customFormat="false" ht="13" hidden="false" customHeight="false" outlineLevel="0" collapsed="false">
      <c r="F336" s="2" t="s">
        <v>836</v>
      </c>
      <c r="G336" s="2" t="s">
        <v>857</v>
      </c>
      <c r="H336" s="2" t="s">
        <v>299</v>
      </c>
      <c r="I336" s="3" t="n">
        <v>2189.19121325913</v>
      </c>
      <c r="J336" s="3" t="n">
        <v>31.9112325437852</v>
      </c>
      <c r="K336" s="3" t="n">
        <v>39.6868669469864</v>
      </c>
      <c r="L336" s="3" t="n">
        <v>90.9593126158587</v>
      </c>
    </row>
    <row r="337" customFormat="false" ht="13" hidden="false" customHeight="false" outlineLevel="0" collapsed="false">
      <c r="F337" s="2" t="s">
        <v>836</v>
      </c>
      <c r="G337" s="2" t="s">
        <v>858</v>
      </c>
      <c r="H337" s="2" t="s">
        <v>859</v>
      </c>
      <c r="I337" s="3" t="n">
        <v>7427.86748547506</v>
      </c>
      <c r="J337" s="3" t="n">
        <v>77.5933864911936</v>
      </c>
      <c r="K337" s="3" t="n">
        <v>55.2078653397888</v>
      </c>
      <c r="L337" s="3" t="n">
        <v>312.249719534804</v>
      </c>
    </row>
    <row r="338" customFormat="false" ht="13" hidden="false" customHeight="false" outlineLevel="0" collapsed="false">
      <c r="A338" s="2" t="s">
        <v>860</v>
      </c>
      <c r="B338" s="2" t="s">
        <v>861</v>
      </c>
      <c r="C338" s="2" t="n">
        <v>237</v>
      </c>
      <c r="D338" s="2" t="n">
        <v>41.5</v>
      </c>
      <c r="E338" s="2" t="n">
        <v>5.5</v>
      </c>
      <c r="G338" s="2" t="s">
        <v>862</v>
      </c>
      <c r="H338" s="2" t="s">
        <v>861</v>
      </c>
      <c r="I338" s="3" t="n">
        <v>2382.40933548646</v>
      </c>
      <c r="J338" s="3" t="n">
        <v>39.4149548637651</v>
      </c>
      <c r="K338" s="3" t="n">
        <v>23.5682537105717</v>
      </c>
      <c r="L338" s="3" t="n">
        <v>101.096217619213</v>
      </c>
    </row>
    <row r="339" customFormat="false" ht="13" hidden="false" customHeight="false" outlineLevel="0" collapsed="false">
      <c r="F339" s="2" t="s">
        <v>836</v>
      </c>
      <c r="G339" s="2" t="s">
        <v>863</v>
      </c>
      <c r="H339" s="2" t="s">
        <v>864</v>
      </c>
      <c r="I339" s="3" t="n">
        <v>5460.55556361223</v>
      </c>
      <c r="J339" s="3" t="n">
        <v>62.4528008327695</v>
      </c>
      <c r="K339" s="3" t="n">
        <v>50.138046253068</v>
      </c>
      <c r="L339" s="3" t="n">
        <v>238.205289955026</v>
      </c>
    </row>
    <row r="340" customFormat="false" ht="13" hidden="false" customHeight="false" outlineLevel="0" collapsed="false">
      <c r="A340" s="2" t="s">
        <v>865</v>
      </c>
      <c r="B340" s="2" t="s">
        <v>866</v>
      </c>
      <c r="C340" s="2" t="n">
        <v>528.1</v>
      </c>
      <c r="D340" s="2" t="n">
        <v>46.2</v>
      </c>
      <c r="E340" s="2" t="n">
        <v>134.9</v>
      </c>
      <c r="G340" s="2" t="s">
        <v>867</v>
      </c>
      <c r="H340" s="2" t="s">
        <v>868</v>
      </c>
      <c r="I340" s="3" t="n">
        <v>5297.81011416905</v>
      </c>
      <c r="J340" s="3" t="n">
        <v>376.672559006442</v>
      </c>
      <c r="K340" s="3" t="n">
        <v>2318.93936354703</v>
      </c>
      <c r="L340" s="3" t="n">
        <v>231.600165504827</v>
      </c>
    </row>
    <row r="341" customFormat="false" ht="13" hidden="false" customHeight="false" outlineLevel="0" collapsed="false">
      <c r="A341" s="2" t="s">
        <v>869</v>
      </c>
      <c r="B341" s="2" t="s">
        <v>870</v>
      </c>
      <c r="C341" s="2" t="n">
        <v>15.1</v>
      </c>
      <c r="D341" s="2" t="n">
        <v>10.6</v>
      </c>
      <c r="E341" s="2" t="n">
        <v>1.6</v>
      </c>
      <c r="G341" s="2" t="s">
        <v>871</v>
      </c>
      <c r="H341" s="2" t="s">
        <v>872</v>
      </c>
      <c r="I341" s="3" t="n">
        <v>2636.16208588841</v>
      </c>
      <c r="J341" s="3" t="n">
        <v>33.7136451378941</v>
      </c>
      <c r="K341" s="3" t="n">
        <v>40.6397674603054</v>
      </c>
      <c r="L341" s="3" t="n">
        <v>121.769699486732</v>
      </c>
    </row>
    <row r="342" customFormat="false" ht="13" hidden="false" customHeight="false" outlineLevel="0" collapsed="false">
      <c r="A342" s="2" t="s">
        <v>873</v>
      </c>
      <c r="B342" s="2" t="s">
        <v>874</v>
      </c>
      <c r="C342" s="2" t="n">
        <v>93.5</v>
      </c>
      <c r="D342" s="2" t="n">
        <v>51</v>
      </c>
      <c r="E342" s="2" t="n">
        <v>1.5</v>
      </c>
      <c r="G342" s="2" t="s">
        <v>875</v>
      </c>
      <c r="H342" s="2" t="s">
        <v>874</v>
      </c>
      <c r="I342" s="3" t="n">
        <v>1043.84243390895</v>
      </c>
      <c r="J342" s="3" t="n">
        <v>32.4470618608089</v>
      </c>
      <c r="K342" s="3" t="n">
        <v>35.7717955314096</v>
      </c>
      <c r="L342" s="3" t="n">
        <v>51.0141974798909</v>
      </c>
    </row>
    <row r="343" customFormat="false" ht="13" hidden="false" customHeight="false" outlineLevel="0" collapsed="false">
      <c r="F343" s="2" t="s">
        <v>836</v>
      </c>
      <c r="G343" s="2" t="s">
        <v>876</v>
      </c>
      <c r="H343" s="2" t="s">
        <v>877</v>
      </c>
      <c r="I343" s="3" t="n">
        <v>7262.77528454105</v>
      </c>
      <c r="J343" s="3" t="n">
        <v>82.1966677202377</v>
      </c>
      <c r="K343" s="3" t="n">
        <v>49.0117203965459</v>
      </c>
      <c r="L343" s="3" t="n">
        <v>372.721219179272</v>
      </c>
    </row>
    <row r="344" customFormat="false" ht="13" hidden="false" customHeight="false" outlineLevel="0" collapsed="false">
      <c r="A344" s="2" t="s">
        <v>878</v>
      </c>
      <c r="B344" s="2" t="s">
        <v>879</v>
      </c>
      <c r="C344" s="2" t="n">
        <v>50.9</v>
      </c>
      <c r="D344" s="2" t="n">
        <v>25.4</v>
      </c>
      <c r="E344" s="2" t="n">
        <v>3.6</v>
      </c>
      <c r="F344" s="2" t="s">
        <v>880</v>
      </c>
      <c r="G344" s="2" t="s">
        <v>881</v>
      </c>
      <c r="H344" s="2" t="s">
        <v>882</v>
      </c>
      <c r="I344" s="3" t="n">
        <v>698.124086064062</v>
      </c>
      <c r="J344" s="3" t="n">
        <v>29.320755109647</v>
      </c>
      <c r="K344" s="3" t="n">
        <v>40.7721681813263</v>
      </c>
      <c r="L344" s="3" t="n">
        <v>36.0228613668807</v>
      </c>
    </row>
    <row r="345" customFormat="false" ht="13" hidden="false" customHeight="false" outlineLevel="0" collapsed="false">
      <c r="F345" s="2" t="s">
        <v>883</v>
      </c>
      <c r="G345" s="2" t="s">
        <v>884</v>
      </c>
      <c r="H345" s="2" t="s">
        <v>842</v>
      </c>
      <c r="I345" s="3" t="n">
        <v>928.129753428373</v>
      </c>
      <c r="J345" s="3" t="n">
        <v>35.1004165384637</v>
      </c>
      <c r="K345" s="3" t="n">
        <v>39.7861911489665</v>
      </c>
      <c r="L345" s="3" t="n">
        <v>48.1071082191426</v>
      </c>
    </row>
    <row r="346" customFormat="false" ht="13" hidden="false" customHeight="false" outlineLevel="0" collapsed="false">
      <c r="A346" s="2" t="s">
        <v>885</v>
      </c>
      <c r="B346" s="2" t="s">
        <v>886</v>
      </c>
      <c r="C346" s="2" t="n">
        <v>18.7</v>
      </c>
      <c r="D346" s="2" t="n">
        <v>5.9</v>
      </c>
      <c r="E346" s="2" t="n">
        <v>2.9</v>
      </c>
      <c r="G346" s="2" t="s">
        <v>887</v>
      </c>
      <c r="H346" s="2" t="s">
        <v>888</v>
      </c>
      <c r="I346" s="3" t="n">
        <v>2728.42703377405</v>
      </c>
      <c r="J346" s="3" t="n">
        <v>47.3814744830576</v>
      </c>
      <c r="K346" s="3" t="n">
        <v>43.5925644994454</v>
      </c>
      <c r="L346" s="3" t="n">
        <v>142.147245476641</v>
      </c>
    </row>
    <row r="347" customFormat="false" ht="13" hidden="false" customHeight="false" outlineLevel="0" collapsed="false">
      <c r="A347" s="2" t="s">
        <v>809</v>
      </c>
      <c r="B347" s="2" t="s">
        <v>810</v>
      </c>
      <c r="C347" s="2" t="n">
        <v>315.1</v>
      </c>
      <c r="D347" s="2" t="n">
        <v>17.9</v>
      </c>
      <c r="E347" s="2" t="n">
        <v>5.2</v>
      </c>
      <c r="G347" s="2" t="s">
        <v>889</v>
      </c>
      <c r="H347" s="2" t="s">
        <v>810</v>
      </c>
      <c r="I347" s="3" t="n">
        <v>1378.86909940408</v>
      </c>
      <c r="J347" s="3" t="n">
        <v>41.3577196094674</v>
      </c>
      <c r="K347" s="3" t="n">
        <v>62.3552024752237</v>
      </c>
      <c r="L347" s="3" t="n">
        <v>75.7820362160392</v>
      </c>
    </row>
    <row r="348" customFormat="false" ht="13" hidden="false" customHeight="false" outlineLevel="0" collapsed="false">
      <c r="A348" s="2" t="s">
        <v>890</v>
      </c>
      <c r="B348" s="2" t="s">
        <v>891</v>
      </c>
      <c r="D348" s="2" t="n">
        <v>61</v>
      </c>
      <c r="E348" s="2" t="n">
        <v>92.9</v>
      </c>
      <c r="F348" s="2" t="s">
        <v>892</v>
      </c>
      <c r="G348" s="2" t="s">
        <v>893</v>
      </c>
      <c r="H348" s="2" t="s">
        <v>891</v>
      </c>
      <c r="I348" s="3" t="n">
        <v>3457.14036441578</v>
      </c>
      <c r="J348" s="3" t="n">
        <v>159.351930421965</v>
      </c>
      <c r="K348" s="3" t="n">
        <v>346.204568789202</v>
      </c>
      <c r="L348" s="3" t="n">
        <v>193.007280400805</v>
      </c>
    </row>
    <row r="349" customFormat="false" ht="13" hidden="false" customHeight="false" outlineLevel="0" collapsed="false">
      <c r="A349" s="2" t="s">
        <v>556</v>
      </c>
      <c r="B349" s="2" t="s">
        <v>557</v>
      </c>
      <c r="C349" s="2" t="n">
        <v>752.5</v>
      </c>
      <c r="D349" s="2" t="n">
        <v>88.8</v>
      </c>
      <c r="E349" s="2" t="n">
        <v>3.3</v>
      </c>
      <c r="G349" s="2" t="s">
        <v>558</v>
      </c>
      <c r="H349" s="2" t="s">
        <v>557</v>
      </c>
      <c r="I349" s="3" t="n">
        <v>5904.70441769487</v>
      </c>
      <c r="J349" s="3" t="n">
        <v>102.606070880062</v>
      </c>
      <c r="K349" s="3" t="n">
        <v>91.2205657030013</v>
      </c>
      <c r="L349" s="3" t="n">
        <v>331.380414183682</v>
      </c>
    </row>
    <row r="350" customFormat="false" ht="13" hidden="false" customHeight="false" outlineLevel="0" collapsed="false">
      <c r="F350" s="2" t="s">
        <v>836</v>
      </c>
      <c r="G350" s="2" t="s">
        <v>894</v>
      </c>
      <c r="H350" s="2" t="s">
        <v>299</v>
      </c>
      <c r="I350" s="3" t="n">
        <v>784.82057076088</v>
      </c>
      <c r="J350" s="3" t="n">
        <v>28.0996979533477</v>
      </c>
      <c r="K350" s="3" t="n">
        <v>30.2956983165629</v>
      </c>
      <c r="L350" s="3" t="n">
        <v>45.3636028711917</v>
      </c>
    </row>
    <row r="351" customFormat="false" ht="13" hidden="false" customHeight="false" outlineLevel="0" collapsed="false">
      <c r="A351" s="2" t="s">
        <v>671</v>
      </c>
      <c r="B351" s="2" t="s">
        <v>672</v>
      </c>
      <c r="C351" s="2" t="n">
        <v>6058.8</v>
      </c>
      <c r="D351" s="2" t="n">
        <v>198.7</v>
      </c>
      <c r="E351" s="2" t="n">
        <v>348.9</v>
      </c>
      <c r="F351" s="2" t="s">
        <v>895</v>
      </c>
      <c r="G351" s="2" t="s">
        <v>896</v>
      </c>
      <c r="H351" s="2" t="s">
        <v>897</v>
      </c>
      <c r="I351" s="3" t="n">
        <v>23605.1025927077</v>
      </c>
      <c r="J351" s="3" t="n">
        <v>510.14976325584</v>
      </c>
      <c r="K351" s="3" t="n">
        <v>3726.58589232183</v>
      </c>
      <c r="L351" s="3" t="n">
        <v>1380.66809279178</v>
      </c>
    </row>
    <row r="352" customFormat="false" ht="13" hidden="false" customHeight="false" outlineLevel="0" collapsed="false">
      <c r="F352" s="2" t="s">
        <v>836</v>
      </c>
      <c r="G352" s="2" t="s">
        <v>898</v>
      </c>
      <c r="H352" s="2" t="s">
        <v>899</v>
      </c>
      <c r="I352" s="3" t="n">
        <v>566.185823472544</v>
      </c>
      <c r="J352" s="3" t="n">
        <v>24.0336256334398</v>
      </c>
      <c r="K352" s="3" t="n">
        <v>30.9359471236227</v>
      </c>
      <c r="L352" s="3" t="n">
        <v>33.2530611993348</v>
      </c>
    </row>
    <row r="353" customFormat="false" ht="13" hidden="false" customHeight="false" outlineLevel="0" collapsed="false">
      <c r="A353" s="2" t="s">
        <v>900</v>
      </c>
      <c r="B353" s="2" t="s">
        <v>901</v>
      </c>
      <c r="C353" s="2" t="n">
        <v>509.7</v>
      </c>
      <c r="D353" s="2" t="n">
        <v>30.5</v>
      </c>
      <c r="E353" s="2" t="n">
        <v>4.6</v>
      </c>
      <c r="G353" s="2" t="s">
        <v>902</v>
      </c>
      <c r="H353" s="2" t="s">
        <v>903</v>
      </c>
      <c r="I353" s="3" t="n">
        <v>2750.73205365565</v>
      </c>
      <c r="J353" s="3" t="n">
        <v>64.2276835467879</v>
      </c>
      <c r="K353" s="3" t="n">
        <v>46.0406869232958</v>
      </c>
      <c r="L353" s="3" t="n">
        <v>164.590241159962</v>
      </c>
    </row>
    <row r="354" customFormat="false" ht="13" hidden="false" customHeight="false" outlineLevel="0" collapsed="false">
      <c r="A354" s="2" t="s">
        <v>904</v>
      </c>
      <c r="B354" s="2" t="s">
        <v>905</v>
      </c>
      <c r="C354" s="2" t="n">
        <v>49.5</v>
      </c>
      <c r="D354" s="2" t="n">
        <v>240.3</v>
      </c>
      <c r="E354" s="2" t="n">
        <v>372.1</v>
      </c>
      <c r="F354" s="2" t="s">
        <v>906</v>
      </c>
      <c r="G354" s="2" t="s">
        <v>907</v>
      </c>
      <c r="H354" s="2" t="s">
        <v>905</v>
      </c>
      <c r="I354" s="3" t="n">
        <v>1730.6199347897</v>
      </c>
      <c r="J354" s="3" t="n">
        <v>170.379883063441</v>
      </c>
      <c r="K354" s="3" t="n">
        <v>6845.38920232341</v>
      </c>
      <c r="L354" s="3" t="n">
        <v>103.845774728934</v>
      </c>
    </row>
    <row r="355" customFormat="false" ht="13" hidden="false" customHeight="false" outlineLevel="0" collapsed="false">
      <c r="A355" s="2" t="s">
        <v>687</v>
      </c>
      <c r="B355" s="2" t="s">
        <v>688</v>
      </c>
      <c r="C355" s="2" t="n">
        <v>68.3</v>
      </c>
      <c r="D355" s="2" t="n">
        <v>2.5</v>
      </c>
      <c r="E355" s="2" t="n">
        <v>0.9</v>
      </c>
      <c r="G355" s="2" t="s">
        <v>689</v>
      </c>
      <c r="H355" s="2" t="s">
        <v>688</v>
      </c>
      <c r="I355" s="3" t="n">
        <v>2447.6735033067</v>
      </c>
      <c r="J355" s="3" t="n">
        <v>36.6922305209804</v>
      </c>
      <c r="K355" s="3" t="n">
        <v>38.3409451733495</v>
      </c>
      <c r="L355" s="3" t="n">
        <v>148.206952839933</v>
      </c>
    </row>
    <row r="356" customFormat="false" ht="13" hidden="false" customHeight="false" outlineLevel="0" collapsed="false">
      <c r="A356" s="2" t="s">
        <v>908</v>
      </c>
      <c r="B356" s="2" t="s">
        <v>909</v>
      </c>
      <c r="C356" s="2" t="n">
        <v>147.7</v>
      </c>
      <c r="D356" s="2" t="n">
        <v>13.3</v>
      </c>
      <c r="E356" s="2" t="n">
        <v>7.1</v>
      </c>
      <c r="G356" s="2" t="s">
        <v>910</v>
      </c>
      <c r="H356" s="2" t="s">
        <v>909</v>
      </c>
      <c r="I356" s="3" t="n">
        <v>762.179370341196</v>
      </c>
      <c r="J356" s="3" t="n">
        <v>43.4525477531141</v>
      </c>
      <c r="K356" s="3" t="n">
        <v>80.3378920878062</v>
      </c>
      <c r="L356" s="3" t="n">
        <v>46.9634410386156</v>
      </c>
    </row>
    <row r="357" customFormat="false" ht="13" hidden="false" customHeight="false" outlineLevel="0" collapsed="false">
      <c r="F357" s="2" t="s">
        <v>836</v>
      </c>
      <c r="G357" s="2" t="s">
        <v>911</v>
      </c>
      <c r="H357" s="2" t="s">
        <v>912</v>
      </c>
      <c r="I357" s="3" t="n">
        <v>767.505874601073</v>
      </c>
      <c r="J357" s="3" t="n">
        <v>42.9786841900919</v>
      </c>
      <c r="K357" s="3" t="n">
        <v>48.9109629764752</v>
      </c>
      <c r="L357" s="3" t="n">
        <v>49.1794266523869</v>
      </c>
    </row>
    <row r="358" customFormat="false" ht="13" hidden="false" customHeight="false" outlineLevel="0" collapsed="false">
      <c r="A358" s="2" t="s">
        <v>913</v>
      </c>
      <c r="B358" s="2" t="s">
        <v>914</v>
      </c>
      <c r="C358" s="2" t="n">
        <v>449.2</v>
      </c>
      <c r="D358" s="2" t="n">
        <v>68.6</v>
      </c>
      <c r="E358" s="2" t="n">
        <v>9.6</v>
      </c>
      <c r="G358" s="2" t="s">
        <v>915</v>
      </c>
      <c r="H358" s="2" t="s">
        <v>914</v>
      </c>
      <c r="I358" s="3" t="n">
        <v>4169.12044322148</v>
      </c>
      <c r="J358" s="3" t="n">
        <v>112.39761579945</v>
      </c>
      <c r="K358" s="3" t="n">
        <v>52.3150869589297</v>
      </c>
      <c r="L358" s="3" t="n">
        <v>267.750372353072</v>
      </c>
    </row>
    <row r="359" customFormat="false" ht="13" hidden="false" customHeight="false" outlineLevel="0" collapsed="false">
      <c r="A359" s="2" t="s">
        <v>916</v>
      </c>
      <c r="B359" s="2" t="s">
        <v>917</v>
      </c>
      <c r="C359" s="2" t="n">
        <v>439.2</v>
      </c>
      <c r="D359" s="2" t="n">
        <v>70.2</v>
      </c>
      <c r="E359" s="2" t="n">
        <v>6.5</v>
      </c>
      <c r="G359" s="2" t="s">
        <v>918</v>
      </c>
      <c r="H359" s="2" t="s">
        <v>917</v>
      </c>
      <c r="I359" s="3" t="n">
        <v>7279.47634461051</v>
      </c>
      <c r="J359" s="3" t="n">
        <v>84.9467454942772</v>
      </c>
      <c r="K359" s="3" t="n">
        <v>44.9525385142782</v>
      </c>
      <c r="L359" s="3" t="n">
        <v>468.565208647244</v>
      </c>
    </row>
    <row r="360" customFormat="false" ht="13" hidden="false" customHeight="false" outlineLevel="0" collapsed="false">
      <c r="F360" s="2" t="s">
        <v>836</v>
      </c>
      <c r="G360" s="2" t="s">
        <v>919</v>
      </c>
      <c r="H360" s="2" t="s">
        <v>920</v>
      </c>
      <c r="I360" s="3" t="n">
        <v>777.471184612875</v>
      </c>
      <c r="J360" s="3" t="n">
        <v>27.1000455374674</v>
      </c>
      <c r="K360" s="3" t="n">
        <v>23.2739978064068</v>
      </c>
      <c r="L360" s="3" t="n">
        <v>50.6829555687474</v>
      </c>
    </row>
    <row r="361" customFormat="false" ht="13" hidden="false" customHeight="false" outlineLevel="0" collapsed="false">
      <c r="A361" s="2" t="s">
        <v>137</v>
      </c>
      <c r="B361" s="2" t="s">
        <v>138</v>
      </c>
      <c r="C361" s="2" t="n">
        <v>121</v>
      </c>
      <c r="D361" s="2" t="n">
        <v>284.6</v>
      </c>
      <c r="E361" s="2" t="n">
        <v>5.2</v>
      </c>
      <c r="G361" s="2" t="s">
        <v>139</v>
      </c>
      <c r="H361" s="2" t="s">
        <v>138</v>
      </c>
      <c r="I361" s="3" t="n">
        <v>554.772180200252</v>
      </c>
      <c r="J361" s="3" t="n">
        <v>36.6219309642304</v>
      </c>
      <c r="K361" s="3" t="n">
        <v>38.0183870071975</v>
      </c>
      <c r="L361" s="3" t="n">
        <v>37.1792548481938</v>
      </c>
    </row>
    <row r="362" customFormat="false" ht="13" hidden="false" customHeight="false" outlineLevel="0" collapsed="false">
      <c r="F362" s="2" t="s">
        <v>836</v>
      </c>
      <c r="G362" s="2" t="s">
        <v>921</v>
      </c>
      <c r="H362" s="2" t="s">
        <v>922</v>
      </c>
      <c r="I362" s="3" t="n">
        <v>1379.6469305697</v>
      </c>
      <c r="J362" s="3" t="n">
        <v>48.0094930189107</v>
      </c>
      <c r="K362" s="3" t="n">
        <v>46.2016438217421</v>
      </c>
      <c r="L362" s="3" t="n">
        <v>93.7652941614075</v>
      </c>
    </row>
    <row r="363" customFormat="false" ht="13" hidden="false" customHeight="false" outlineLevel="0" collapsed="false">
      <c r="A363" s="2" t="s">
        <v>735</v>
      </c>
      <c r="B363" s="2" t="s">
        <v>736</v>
      </c>
      <c r="C363" s="2" t="n">
        <v>120.8</v>
      </c>
      <c r="D363" s="2" t="n">
        <v>5.3</v>
      </c>
      <c r="E363" s="2" t="n">
        <v>1.9</v>
      </c>
      <c r="G363" s="2" t="s">
        <v>737</v>
      </c>
      <c r="H363" s="2" t="s">
        <v>736</v>
      </c>
      <c r="I363" s="3" t="n">
        <v>2067.95918076058</v>
      </c>
      <c r="J363" s="3" t="n">
        <v>58.0394916777589</v>
      </c>
      <c r="K363" s="3" t="n">
        <v>67.3929101791084</v>
      </c>
      <c r="L363" s="3" t="n">
        <v>141.329934239671</v>
      </c>
    </row>
    <row r="364" customFormat="false" ht="13" hidden="false" customHeight="false" outlineLevel="0" collapsed="false">
      <c r="A364" s="2" t="s">
        <v>923</v>
      </c>
      <c r="B364" s="2" t="s">
        <v>924</v>
      </c>
      <c r="C364" s="2" t="n">
        <v>538.1</v>
      </c>
      <c r="D364" s="2" t="n">
        <v>62.2</v>
      </c>
      <c r="E364" s="2" t="n">
        <v>6.8</v>
      </c>
      <c r="G364" s="2" t="s">
        <v>925</v>
      </c>
      <c r="H364" s="2" t="s">
        <v>924</v>
      </c>
      <c r="I364" s="3" t="n">
        <v>5428.76337914132</v>
      </c>
      <c r="J364" s="3" t="n">
        <v>104.114678064427</v>
      </c>
      <c r="K364" s="3" t="n">
        <v>76.9647342988022</v>
      </c>
      <c r="L364" s="3" t="n">
        <v>376.847881326883</v>
      </c>
    </row>
    <row r="365" customFormat="false" ht="13" hidden="false" customHeight="false" outlineLevel="0" collapsed="false">
      <c r="A365" s="2" t="s">
        <v>693</v>
      </c>
      <c r="B365" s="2" t="s">
        <v>694</v>
      </c>
      <c r="C365" s="2" t="n">
        <v>572.6</v>
      </c>
      <c r="D365" s="2" t="n">
        <v>21.1</v>
      </c>
      <c r="E365" s="2" t="n">
        <v>6.3</v>
      </c>
      <c r="G365" s="2" t="s">
        <v>695</v>
      </c>
      <c r="H365" s="2" t="s">
        <v>694</v>
      </c>
      <c r="I365" s="3" t="n">
        <v>4903.57220247177</v>
      </c>
      <c r="J365" s="3" t="n">
        <v>78.9527356531753</v>
      </c>
      <c r="K365" s="3" t="n">
        <v>60.2192434731011</v>
      </c>
      <c r="L365" s="3" t="n">
        <v>346.569170968386</v>
      </c>
    </row>
    <row r="366" customFormat="false" ht="13" hidden="false" customHeight="false" outlineLevel="0" collapsed="false">
      <c r="A366" s="2" t="s">
        <v>926</v>
      </c>
      <c r="B366" s="2" t="s">
        <v>927</v>
      </c>
      <c r="C366" s="2" t="n">
        <v>39.8</v>
      </c>
      <c r="D366" s="2" t="n">
        <v>4.4</v>
      </c>
      <c r="E366" s="2" t="n">
        <v>16.3</v>
      </c>
      <c r="G366" s="2" t="s">
        <v>928</v>
      </c>
      <c r="H366" s="2" t="s">
        <v>927</v>
      </c>
      <c r="I366" s="3" t="n">
        <v>1026.67905415351</v>
      </c>
      <c r="J366" s="3" t="n">
        <v>61.4588168681659</v>
      </c>
      <c r="K366" s="3" t="n">
        <v>447.485131302408</v>
      </c>
      <c r="L366" s="3" t="n">
        <v>72.6481599995249</v>
      </c>
    </row>
    <row r="367" customFormat="false" ht="13" hidden="false" customHeight="false" outlineLevel="0" collapsed="false">
      <c r="A367" s="2" t="s">
        <v>929</v>
      </c>
      <c r="B367" s="2" t="s">
        <v>930</v>
      </c>
      <c r="C367" s="2" t="n">
        <v>61.5</v>
      </c>
      <c r="D367" s="2" t="n">
        <v>11.9</v>
      </c>
      <c r="E367" s="2" t="n">
        <v>4.5</v>
      </c>
      <c r="G367" s="2" t="s">
        <v>931</v>
      </c>
      <c r="H367" s="2" t="s">
        <v>932</v>
      </c>
      <c r="I367" s="3" t="n">
        <v>1177.35892025488</v>
      </c>
      <c r="J367" s="3" t="n">
        <v>33.5390386323969</v>
      </c>
      <c r="K367" s="3" t="n">
        <v>29.468663367228</v>
      </c>
      <c r="L367" s="3" t="n">
        <v>83.8759672910879</v>
      </c>
    </row>
    <row r="368" customFormat="false" ht="13" hidden="false" customHeight="false" outlineLevel="0" collapsed="false">
      <c r="A368" s="2" t="s">
        <v>933</v>
      </c>
      <c r="B368" s="2" t="s">
        <v>934</v>
      </c>
      <c r="C368" s="2" t="n">
        <v>72.7</v>
      </c>
      <c r="D368" s="2" t="n">
        <v>23.1</v>
      </c>
      <c r="E368" s="2" t="n">
        <v>2.1</v>
      </c>
      <c r="G368" s="2" t="s">
        <v>935</v>
      </c>
      <c r="H368" s="2" t="s">
        <v>934</v>
      </c>
      <c r="I368" s="3" t="n">
        <v>2749.70103419619</v>
      </c>
      <c r="J368" s="3" t="n">
        <v>203.162384158046</v>
      </c>
      <c r="K368" s="3" t="n">
        <v>133.543413869777</v>
      </c>
      <c r="L368" s="3" t="n">
        <v>203.41866666521</v>
      </c>
    </row>
    <row r="369" customFormat="false" ht="13" hidden="false" customHeight="false" outlineLevel="0" collapsed="false">
      <c r="F369" s="2" t="s">
        <v>836</v>
      </c>
      <c r="G369" s="2" t="s">
        <v>936</v>
      </c>
      <c r="H369" s="2" t="s">
        <v>299</v>
      </c>
      <c r="I369" s="3" t="n">
        <v>1797.35498527662</v>
      </c>
      <c r="J369" s="3" t="n">
        <v>82.6927915362258</v>
      </c>
      <c r="K369" s="3" t="n">
        <v>74.0416799684027</v>
      </c>
      <c r="L369" s="3" t="n">
        <v>134.534498731556</v>
      </c>
    </row>
    <row r="370" customFormat="false" ht="13" hidden="false" customHeight="false" outlineLevel="0" collapsed="false">
      <c r="A370" s="2" t="s">
        <v>594</v>
      </c>
      <c r="B370" s="2" t="s">
        <v>595</v>
      </c>
      <c r="C370" s="2" t="n">
        <v>286.5</v>
      </c>
      <c r="D370" s="2" t="n">
        <v>4.3</v>
      </c>
      <c r="E370" s="2" t="n">
        <v>2.7</v>
      </c>
      <c r="G370" s="2" t="s">
        <v>596</v>
      </c>
      <c r="H370" s="2" t="s">
        <v>595</v>
      </c>
      <c r="I370" s="3" t="n">
        <v>2649.09763411129</v>
      </c>
      <c r="J370" s="3" t="n">
        <v>82.5703212522492</v>
      </c>
      <c r="K370" s="3" t="n">
        <v>54.658472924673</v>
      </c>
      <c r="L370" s="3" t="n">
        <v>199.502541537889</v>
      </c>
    </row>
    <row r="371" customFormat="false" ht="13" hidden="false" customHeight="false" outlineLevel="0" collapsed="false">
      <c r="A371" s="2" t="s">
        <v>482</v>
      </c>
      <c r="B371" s="2" t="s">
        <v>483</v>
      </c>
      <c r="C371" s="2" t="n">
        <v>386.1</v>
      </c>
      <c r="D371" s="2" t="n">
        <v>63</v>
      </c>
      <c r="E371" s="2" t="n">
        <v>1.4</v>
      </c>
      <c r="G371" s="2" t="s">
        <v>484</v>
      </c>
      <c r="H371" s="2" t="s">
        <v>485</v>
      </c>
      <c r="I371" s="3" t="n">
        <v>4645.56472280947</v>
      </c>
      <c r="J371" s="3" t="n">
        <v>58.9573713752086</v>
      </c>
      <c r="K371" s="3" t="n">
        <v>49.4302434052096</v>
      </c>
      <c r="L371" s="3" t="n">
        <v>349.942230350953</v>
      </c>
    </row>
    <row r="372" customFormat="false" ht="13" hidden="false" customHeight="false" outlineLevel="0" collapsed="false">
      <c r="A372" s="2" t="s">
        <v>937</v>
      </c>
      <c r="B372" s="2" t="s">
        <v>938</v>
      </c>
      <c r="C372" s="2" t="n">
        <v>779.2</v>
      </c>
      <c r="D372" s="2" t="n">
        <v>139.6</v>
      </c>
      <c r="E372" s="2" t="n">
        <v>12</v>
      </c>
      <c r="G372" s="2" t="s">
        <v>939</v>
      </c>
      <c r="H372" s="2" t="s">
        <v>938</v>
      </c>
      <c r="I372" s="3" t="n">
        <v>6505.82048128887</v>
      </c>
      <c r="J372" s="3" t="n">
        <v>96.4836969380842</v>
      </c>
      <c r="K372" s="3" t="n">
        <v>65.8784975635494</v>
      </c>
      <c r="L372" s="3" t="n">
        <v>493.560195408405</v>
      </c>
    </row>
    <row r="373" customFormat="false" ht="13" hidden="false" customHeight="false" outlineLevel="0" collapsed="false">
      <c r="A373" s="2" t="s">
        <v>940</v>
      </c>
      <c r="B373" s="2" t="s">
        <v>941</v>
      </c>
      <c r="C373" s="2" t="n">
        <v>86.8</v>
      </c>
      <c r="D373" s="2" t="n">
        <v>96.5</v>
      </c>
      <c r="E373" s="2" t="n">
        <v>26.6</v>
      </c>
      <c r="G373" s="2" t="s">
        <v>942</v>
      </c>
      <c r="H373" s="2" t="s">
        <v>941</v>
      </c>
      <c r="I373" s="3" t="n">
        <v>1114.06074266255</v>
      </c>
      <c r="J373" s="3" t="n">
        <v>67.6728424794597</v>
      </c>
      <c r="K373" s="3" t="n">
        <v>60.0210839015955</v>
      </c>
      <c r="L373" s="3" t="n">
        <v>85.0260579028107</v>
      </c>
    </row>
    <row r="374" customFormat="false" ht="13" hidden="false" customHeight="false" outlineLevel="0" collapsed="false">
      <c r="A374" s="2" t="s">
        <v>943</v>
      </c>
      <c r="B374" s="2" t="s">
        <v>944</v>
      </c>
      <c r="C374" s="2" t="n">
        <v>444.9</v>
      </c>
      <c r="D374" s="2" t="n">
        <v>41.2</v>
      </c>
      <c r="E374" s="2" t="n">
        <v>4.7</v>
      </c>
      <c r="G374" s="2" t="s">
        <v>945</v>
      </c>
      <c r="H374" s="2" t="s">
        <v>944</v>
      </c>
      <c r="I374" s="3" t="n">
        <v>4875.71647910158</v>
      </c>
      <c r="J374" s="3" t="n">
        <v>123.827898328527</v>
      </c>
      <c r="K374" s="3" t="n">
        <v>65.8352408969245</v>
      </c>
      <c r="L374" s="3" t="n">
        <v>377.638267275654</v>
      </c>
    </row>
    <row r="375" customFormat="false" ht="13" hidden="false" customHeight="false" outlineLevel="0" collapsed="false">
      <c r="A375" s="2" t="s">
        <v>946</v>
      </c>
      <c r="B375" s="2" t="s">
        <v>947</v>
      </c>
      <c r="C375" s="2" t="n">
        <v>47.8</v>
      </c>
      <c r="D375" s="2" t="n">
        <v>10</v>
      </c>
      <c r="E375" s="2" t="n">
        <v>5.8</v>
      </c>
      <c r="G375" s="2" t="s">
        <v>948</v>
      </c>
      <c r="H375" s="2" t="s">
        <v>949</v>
      </c>
      <c r="I375" s="3" t="n">
        <v>3389.59380641157</v>
      </c>
      <c r="J375" s="3" t="n">
        <v>94.4912984424814</v>
      </c>
      <c r="K375" s="3" t="n">
        <v>45.0578082132311</v>
      </c>
      <c r="L375" s="3" t="n">
        <v>262.875198132651</v>
      </c>
    </row>
    <row r="376" customFormat="false" ht="13" hidden="false" customHeight="false" outlineLevel="0" collapsed="false">
      <c r="F376" s="2" t="s">
        <v>836</v>
      </c>
      <c r="G376" s="2" t="s">
        <v>950</v>
      </c>
      <c r="H376" s="2" t="s">
        <v>299</v>
      </c>
      <c r="I376" s="3" t="n">
        <v>1429.75104210887</v>
      </c>
      <c r="J376" s="3" t="n">
        <v>79.8297008463282</v>
      </c>
      <c r="K376" s="3" t="n">
        <v>51.0158786680957</v>
      </c>
      <c r="L376" s="3" t="n">
        <v>114.626286194255</v>
      </c>
    </row>
    <row r="377" customFormat="false" ht="13" hidden="false" customHeight="false" outlineLevel="0" collapsed="false">
      <c r="A377" s="2" t="s">
        <v>951</v>
      </c>
      <c r="B377" s="2" t="s">
        <v>952</v>
      </c>
      <c r="C377" s="2" t="n">
        <v>830.8</v>
      </c>
      <c r="D377" s="2" t="n">
        <v>466.4</v>
      </c>
      <c r="E377" s="2" t="n">
        <v>33.8</v>
      </c>
      <c r="G377" s="2" t="s">
        <v>953</v>
      </c>
      <c r="H377" s="2" t="s">
        <v>954</v>
      </c>
      <c r="I377" s="3" t="n">
        <v>5400.63215869752</v>
      </c>
      <c r="J377" s="3" t="n">
        <v>451.679425279171</v>
      </c>
      <c r="K377" s="3" t="n">
        <v>223.760396031527</v>
      </c>
      <c r="L377" s="3" t="n">
        <v>433.405303090712</v>
      </c>
    </row>
    <row r="378" customFormat="false" ht="13" hidden="false" customHeight="false" outlineLevel="0" collapsed="false">
      <c r="A378" s="2" t="s">
        <v>955</v>
      </c>
      <c r="B378" s="2" t="s">
        <v>956</v>
      </c>
      <c r="C378" s="2" t="n">
        <v>583.7</v>
      </c>
      <c r="D378" s="2" t="n">
        <v>60.5</v>
      </c>
      <c r="E378" s="2" t="n">
        <v>12.6</v>
      </c>
      <c r="G378" s="2" t="s">
        <v>957</v>
      </c>
      <c r="H378" s="2" t="s">
        <v>956</v>
      </c>
      <c r="I378" s="3" t="n">
        <v>7668.10426426205</v>
      </c>
      <c r="J378" s="3" t="n">
        <v>136.772685670615</v>
      </c>
      <c r="K378" s="3" t="n">
        <v>176.957929210937</v>
      </c>
      <c r="L378" s="3" t="n">
        <v>618.204190636911</v>
      </c>
    </row>
    <row r="379" customFormat="false" ht="13" hidden="false" customHeight="false" outlineLevel="0" collapsed="false">
      <c r="A379" s="2" t="s">
        <v>958</v>
      </c>
      <c r="B379" s="2" t="s">
        <v>959</v>
      </c>
      <c r="C379" s="2" t="n">
        <v>64.5</v>
      </c>
      <c r="D379" s="2" t="n">
        <v>40.4</v>
      </c>
      <c r="E379" s="2" t="n">
        <v>22</v>
      </c>
      <c r="G379" s="2" t="s">
        <v>960</v>
      </c>
      <c r="H379" s="2" t="s">
        <v>959</v>
      </c>
      <c r="I379" s="3" t="n">
        <v>476.723691649642</v>
      </c>
      <c r="J379" s="3" t="n">
        <v>31.1360281615619</v>
      </c>
      <c r="K379" s="3" t="n">
        <v>38.0114177386125</v>
      </c>
      <c r="L379" s="3" t="n">
        <v>38.6578820142478</v>
      </c>
    </row>
    <row r="380" customFormat="false" ht="13" hidden="false" customHeight="false" outlineLevel="0" collapsed="false">
      <c r="A380" s="2" t="s">
        <v>961</v>
      </c>
      <c r="B380" s="2" t="s">
        <v>962</v>
      </c>
      <c r="C380" s="2" t="n">
        <v>286.3</v>
      </c>
      <c r="D380" s="2" t="n">
        <v>167.7</v>
      </c>
      <c r="E380" s="2" t="n">
        <v>4.5</v>
      </c>
      <c r="G380" s="2" t="s">
        <v>963</v>
      </c>
      <c r="H380" s="2" t="s">
        <v>962</v>
      </c>
      <c r="I380" s="3" t="n">
        <v>6573.4294300674</v>
      </c>
      <c r="J380" s="3" t="n">
        <v>109.141968966967</v>
      </c>
      <c r="K380" s="3" t="n">
        <v>106.432387347261</v>
      </c>
      <c r="L380" s="3" t="n">
        <v>535.670623124612</v>
      </c>
    </row>
    <row r="381" customFormat="false" ht="13" hidden="false" customHeight="false" outlineLevel="0" collapsed="false">
      <c r="A381" s="2" t="s">
        <v>656</v>
      </c>
      <c r="B381" s="2" t="s">
        <v>657</v>
      </c>
      <c r="C381" s="2" t="n">
        <v>288.2</v>
      </c>
      <c r="D381" s="2" t="n">
        <v>8.6</v>
      </c>
      <c r="E381" s="2" t="n">
        <v>1.3</v>
      </c>
      <c r="G381" s="2" t="s">
        <v>658</v>
      </c>
      <c r="H381" s="2" t="s">
        <v>657</v>
      </c>
      <c r="I381" s="3" t="n">
        <v>4441.1110908834</v>
      </c>
      <c r="J381" s="3" t="n">
        <v>78.3095798602246</v>
      </c>
      <c r="K381" s="3" t="n">
        <v>31.1733256548087</v>
      </c>
      <c r="L381" s="3" t="n">
        <v>364.484883166336</v>
      </c>
    </row>
    <row r="382" customFormat="false" ht="13" hidden="false" customHeight="false" outlineLevel="0" collapsed="false">
      <c r="A382" s="2" t="s">
        <v>964</v>
      </c>
      <c r="B382" s="2" t="s">
        <v>965</v>
      </c>
      <c r="C382" s="2" t="n">
        <v>259.2</v>
      </c>
      <c r="D382" s="2" t="n">
        <v>153.4</v>
      </c>
      <c r="E382" s="2" t="n">
        <v>183.3</v>
      </c>
      <c r="G382" s="2" t="s">
        <v>966</v>
      </c>
      <c r="H382" s="2" t="s">
        <v>965</v>
      </c>
      <c r="I382" s="3" t="n">
        <v>3932.36775222088</v>
      </c>
      <c r="J382" s="3" t="n">
        <v>332.785863600638</v>
      </c>
      <c r="K382" s="3" t="n">
        <v>2642.04044542005</v>
      </c>
      <c r="L382" s="3" t="n">
        <v>329.152559405739</v>
      </c>
    </row>
    <row r="383" customFormat="false" ht="13" hidden="false" customHeight="false" outlineLevel="0" collapsed="false">
      <c r="F383" s="2" t="s">
        <v>836</v>
      </c>
      <c r="G383" s="2" t="s">
        <v>967</v>
      </c>
      <c r="H383" s="2" t="s">
        <v>299</v>
      </c>
      <c r="I383" s="3" t="n">
        <v>285.871193970013</v>
      </c>
      <c r="J383" s="3" t="n">
        <v>18.8321212656224</v>
      </c>
      <c r="K383" s="3" t="n">
        <v>21.6707537286563</v>
      </c>
      <c r="L383" s="3" t="n">
        <v>24.3209945238314</v>
      </c>
    </row>
    <row r="384" customFormat="false" ht="13" hidden="false" customHeight="false" outlineLevel="0" collapsed="false">
      <c r="A384" s="2" t="s">
        <v>968</v>
      </c>
      <c r="B384" s="2" t="s">
        <v>969</v>
      </c>
      <c r="C384" s="2" t="n">
        <v>325.8</v>
      </c>
      <c r="D384" s="2" t="n">
        <v>60</v>
      </c>
      <c r="E384" s="2" t="n">
        <v>63.4</v>
      </c>
      <c r="G384" s="2" t="s">
        <v>970</v>
      </c>
      <c r="H384" s="2" t="s">
        <v>969</v>
      </c>
      <c r="I384" s="3" t="n">
        <v>1011.71898518217</v>
      </c>
      <c r="J384" s="3" t="n">
        <v>54.356125780924</v>
      </c>
      <c r="K384" s="3" t="n">
        <v>227.272467787973</v>
      </c>
      <c r="L384" s="3" t="n">
        <v>87.267051557106</v>
      </c>
    </row>
    <row r="385" customFormat="false" ht="13" hidden="false" customHeight="false" outlineLevel="0" collapsed="false">
      <c r="F385" s="2" t="s">
        <v>836</v>
      </c>
      <c r="G385" s="2" t="s">
        <v>971</v>
      </c>
      <c r="H385" s="2" t="s">
        <v>299</v>
      </c>
      <c r="I385" s="3" t="n">
        <v>881.544595788584</v>
      </c>
      <c r="J385" s="3" t="n">
        <v>43.1556090270694</v>
      </c>
      <c r="K385" s="3" t="n">
        <v>49.3332380043496</v>
      </c>
      <c r="L385" s="3" t="n">
        <v>76.297591865009</v>
      </c>
    </row>
    <row r="386" customFormat="false" ht="13" hidden="false" customHeight="false" outlineLevel="0" collapsed="false">
      <c r="A386" s="2" t="s">
        <v>972</v>
      </c>
      <c r="B386" s="2" t="s">
        <v>973</v>
      </c>
      <c r="C386" s="2" t="n">
        <v>133.4</v>
      </c>
      <c r="D386" s="2" t="n">
        <v>31.8</v>
      </c>
      <c r="E386" s="2" t="n">
        <v>4.2</v>
      </c>
      <c r="G386" s="2" t="s">
        <v>974</v>
      </c>
      <c r="H386" s="2" t="s">
        <v>973</v>
      </c>
      <c r="I386" s="3" t="n">
        <v>6111.1677336184</v>
      </c>
      <c r="J386" s="3" t="n">
        <v>137.111479221679</v>
      </c>
      <c r="K386" s="3" t="n">
        <v>62.7754612894111</v>
      </c>
      <c r="L386" s="3" t="n">
        <v>531.56730256211</v>
      </c>
    </row>
    <row r="387" customFormat="false" ht="13" hidden="false" customHeight="false" outlineLevel="0" collapsed="false">
      <c r="A387" s="2" t="s">
        <v>975</v>
      </c>
      <c r="B387" s="2" t="s">
        <v>976</v>
      </c>
      <c r="C387" s="2" t="n">
        <v>27.3</v>
      </c>
      <c r="D387" s="2" t="n">
        <v>15.3</v>
      </c>
      <c r="E387" s="2" t="n">
        <v>6</v>
      </c>
      <c r="G387" s="2" t="s">
        <v>977</v>
      </c>
      <c r="H387" s="2" t="s">
        <v>976</v>
      </c>
      <c r="I387" s="3" t="n">
        <v>617.452523812707</v>
      </c>
      <c r="J387" s="3" t="n">
        <v>78.4213221221723</v>
      </c>
      <c r="K387" s="3" t="n">
        <v>154.319196240763</v>
      </c>
      <c r="L387" s="3" t="n">
        <v>53.735142947802</v>
      </c>
    </row>
    <row r="388" customFormat="false" ht="13" hidden="false" customHeight="false" outlineLevel="0" collapsed="false">
      <c r="F388" s="2" t="s">
        <v>836</v>
      </c>
      <c r="G388" s="2" t="s">
        <v>978</v>
      </c>
      <c r="H388" s="2" t="s">
        <v>979</v>
      </c>
      <c r="I388" s="3" t="n">
        <v>2559.89690173981</v>
      </c>
      <c r="J388" s="3" t="n">
        <v>87.7225673911841</v>
      </c>
      <c r="K388" s="3" t="n">
        <v>95.5648062198075</v>
      </c>
      <c r="L388" s="3" t="n">
        <v>222.810202095155</v>
      </c>
    </row>
    <row r="389" customFormat="false" ht="13" hidden="false" customHeight="false" outlineLevel="0" collapsed="false">
      <c r="A389" s="2" t="s">
        <v>980</v>
      </c>
      <c r="B389" s="2" t="s">
        <v>981</v>
      </c>
      <c r="C389" s="2" t="n">
        <v>445.7</v>
      </c>
      <c r="D389" s="2" t="n">
        <v>101.5</v>
      </c>
      <c r="E389" s="2" t="n">
        <v>2.4</v>
      </c>
      <c r="G389" s="2" t="s">
        <v>982</v>
      </c>
      <c r="H389" s="2" t="s">
        <v>981</v>
      </c>
      <c r="I389" s="3" t="n">
        <v>4367.55269010958</v>
      </c>
      <c r="J389" s="3" t="n">
        <v>87.7829885544684</v>
      </c>
      <c r="K389" s="3" t="n">
        <v>46.4094169971081</v>
      </c>
      <c r="L389" s="3" t="n">
        <v>381.641930193578</v>
      </c>
    </row>
    <row r="390" customFormat="false" ht="13" hidden="false" customHeight="false" outlineLevel="0" collapsed="false">
      <c r="A390" s="2" t="s">
        <v>630</v>
      </c>
      <c r="B390" s="2" t="s">
        <v>631</v>
      </c>
      <c r="C390" s="2" t="n">
        <v>171.4</v>
      </c>
      <c r="D390" s="2" t="n">
        <v>4.5</v>
      </c>
      <c r="E390" s="2" t="n">
        <v>3</v>
      </c>
      <c r="G390" s="2" t="s">
        <v>632</v>
      </c>
      <c r="H390" s="2" t="s">
        <v>631</v>
      </c>
      <c r="I390" s="3" t="n">
        <v>1905.02070146382</v>
      </c>
      <c r="J390" s="3" t="n">
        <v>174.846801764349</v>
      </c>
      <c r="K390" s="3" t="n">
        <v>329.860078552662</v>
      </c>
      <c r="L390" s="3" t="n">
        <v>168.198071423961</v>
      </c>
    </row>
    <row r="391" customFormat="false" ht="13" hidden="false" customHeight="false" outlineLevel="0" collapsed="false">
      <c r="A391" s="2" t="s">
        <v>983</v>
      </c>
      <c r="B391" s="2" t="s">
        <v>984</v>
      </c>
      <c r="C391" s="2" t="n">
        <v>291.4</v>
      </c>
      <c r="D391" s="2" t="n">
        <v>76.1</v>
      </c>
      <c r="E391" s="2" t="n">
        <v>22.1</v>
      </c>
      <c r="G391" s="2" t="s">
        <v>985</v>
      </c>
      <c r="H391" s="2" t="s">
        <v>984</v>
      </c>
      <c r="I391" s="3" t="n">
        <v>4445.27980104993</v>
      </c>
      <c r="J391" s="3" t="n">
        <v>103.537446029996</v>
      </c>
      <c r="K391" s="3" t="n">
        <v>119.560702608607</v>
      </c>
      <c r="L391" s="3" t="n">
        <v>393.690978965116</v>
      </c>
    </row>
    <row r="392" customFormat="false" ht="13" hidden="false" customHeight="false" outlineLevel="0" collapsed="false">
      <c r="A392" s="2" t="s">
        <v>986</v>
      </c>
      <c r="B392" s="2" t="s">
        <v>987</v>
      </c>
      <c r="C392" s="2" t="n">
        <v>165.5</v>
      </c>
      <c r="D392" s="2" t="n">
        <v>11.7</v>
      </c>
      <c r="E392" s="2" t="n">
        <v>16.3</v>
      </c>
      <c r="G392" s="2" t="s">
        <v>988</v>
      </c>
      <c r="H392" s="2" t="s">
        <v>987</v>
      </c>
      <c r="I392" s="3" t="n">
        <v>4891.1292066023</v>
      </c>
      <c r="J392" s="3" t="n">
        <v>306.589754842613</v>
      </c>
      <c r="K392" s="3" t="n">
        <v>484.528837678569</v>
      </c>
      <c r="L392" s="3" t="n">
        <v>433.659164399142</v>
      </c>
    </row>
    <row r="393" customFormat="false" ht="13" hidden="false" customHeight="false" outlineLevel="0" collapsed="false">
      <c r="F393" s="2" t="s">
        <v>836</v>
      </c>
      <c r="G393" s="2" t="s">
        <v>989</v>
      </c>
      <c r="H393" s="2" t="s">
        <v>990</v>
      </c>
      <c r="I393" s="3" t="n">
        <v>4333.82959782157</v>
      </c>
      <c r="J393" s="3" t="n">
        <v>102.196880370002</v>
      </c>
      <c r="K393" s="3" t="n">
        <v>60.3923415086218</v>
      </c>
      <c r="L393" s="3" t="n">
        <v>394.672623782355</v>
      </c>
    </row>
    <row r="394" customFormat="false" ht="13" hidden="false" customHeight="false" outlineLevel="0" collapsed="false">
      <c r="F394" s="2" t="s">
        <v>836</v>
      </c>
      <c r="G394" s="2" t="s">
        <v>991</v>
      </c>
      <c r="H394" s="2" t="s">
        <v>992</v>
      </c>
      <c r="I394" s="3" t="n">
        <v>3704.2809616085</v>
      </c>
      <c r="J394" s="3" t="n">
        <v>82.8187038225079</v>
      </c>
      <c r="K394" s="3" t="n">
        <v>81.7770927824175</v>
      </c>
      <c r="L394" s="3" t="n">
        <v>339.889127042431</v>
      </c>
    </row>
    <row r="395" customFormat="false" ht="13" hidden="false" customHeight="false" outlineLevel="0" collapsed="false">
      <c r="A395" s="2" t="s">
        <v>993</v>
      </c>
      <c r="B395" s="2" t="s">
        <v>994</v>
      </c>
      <c r="C395" s="2" t="n">
        <v>524.7</v>
      </c>
      <c r="D395" s="2" t="n">
        <v>71.9</v>
      </c>
      <c r="E395" s="2" t="n">
        <v>4.6</v>
      </c>
      <c r="G395" s="2" t="s">
        <v>995</v>
      </c>
      <c r="H395" s="2" t="s">
        <v>994</v>
      </c>
      <c r="I395" s="3" t="n">
        <v>6979.70359823747</v>
      </c>
      <c r="J395" s="3" t="n">
        <v>149.218393963131</v>
      </c>
      <c r="K395" s="3" t="n">
        <v>66.7863958725231</v>
      </c>
      <c r="L395" s="3" t="n">
        <v>641.370524583211</v>
      </c>
    </row>
    <row r="396" customFormat="false" ht="13" hidden="false" customHeight="false" outlineLevel="0" collapsed="false">
      <c r="A396" s="2" t="s">
        <v>996</v>
      </c>
      <c r="B396" s="2" t="s">
        <v>997</v>
      </c>
      <c r="C396" s="2" t="n">
        <v>6.8</v>
      </c>
      <c r="D396" s="2" t="n">
        <v>3.4</v>
      </c>
      <c r="E396" s="2" t="n">
        <v>1.9</v>
      </c>
      <c r="G396" s="2" t="s">
        <v>998</v>
      </c>
      <c r="H396" s="2" t="s">
        <v>997</v>
      </c>
      <c r="I396" s="3" t="n">
        <v>704.255394704487</v>
      </c>
      <c r="J396" s="3" t="n">
        <v>39.9456287508332</v>
      </c>
      <c r="K396" s="3" t="n">
        <v>54.5165249005148</v>
      </c>
      <c r="L396" s="3" t="n">
        <v>65.5189025912204</v>
      </c>
    </row>
    <row r="397" customFormat="false" ht="13" hidden="false" customHeight="false" outlineLevel="0" collapsed="false">
      <c r="A397" s="2" t="s">
        <v>999</v>
      </c>
      <c r="B397" s="2" t="s">
        <v>1000</v>
      </c>
      <c r="C397" s="2" t="n">
        <v>32.8</v>
      </c>
      <c r="D397" s="2" t="n">
        <v>27.9</v>
      </c>
      <c r="E397" s="2" t="n">
        <v>19.9</v>
      </c>
      <c r="G397" s="2" t="s">
        <v>1001</v>
      </c>
      <c r="H397" s="2" t="s">
        <v>1002</v>
      </c>
      <c r="I397" s="3" t="n">
        <v>249.772287458875</v>
      </c>
      <c r="J397" s="3" t="n">
        <v>20.8877225104061</v>
      </c>
      <c r="K397" s="3" t="n">
        <v>22.8496018289248</v>
      </c>
      <c r="L397" s="3" t="n">
        <v>23.3487128050449</v>
      </c>
    </row>
    <row r="398" customFormat="false" ht="13" hidden="false" customHeight="false" outlineLevel="0" collapsed="false">
      <c r="A398" s="2" t="s">
        <v>377</v>
      </c>
      <c r="B398" s="2" t="s">
        <v>378</v>
      </c>
      <c r="C398" s="2" t="n">
        <v>760.2</v>
      </c>
      <c r="D398" s="2" t="n">
        <v>2.3</v>
      </c>
      <c r="E398" s="2" t="n">
        <v>2.1</v>
      </c>
      <c r="G398" s="2" t="s">
        <v>379</v>
      </c>
      <c r="H398" s="2" t="s">
        <v>378</v>
      </c>
      <c r="I398" s="3" t="n">
        <v>5130.61993348959</v>
      </c>
      <c r="J398" s="3" t="n">
        <v>106.671911567897</v>
      </c>
      <c r="K398" s="3" t="n">
        <v>66.3565926497157</v>
      </c>
      <c r="L398" s="3" t="n">
        <v>490.231417691557</v>
      </c>
    </row>
    <row r="399" customFormat="false" ht="13" hidden="false" customHeight="false" outlineLevel="0" collapsed="false">
      <c r="F399" s="2" t="s">
        <v>836</v>
      </c>
      <c r="G399" s="2" t="s">
        <v>1003</v>
      </c>
      <c r="H399" s="2" t="s">
        <v>1004</v>
      </c>
      <c r="I399" s="3" t="n">
        <v>2797.67860427099</v>
      </c>
      <c r="J399" s="3" t="n">
        <v>67.7376953662418</v>
      </c>
      <c r="K399" s="3" t="n">
        <v>67.2672208890093</v>
      </c>
      <c r="L399" s="3" t="n">
        <v>268.530127839754</v>
      </c>
    </row>
    <row r="400" customFormat="false" ht="13" hidden="false" customHeight="false" outlineLevel="0" collapsed="false">
      <c r="A400" s="2" t="s">
        <v>1005</v>
      </c>
      <c r="B400" s="2" t="s">
        <v>1006</v>
      </c>
      <c r="C400" s="2" t="n">
        <v>150.7</v>
      </c>
      <c r="D400" s="2" t="n">
        <v>32.6</v>
      </c>
      <c r="E400" s="2" t="n">
        <v>38.8</v>
      </c>
      <c r="G400" s="2" t="s">
        <v>1007</v>
      </c>
      <c r="H400" s="2" t="s">
        <v>1006</v>
      </c>
      <c r="I400" s="3" t="n">
        <v>1406.37018084947</v>
      </c>
      <c r="J400" s="3" t="n">
        <v>43.3607582508823</v>
      </c>
      <c r="K400" s="3" t="n">
        <v>33.3226434997493</v>
      </c>
      <c r="L400" s="3" t="n">
        <v>135.168513450534</v>
      </c>
    </row>
    <row r="401" customFormat="false" ht="13" hidden="false" customHeight="false" outlineLevel="0" collapsed="false">
      <c r="F401" s="2" t="s">
        <v>836</v>
      </c>
      <c r="G401" s="2" t="s">
        <v>1008</v>
      </c>
      <c r="H401" s="2" t="s">
        <v>1009</v>
      </c>
      <c r="I401" s="3" t="n">
        <v>6366.7889768694</v>
      </c>
      <c r="J401" s="3" t="n">
        <v>132.377275974748</v>
      </c>
      <c r="K401" s="3" t="n">
        <v>50.1409795920189</v>
      </c>
      <c r="L401" s="3" t="n">
        <v>614.22179863995</v>
      </c>
    </row>
    <row r="402" customFormat="false" ht="13" hidden="false" customHeight="false" outlineLevel="0" collapsed="false">
      <c r="F402" s="2" t="s">
        <v>716</v>
      </c>
      <c r="G402" s="2" t="s">
        <v>811</v>
      </c>
      <c r="H402" s="2" t="s">
        <v>810</v>
      </c>
      <c r="I402" s="3" t="n">
        <v>5321.79646974691</v>
      </c>
      <c r="J402" s="3" t="n">
        <v>159.936776593853</v>
      </c>
      <c r="K402" s="3" t="n">
        <v>63.7682310982384</v>
      </c>
      <c r="L402" s="3" t="n">
        <v>516.706727189394</v>
      </c>
    </row>
    <row r="403" customFormat="false" ht="13" hidden="false" customHeight="false" outlineLevel="0" collapsed="false">
      <c r="A403" s="2" t="s">
        <v>507</v>
      </c>
      <c r="B403" s="2" t="s">
        <v>508</v>
      </c>
      <c r="C403" s="2" t="n">
        <v>231.4</v>
      </c>
      <c r="D403" s="2" t="n">
        <v>39.8</v>
      </c>
      <c r="E403" s="2" t="n">
        <v>0.9</v>
      </c>
      <c r="G403" s="2" t="s">
        <v>509</v>
      </c>
      <c r="H403" s="2" t="s">
        <v>508</v>
      </c>
      <c r="I403" s="3" t="n">
        <v>7660.55025209106</v>
      </c>
      <c r="J403" s="3" t="n">
        <v>167.61595112607</v>
      </c>
      <c r="K403" s="3" t="n">
        <v>71.2400829045819</v>
      </c>
      <c r="L403" s="3" t="n">
        <v>743.816154877841</v>
      </c>
    </row>
    <row r="404" customFormat="false" ht="13" hidden="false" customHeight="false" outlineLevel="0" collapsed="false">
      <c r="A404" s="2" t="s">
        <v>1010</v>
      </c>
      <c r="B404" s="2" t="s">
        <v>1011</v>
      </c>
      <c r="C404" s="2" t="n">
        <v>354</v>
      </c>
      <c r="D404" s="2" t="n">
        <v>139.4</v>
      </c>
      <c r="E404" s="2" t="n">
        <v>4.1</v>
      </c>
      <c r="G404" s="2" t="s">
        <v>1012</v>
      </c>
      <c r="H404" s="2" t="s">
        <v>1011</v>
      </c>
      <c r="I404" s="3" t="n">
        <v>6337.37096620519</v>
      </c>
      <c r="J404" s="3" t="n">
        <v>95.2179608931808</v>
      </c>
      <c r="K404" s="3" t="n">
        <v>45.8851436166839</v>
      </c>
      <c r="L404" s="3" t="n">
        <v>616.108714263618</v>
      </c>
    </row>
    <row r="405" customFormat="false" ht="13" hidden="false" customHeight="false" outlineLevel="0" collapsed="false">
      <c r="A405" s="2" t="s">
        <v>1013</v>
      </c>
      <c r="B405" s="2" t="s">
        <v>1014</v>
      </c>
      <c r="C405" s="2" t="n">
        <v>130.3</v>
      </c>
      <c r="D405" s="2" t="n">
        <v>19.4</v>
      </c>
      <c r="E405" s="2" t="n">
        <v>6.3</v>
      </c>
      <c r="G405" s="2" t="s">
        <v>1015</v>
      </c>
      <c r="H405" s="2" t="s">
        <v>1014</v>
      </c>
      <c r="I405" s="3" t="n">
        <v>6303.16986214567</v>
      </c>
      <c r="J405" s="3" t="n">
        <v>96.5144546480222</v>
      </c>
      <c r="K405" s="3" t="n">
        <v>63.6482501500563</v>
      </c>
      <c r="L405" s="3" t="n">
        <v>614.96902774489</v>
      </c>
    </row>
    <row r="406" customFormat="false" ht="13" hidden="false" customHeight="false" outlineLevel="0" collapsed="false">
      <c r="A406" s="2" t="s">
        <v>1016</v>
      </c>
      <c r="B406" s="2" t="s">
        <v>1017</v>
      </c>
      <c r="C406" s="2" t="n">
        <v>1753</v>
      </c>
      <c r="D406" s="2" t="n">
        <v>226.4</v>
      </c>
      <c r="E406" s="2" t="n">
        <v>11</v>
      </c>
      <c r="G406" s="2" t="s">
        <v>1018</v>
      </c>
      <c r="H406" s="2" t="s">
        <v>1017</v>
      </c>
      <c r="I406" s="3" t="n">
        <v>6709.57243998501</v>
      </c>
      <c r="J406" s="3" t="n">
        <v>115.334707133961</v>
      </c>
      <c r="K406" s="3" t="n">
        <v>60.3355470362534</v>
      </c>
      <c r="L406" s="3" t="n">
        <v>662.280602151916</v>
      </c>
    </row>
    <row r="407" customFormat="false" ht="13" hidden="false" customHeight="false" outlineLevel="0" collapsed="false">
      <c r="F407" s="2" t="s">
        <v>1019</v>
      </c>
      <c r="G407" s="2" t="s">
        <v>1020</v>
      </c>
      <c r="H407" s="2" t="s">
        <v>1021</v>
      </c>
      <c r="I407" s="3" t="n">
        <v>413.992212406632</v>
      </c>
      <c r="J407" s="3" t="n">
        <v>36.471483199522</v>
      </c>
      <c r="K407" s="3" t="n">
        <v>52.4813177391274</v>
      </c>
      <c r="L407" s="3" t="n">
        <v>40.8667806513539</v>
      </c>
    </row>
    <row r="408" customFormat="false" ht="13" hidden="false" customHeight="false" outlineLevel="0" collapsed="false">
      <c r="A408" s="2" t="s">
        <v>1022</v>
      </c>
      <c r="B408" s="2" t="s">
        <v>1023</v>
      </c>
      <c r="C408" s="2" t="n">
        <v>6.4</v>
      </c>
      <c r="D408" s="2" t="n">
        <v>4.8</v>
      </c>
      <c r="E408" s="2" t="n">
        <v>4.8</v>
      </c>
      <c r="F408" s="2" t="s">
        <v>831</v>
      </c>
      <c r="G408" s="2" t="s">
        <v>1024</v>
      </c>
      <c r="H408" s="2" t="s">
        <v>1025</v>
      </c>
      <c r="I408" s="3" t="n">
        <v>576.953611524101</v>
      </c>
      <c r="J408" s="3" t="n">
        <v>49.9570786797351</v>
      </c>
      <c r="K408" s="3" t="n">
        <v>66.1118725711363</v>
      </c>
      <c r="L408" s="3" t="n">
        <v>57.7525714180306</v>
      </c>
    </row>
    <row r="409" customFormat="false" ht="13" hidden="false" customHeight="false" outlineLevel="0" collapsed="false">
      <c r="A409" s="2" t="s">
        <v>760</v>
      </c>
      <c r="B409" s="2" t="s">
        <v>761</v>
      </c>
      <c r="C409" s="2" t="n">
        <v>180.1</v>
      </c>
      <c r="D409" s="2" t="n">
        <v>8.4</v>
      </c>
      <c r="E409" s="2" t="n">
        <v>5</v>
      </c>
      <c r="G409" s="2" t="s">
        <v>762</v>
      </c>
      <c r="H409" s="2" t="s">
        <v>761</v>
      </c>
      <c r="I409" s="3" t="n">
        <v>3405.15657035078</v>
      </c>
      <c r="J409" s="3" t="n">
        <v>59.1805406083672</v>
      </c>
      <c r="K409" s="3" t="n">
        <v>40.6729269991475</v>
      </c>
      <c r="L409" s="3" t="n">
        <v>346.711943987545</v>
      </c>
    </row>
    <row r="410" customFormat="false" ht="13" hidden="false" customHeight="false" outlineLevel="0" collapsed="false">
      <c r="A410" s="2" t="s">
        <v>1026</v>
      </c>
      <c r="B410" s="2" t="s">
        <v>1027</v>
      </c>
      <c r="C410" s="2" t="n">
        <v>349.1</v>
      </c>
      <c r="D410" s="2" t="n">
        <v>94.2</v>
      </c>
      <c r="E410" s="2" t="n">
        <v>326.6</v>
      </c>
      <c r="F410" s="2" t="s">
        <v>1028</v>
      </c>
      <c r="G410" s="2" t="s">
        <v>1029</v>
      </c>
      <c r="H410" s="2" t="s">
        <v>1030</v>
      </c>
      <c r="I410" s="3" t="n">
        <v>2668.18555129239</v>
      </c>
      <c r="J410" s="3" t="n">
        <v>374.89923777855</v>
      </c>
      <c r="K410" s="3" t="n">
        <v>3239.24564026428</v>
      </c>
      <c r="L410" s="3" t="n">
        <v>275.632422974749</v>
      </c>
    </row>
    <row r="411" customFormat="false" ht="13" hidden="false" customHeight="false" outlineLevel="0" collapsed="false">
      <c r="F411" s="2" t="s">
        <v>836</v>
      </c>
      <c r="G411" s="2" t="s">
        <v>1031</v>
      </c>
      <c r="H411" s="2" t="s">
        <v>1032</v>
      </c>
      <c r="I411" s="3" t="n">
        <v>1956.66000979936</v>
      </c>
      <c r="J411" s="3" t="n">
        <v>53.6609676158307</v>
      </c>
      <c r="K411" s="3" t="n">
        <v>23.3556201579001</v>
      </c>
      <c r="L411" s="3" t="n">
        <v>202.201429420914</v>
      </c>
    </row>
    <row r="412" customFormat="false" ht="13" hidden="false" customHeight="false" outlineLevel="0" collapsed="false">
      <c r="A412" s="2" t="s">
        <v>1033</v>
      </c>
      <c r="B412" s="2" t="s">
        <v>1034</v>
      </c>
      <c r="C412" s="2" t="n">
        <v>70.9</v>
      </c>
      <c r="D412" s="2" t="n">
        <v>5.3</v>
      </c>
      <c r="E412" s="2" t="n">
        <v>4.5</v>
      </c>
      <c r="G412" s="2" t="s">
        <v>1035</v>
      </c>
      <c r="H412" s="2" t="s">
        <v>1034</v>
      </c>
      <c r="I412" s="3" t="n">
        <v>1809.32276723916</v>
      </c>
      <c r="J412" s="3" t="n">
        <v>62.5066345639264</v>
      </c>
      <c r="K412" s="3" t="n">
        <v>66.2119708713897</v>
      </c>
      <c r="L412" s="3" t="n">
        <v>189.86240009083</v>
      </c>
    </row>
    <row r="413" customFormat="false" ht="13" hidden="false" customHeight="false" outlineLevel="0" collapsed="false">
      <c r="A413" s="2" t="s">
        <v>1036</v>
      </c>
      <c r="B413" s="2" t="s">
        <v>1037</v>
      </c>
      <c r="C413" s="2" t="n">
        <v>284.2</v>
      </c>
      <c r="D413" s="2" t="n">
        <v>69.6</v>
      </c>
      <c r="E413" s="2" t="n">
        <v>53.2</v>
      </c>
      <c r="G413" s="2" t="s">
        <v>1038</v>
      </c>
      <c r="H413" s="2" t="s">
        <v>1037</v>
      </c>
      <c r="I413" s="3" t="n">
        <v>3553.94771612667</v>
      </c>
      <c r="J413" s="3" t="n">
        <v>402.256855438998</v>
      </c>
      <c r="K413" s="3" t="n">
        <v>833.440227744766</v>
      </c>
      <c r="L413" s="3" t="n">
        <v>378.934681813722</v>
      </c>
    </row>
    <row r="414" customFormat="false" ht="13" hidden="false" customHeight="false" outlineLevel="0" collapsed="false">
      <c r="A414" s="2" t="s">
        <v>1039</v>
      </c>
      <c r="B414" s="2" t="s">
        <v>1040</v>
      </c>
      <c r="C414" s="2" t="n">
        <v>50.9</v>
      </c>
      <c r="D414" s="2" t="n">
        <v>5.5</v>
      </c>
      <c r="E414" s="2" t="n">
        <v>2.2</v>
      </c>
      <c r="G414" s="2" t="s">
        <v>1041</v>
      </c>
      <c r="H414" s="2" t="s">
        <v>1042</v>
      </c>
      <c r="I414" s="3" t="n">
        <v>790.013302305607</v>
      </c>
      <c r="J414" s="3" t="n">
        <v>39.5204144602717</v>
      </c>
      <c r="K414" s="3" t="n">
        <v>38.45468508299</v>
      </c>
      <c r="L414" s="3" t="n">
        <v>84.9290353599467</v>
      </c>
    </row>
  </sheetData>
  <mergeCells count="6">
    <mergeCell ref="A1:L1"/>
    <mergeCell ref="A59:L59"/>
    <mergeCell ref="A97:L97"/>
    <mergeCell ref="A102:L102"/>
    <mergeCell ref="A207:L207"/>
    <mergeCell ref="A312:L31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P101"/>
  <sheetViews>
    <sheetView showFormulas="false" showGridLines="true" showRowColHeaders="true" showZeros="true" rightToLeft="false" tabSelected="false" showOutlineSymbols="true" defaultGridColor="true" view="normal" topLeftCell="BD1" colorId="64" zoomScale="100" zoomScaleNormal="100" zoomScalePageLayoutView="100" workbookViewId="0">
      <selection pane="topLeft" activeCell="BP2" activeCellId="0" sqref="BP2:BP101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2" t="s">
        <v>1043</v>
      </c>
      <c r="B1" s="2" t="s">
        <v>2</v>
      </c>
      <c r="C1" s="2" t="s">
        <v>1044</v>
      </c>
      <c r="D1" s="2" t="s">
        <v>1045</v>
      </c>
      <c r="E1" s="2" t="s">
        <v>1046</v>
      </c>
      <c r="F1" s="2" t="s">
        <v>1047</v>
      </c>
      <c r="G1" s="2" t="s">
        <v>1048</v>
      </c>
      <c r="H1" s="2" t="s">
        <v>1049</v>
      </c>
      <c r="I1" s="2" t="s">
        <v>1050</v>
      </c>
      <c r="J1" s="2" t="s">
        <v>1051</v>
      </c>
      <c r="K1" s="2" t="s">
        <v>1052</v>
      </c>
      <c r="L1" s="2" t="s">
        <v>1053</v>
      </c>
      <c r="M1" s="2" t="s">
        <v>1054</v>
      </c>
      <c r="N1" s="2" t="s">
        <v>1055</v>
      </c>
      <c r="O1" s="2" t="s">
        <v>1056</v>
      </c>
      <c r="P1" s="2" t="s">
        <v>1057</v>
      </c>
      <c r="Q1" s="2" t="s">
        <v>1058</v>
      </c>
      <c r="R1" s="2" t="s">
        <v>1059</v>
      </c>
      <c r="S1" s="2" t="s">
        <v>1060</v>
      </c>
      <c r="T1" s="2" t="s">
        <v>1061</v>
      </c>
      <c r="U1" s="2" t="s">
        <v>1062</v>
      </c>
      <c r="V1" s="2" t="s">
        <v>1063</v>
      </c>
      <c r="W1" s="2" t="s">
        <v>1064</v>
      </c>
      <c r="X1" s="2" t="s">
        <v>1065</v>
      </c>
      <c r="Z1" s="2" t="s">
        <v>1066</v>
      </c>
      <c r="AA1" s="2" t="s">
        <v>1067</v>
      </c>
      <c r="AB1" s="2" t="s">
        <v>1068</v>
      </c>
      <c r="AC1" s="2" t="s">
        <v>1069</v>
      </c>
      <c r="AD1" s="2" t="s">
        <v>1070</v>
      </c>
      <c r="AE1" s="2" t="s">
        <v>1071</v>
      </c>
      <c r="AF1" s="2" t="s">
        <v>1072</v>
      </c>
      <c r="AG1" s="2" t="s">
        <v>1073</v>
      </c>
      <c r="AH1" s="2" t="s">
        <v>1074</v>
      </c>
      <c r="AI1" s="2" t="s">
        <v>1075</v>
      </c>
      <c r="AJ1" s="2" t="s">
        <v>1076</v>
      </c>
      <c r="AK1" s="2" t="s">
        <v>1077</v>
      </c>
      <c r="AL1" s="2" t="s">
        <v>1078</v>
      </c>
      <c r="AM1" s="2" t="s">
        <v>1079</v>
      </c>
      <c r="AN1" s="2" t="s">
        <v>1080</v>
      </c>
      <c r="AO1" s="2" t="s">
        <v>1081</v>
      </c>
      <c r="AP1" s="2" t="s">
        <v>1082</v>
      </c>
      <c r="AQ1" s="2" t="s">
        <v>1083</v>
      </c>
      <c r="AR1" s="2" t="s">
        <v>1084</v>
      </c>
      <c r="AS1" s="2" t="s">
        <v>1085</v>
      </c>
      <c r="AT1" s="2" t="s">
        <v>1086</v>
      </c>
      <c r="AU1" s="2" t="s">
        <v>1087</v>
      </c>
      <c r="AV1" s="2" t="s">
        <v>1088</v>
      </c>
      <c r="AW1" s="2" t="s">
        <v>1089</v>
      </c>
      <c r="AX1" s="2" t="s">
        <v>1090</v>
      </c>
      <c r="AY1" s="2" t="s">
        <v>1091</v>
      </c>
      <c r="AZ1" s="2" t="s">
        <v>1092</v>
      </c>
      <c r="BA1" s="2" t="s">
        <v>1093</v>
      </c>
      <c r="BB1" s="2" t="s">
        <v>1094</v>
      </c>
      <c r="BC1" s="2" t="s">
        <v>1095</v>
      </c>
      <c r="BD1" s="2" t="s">
        <v>1096</v>
      </c>
      <c r="BE1" s="2" t="s">
        <v>1097</v>
      </c>
      <c r="BF1" s="2" t="s">
        <v>1098</v>
      </c>
      <c r="BG1" s="2" t="s">
        <v>1099</v>
      </c>
      <c r="BH1" s="2" t="s">
        <v>1100</v>
      </c>
      <c r="BI1" s="2" t="s">
        <v>1101</v>
      </c>
      <c r="BJ1" s="2" t="s">
        <v>1102</v>
      </c>
      <c r="BK1" s="2" t="s">
        <v>1103</v>
      </c>
      <c r="BL1" s="2" t="s">
        <v>1104</v>
      </c>
      <c r="BM1" s="2" t="s">
        <v>1105</v>
      </c>
      <c r="BN1" s="2" t="s">
        <v>1106</v>
      </c>
      <c r="BO1" s="2" t="s">
        <v>1107</v>
      </c>
      <c r="BP1" s="2" t="s">
        <v>1108</v>
      </c>
      <c r="BQ1" s="2" t="s">
        <v>1109</v>
      </c>
      <c r="BR1" s="2" t="s">
        <v>1110</v>
      </c>
      <c r="BS1" s="2" t="s">
        <v>1111</v>
      </c>
      <c r="BT1" s="2" t="s">
        <v>1112</v>
      </c>
      <c r="BU1" s="2" t="s">
        <v>1113</v>
      </c>
      <c r="BV1" s="2" t="s">
        <v>1114</v>
      </c>
      <c r="BW1" s="2" t="s">
        <v>1115</v>
      </c>
      <c r="BX1" s="2" t="s">
        <v>1116</v>
      </c>
      <c r="BY1" s="6" t="s">
        <v>1117</v>
      </c>
      <c r="BZ1" s="6" t="s">
        <v>1118</v>
      </c>
      <c r="CA1" s="6" t="s">
        <v>1119</v>
      </c>
      <c r="CB1" s="6" t="s">
        <v>1120</v>
      </c>
      <c r="CC1" s="6" t="s">
        <v>1121</v>
      </c>
      <c r="CD1" s="6" t="s">
        <v>1122</v>
      </c>
      <c r="CE1" s="6" t="s">
        <v>1123</v>
      </c>
      <c r="CF1" s="6" t="s">
        <v>1124</v>
      </c>
      <c r="CG1" s="6" t="s">
        <v>1125</v>
      </c>
      <c r="CH1" s="6" t="s">
        <v>1126</v>
      </c>
      <c r="CI1" s="6" t="s">
        <v>1127</v>
      </c>
      <c r="CJ1" s="6" t="s">
        <v>1128</v>
      </c>
      <c r="CK1" s="6" t="s">
        <v>1129</v>
      </c>
      <c r="CL1" s="2" t="s">
        <v>1130</v>
      </c>
      <c r="CM1" s="2" t="s">
        <v>1131</v>
      </c>
      <c r="CN1" s="2" t="s">
        <v>1132</v>
      </c>
      <c r="CO1" s="2" t="s">
        <v>1133</v>
      </c>
      <c r="CP1" s="2" t="s">
        <v>1134</v>
      </c>
    </row>
    <row r="2" customFormat="false" ht="13" hidden="false" customHeight="false" outlineLevel="0" collapsed="false">
      <c r="A2" s="2" t="s">
        <v>244</v>
      </c>
      <c r="B2" s="2" t="s">
        <v>245</v>
      </c>
      <c r="D2" s="2" t="s">
        <v>1135</v>
      </c>
      <c r="E2" s="2" t="s">
        <v>1136</v>
      </c>
      <c r="F2" s="2" t="n">
        <v>1.5</v>
      </c>
      <c r="G2" s="2" t="n">
        <v>0.1</v>
      </c>
      <c r="H2" s="2" t="n">
        <v>203.4</v>
      </c>
      <c r="I2" s="2" t="n">
        <v>24.32</v>
      </c>
      <c r="J2" s="2" t="n">
        <v>1.2</v>
      </c>
      <c r="K2" s="2" t="n">
        <v>0.47</v>
      </c>
      <c r="L2" s="2" t="n">
        <v>1.6</v>
      </c>
      <c r="M2" s="2" t="n">
        <v>0.32</v>
      </c>
      <c r="N2" s="2" t="n">
        <v>1.5</v>
      </c>
      <c r="O2" s="2" t="n">
        <v>0.62</v>
      </c>
      <c r="P2" s="2" t="n">
        <v>2474</v>
      </c>
      <c r="Q2" s="2" t="n">
        <v>129.36</v>
      </c>
      <c r="R2" s="2" t="s">
        <v>1137</v>
      </c>
      <c r="S2" s="2" t="s">
        <v>1138</v>
      </c>
      <c r="T2" s="2" t="s">
        <v>1139</v>
      </c>
      <c r="V2" s="2" t="s">
        <v>1140</v>
      </c>
      <c r="W2" s="7" t="n">
        <f aca="false">LOG(F2/P2,2)</f>
        <v>-10.6876672842552</v>
      </c>
      <c r="X2" s="7" t="n">
        <f aca="false">LOG(H2/P2,2)</f>
        <v>-3.60445391600623</v>
      </c>
      <c r="Z2" s="2" t="s">
        <v>246</v>
      </c>
      <c r="AA2" s="2" t="n">
        <v>10.0261566774531</v>
      </c>
      <c r="AB2" s="2" t="n">
        <v>10.0142946946849</v>
      </c>
      <c r="AC2" s="2" t="n">
        <v>10.1328675407887</v>
      </c>
      <c r="AD2" s="2" t="n">
        <v>6.70447775546218</v>
      </c>
      <c r="AE2" s="2" t="n">
        <v>6.59396382778754</v>
      </c>
      <c r="AF2" s="2" t="n">
        <v>6.73048080881838</v>
      </c>
      <c r="AG2" s="3" t="n">
        <f aca="false">POWER(2,AA2)</f>
        <v>1042.73487997584</v>
      </c>
      <c r="AH2" s="3" t="n">
        <f aca="false">POWER(2,AB2)</f>
        <v>1034.19655917592</v>
      </c>
      <c r="AI2" s="3" t="n">
        <f aca="false">POWER(2,AC2)</f>
        <v>1122.78621479237</v>
      </c>
      <c r="AJ2" s="3" t="n">
        <f aca="false">AVERAGE(AG2:AI2)</f>
        <v>1066.57255131471</v>
      </c>
      <c r="AK2" s="3" t="n">
        <f aca="false">POWER(2,AD2)</f>
        <v>104.291498991004</v>
      </c>
      <c r="AL2" s="3" t="n">
        <f aca="false">POWER(2,AE2)</f>
        <v>96.6008399142531</v>
      </c>
      <c r="AM2" s="3" t="n">
        <f aca="false">POWER(2,AF2)</f>
        <v>106.188285473237</v>
      </c>
      <c r="AN2" s="3" t="n">
        <v>1204.15517857036</v>
      </c>
      <c r="AO2" s="3" t="n">
        <v>1211.86827220025</v>
      </c>
      <c r="AP2" s="3" t="n">
        <v>1114.2920254326</v>
      </c>
      <c r="AQ2" s="3" t="n">
        <v>1176.77182540107</v>
      </c>
      <c r="AR2" s="3" t="n">
        <f aca="false">AVERAGE(AK2:AM2)</f>
        <v>102.360208126165</v>
      </c>
      <c r="AS2" s="3" t="n">
        <v>505.73647673169</v>
      </c>
      <c r="AT2" s="3" t="n">
        <v>596.478336090666</v>
      </c>
      <c r="AU2" s="3" t="n">
        <v>593.926521512439</v>
      </c>
      <c r="AV2" s="3" t="n">
        <f aca="false">AVERAGE(AS2:AU2)</f>
        <v>565.380444778265</v>
      </c>
      <c r="AW2" s="3" t="n">
        <v>101.686239825567</v>
      </c>
      <c r="AX2" s="3" t="n">
        <v>116.7823949315</v>
      </c>
      <c r="AY2" s="3" t="n">
        <v>85.0670276624181</v>
      </c>
      <c r="AZ2" s="3" t="n">
        <v>101.178554139828</v>
      </c>
      <c r="BA2" s="3" t="n">
        <v>957.766473626286</v>
      </c>
      <c r="BB2" s="3" t="n">
        <v>1065.19526023926</v>
      </c>
      <c r="BC2" s="3" t="n">
        <v>1026.36940459279</v>
      </c>
      <c r="BD2" s="3" t="n">
        <v>1016.44371281944</v>
      </c>
      <c r="BE2" s="3" t="n">
        <v>108.562678129893</v>
      </c>
      <c r="BF2" s="3" t="n">
        <v>123.988276796244</v>
      </c>
      <c r="BG2" s="3" t="n">
        <v>67.2439004601355</v>
      </c>
      <c r="BH2" s="3" t="n">
        <v>99.9316184620907</v>
      </c>
      <c r="BI2" s="3" t="n">
        <v>599.664372872817</v>
      </c>
      <c r="BJ2" s="3" t="n">
        <v>633.674440156194</v>
      </c>
      <c r="BK2" s="3" t="n">
        <v>600.551741478274</v>
      </c>
      <c r="BL2" s="3" t="n">
        <v>611.296851502428</v>
      </c>
      <c r="BM2" s="3" t="n">
        <v>314.19029531519</v>
      </c>
      <c r="BN2" s="3" t="n">
        <v>425.51802277919</v>
      </c>
      <c r="BO2" s="3" t="n">
        <v>226.000032424314</v>
      </c>
      <c r="BP2" s="3" t="n">
        <v>321.902783506231</v>
      </c>
      <c r="BQ2" s="3" t="n">
        <v>159.594697854023</v>
      </c>
      <c r="BR2" s="3" t="n">
        <v>82.1137121869924</v>
      </c>
      <c r="BS2" s="3" t="n">
        <v>67.8207348250926</v>
      </c>
      <c r="BT2" s="3" t="n">
        <v>103.176381622036</v>
      </c>
      <c r="BU2" s="3" t="n">
        <v>1093.86013263878</v>
      </c>
      <c r="BV2" s="3" t="n">
        <v>1000.37924898304</v>
      </c>
      <c r="BW2" s="3" t="n">
        <v>966.352388180415</v>
      </c>
      <c r="BX2" s="3" t="n">
        <v>1020.19725660075</v>
      </c>
      <c r="BY2" s="7" t="n">
        <f aca="false">LOG(AR2/AJ2,2)</f>
        <v>-3.38125521426101</v>
      </c>
      <c r="BZ2" s="7" t="n">
        <f aca="false">LOG(AV2/AJ2,2)</f>
        <v>-0.915688215648896</v>
      </c>
      <c r="CA2" s="7" t="n">
        <f aca="false">LOG(AZ2/AJ2,2)</f>
        <v>-3.39800667211839</v>
      </c>
      <c r="CB2" s="7" t="n">
        <f aca="false">LOG(BD2/AJ2,2)</f>
        <v>-0.0694517793867021</v>
      </c>
      <c r="CC2" s="7" t="n">
        <f aca="false">LOG(BH2/AQ2,2)</f>
        <v>-3.55774958011434</v>
      </c>
      <c r="CD2" s="7" t="n">
        <f aca="false">LOG(BL2/AQ2,2)</f>
        <v>-0.944889569109506</v>
      </c>
      <c r="CE2" s="3" t="n">
        <f aca="false">LOG(BP2/AQ2,2)</f>
        <v>-1.87013765368839</v>
      </c>
      <c r="CF2" s="3" t="n">
        <f aca="false">LOG(BT2/AQ2,2)</f>
        <v>-3.51164994817624</v>
      </c>
      <c r="CG2" s="3" t="n">
        <f aca="false">LOG(BX2/AJ2,2)</f>
        <v>-0.0641339789382043</v>
      </c>
      <c r="CH2" s="3" t="n">
        <f aca="false">LOG(BT2/BH2,2)</f>
        <v>0.0460996319381028</v>
      </c>
      <c r="CI2" s="3" t="n">
        <f aca="false">LOG(BP2/BH2,2)</f>
        <v>1.68761192642595</v>
      </c>
      <c r="CJ2" s="3" t="n">
        <f aca="false">LOG(BP2/BL2,2)</f>
        <v>-0.925248084578887</v>
      </c>
      <c r="CK2" s="3" t="n">
        <f aca="false">LOG(AJ2/AQ2,2)</f>
        <v>-0.141852505453892</v>
      </c>
      <c r="CL2" s="2" t="s">
        <v>245</v>
      </c>
      <c r="CM2" s="2" t="s">
        <v>1141</v>
      </c>
      <c r="CN2" s="2" t="s">
        <v>245</v>
      </c>
      <c r="CO2" s="2" t="s">
        <v>1142</v>
      </c>
      <c r="CP2" s="2" t="s">
        <v>1143</v>
      </c>
    </row>
    <row r="3" customFormat="false" ht="13" hidden="false" customHeight="false" outlineLevel="0" collapsed="false">
      <c r="A3" s="2" t="s">
        <v>247</v>
      </c>
      <c r="B3" s="2" t="s">
        <v>248</v>
      </c>
      <c r="E3" s="2" t="s">
        <v>1144</v>
      </c>
      <c r="F3" s="2" t="n">
        <v>0.8</v>
      </c>
      <c r="G3" s="2" t="n">
        <v>0.26</v>
      </c>
      <c r="H3" s="2" t="n">
        <v>209</v>
      </c>
      <c r="I3" s="2" t="n">
        <v>18.76</v>
      </c>
      <c r="J3" s="2" t="n">
        <v>0.6</v>
      </c>
      <c r="K3" s="2" t="n">
        <v>0.12</v>
      </c>
      <c r="L3" s="2" t="n">
        <v>2.1</v>
      </c>
      <c r="M3" s="2" t="n">
        <v>0.45</v>
      </c>
      <c r="N3" s="2" t="n">
        <v>1</v>
      </c>
      <c r="O3" s="2" t="n">
        <v>0.49</v>
      </c>
      <c r="P3" s="2" t="n">
        <v>1094.6</v>
      </c>
      <c r="Q3" s="2" t="n">
        <v>94.24</v>
      </c>
      <c r="R3" s="2" t="s">
        <v>1145</v>
      </c>
      <c r="S3" s="2" t="s">
        <v>1146</v>
      </c>
      <c r="T3" s="2" t="s">
        <v>1145</v>
      </c>
      <c r="W3" s="7" t="n">
        <f aca="false">LOG(F3/P3,2)</f>
        <v>-10.4181161412075</v>
      </c>
      <c r="X3" s="7" t="n">
        <f aca="false">LOG(H3/P3,2)</f>
        <v>-2.38882891423924</v>
      </c>
      <c r="Z3" s="2" t="s">
        <v>1147</v>
      </c>
      <c r="AA3" s="2" t="n">
        <v>4.36086701720531</v>
      </c>
      <c r="AB3" s="2" t="n">
        <v>4.35528206236628</v>
      </c>
      <c r="AC3" s="2" t="n">
        <v>4.16061520356995</v>
      </c>
      <c r="AD3" s="2" t="n">
        <v>4.22838250606701</v>
      </c>
      <c r="AE3" s="2" t="n">
        <v>4.5152500003333</v>
      </c>
      <c r="AF3" s="2" t="n">
        <v>4.53088948957439</v>
      </c>
      <c r="AG3" s="3" t="n">
        <f aca="false">POWER(2,AA3)</f>
        <v>20.5471588882814</v>
      </c>
      <c r="AH3" s="3" t="n">
        <f aca="false">POWER(2,AB3)</f>
        <v>20.4677705781274</v>
      </c>
      <c r="AI3" s="3" t="n">
        <f aca="false">POWER(2,AC3)</f>
        <v>17.8842188903689</v>
      </c>
      <c r="AJ3" s="3" t="n">
        <f aca="false">AVERAGE(AG3:AI3)</f>
        <v>19.6330494522592</v>
      </c>
      <c r="AK3" s="3" t="n">
        <f aca="false">POWER(2,AD3)</f>
        <v>18.7443319817448</v>
      </c>
      <c r="AL3" s="3" t="n">
        <f aca="false">POWER(2,AE3)</f>
        <v>22.8678685974786</v>
      </c>
      <c r="AM3" s="3" t="n">
        <f aca="false">POWER(2,AF3)</f>
        <v>23.1171155281374</v>
      </c>
      <c r="AN3" s="3" t="n">
        <v>18.5159683461539</v>
      </c>
      <c r="AO3" s="3" t="n">
        <v>17.1038109607051</v>
      </c>
      <c r="AP3" s="3" t="n">
        <v>17.6315555858669</v>
      </c>
      <c r="AQ3" s="3" t="n">
        <v>17.7504449642419</v>
      </c>
      <c r="AR3" s="3" t="n">
        <f aca="false">AVERAGE(AK3:AM3)</f>
        <v>21.5764387024536</v>
      </c>
      <c r="AS3" s="3" t="n">
        <v>16.4352279413269</v>
      </c>
      <c r="AT3" s="3" t="n">
        <v>15.6914290936381</v>
      </c>
      <c r="AU3" s="3" t="n">
        <v>17.0436698262955</v>
      </c>
      <c r="AV3" s="3" t="n">
        <f aca="false">AVERAGE(AS3:AU3)</f>
        <v>16.3901089537535</v>
      </c>
      <c r="AW3" s="3" t="n">
        <v>18.2807664749765</v>
      </c>
      <c r="AX3" s="3" t="n">
        <v>18.2400869869868</v>
      </c>
      <c r="AY3" s="3" t="n">
        <v>20.814791616619</v>
      </c>
      <c r="AZ3" s="3" t="n">
        <v>19.1118816928608</v>
      </c>
      <c r="BA3" s="3" t="n">
        <v>15.3187953273294</v>
      </c>
      <c r="BB3" s="3" t="n">
        <v>15.649490786395</v>
      </c>
      <c r="BC3" s="3" t="n">
        <v>17.8554328966539</v>
      </c>
      <c r="BD3" s="3" t="n">
        <v>16.2745730034594</v>
      </c>
      <c r="BE3" s="3" t="n">
        <v>19.6465568006322</v>
      </c>
      <c r="BF3" s="3" t="n">
        <v>16.3548192933615</v>
      </c>
      <c r="BG3" s="3" t="n">
        <v>17.8099427994071</v>
      </c>
      <c r="BH3" s="3" t="n">
        <v>17.9371062978003</v>
      </c>
      <c r="BI3" s="3" t="n">
        <v>17.1809550156615</v>
      </c>
      <c r="BJ3" s="3" t="n">
        <v>16.3118474273067</v>
      </c>
      <c r="BK3" s="3" t="n">
        <v>17.1809550156615</v>
      </c>
      <c r="BL3" s="3" t="n">
        <v>16.8912524862099</v>
      </c>
      <c r="BM3" s="3" t="n">
        <v>17.1516568949783</v>
      </c>
      <c r="BN3" s="3" t="n">
        <v>17.7379657359394</v>
      </c>
      <c r="BO3" s="3" t="n">
        <v>15.1950932904736</v>
      </c>
      <c r="BP3" s="3" t="n">
        <v>16.6949053071304</v>
      </c>
      <c r="BQ3" s="3" t="n">
        <v>15.6628123700383</v>
      </c>
      <c r="BR3" s="3" t="n">
        <v>15.4364978512861</v>
      </c>
      <c r="BS3" s="3" t="n">
        <v>14.3461537897996</v>
      </c>
      <c r="BT3" s="3" t="n">
        <v>15.148488003708</v>
      </c>
      <c r="BU3" s="3" t="n">
        <v>17.2619934351067</v>
      </c>
      <c r="BV3" s="3" t="n">
        <v>15.946925399626</v>
      </c>
      <c r="BW3" s="3" t="n">
        <v>16.7604874597763</v>
      </c>
      <c r="BX3" s="3" t="n">
        <v>16.6564687648364</v>
      </c>
      <c r="BY3" s="7" t="n">
        <f aca="false">LOG(AR3/AJ3,2)</f>
        <v>0.136172487491551</v>
      </c>
      <c r="BZ3" s="7" t="n">
        <f aca="false">LOG(AV3/AJ3,2)</f>
        <v>-0.260458828228308</v>
      </c>
      <c r="CA3" s="7" t="n">
        <f aca="false">LOG(AZ3/AJ3,2)</f>
        <v>-0.0388144447516021</v>
      </c>
      <c r="CB3" s="7" t="n">
        <f aca="false">LOG(BD3/AJ3,2)</f>
        <v>-0.270664581209959</v>
      </c>
      <c r="CC3" s="7" t="n">
        <f aca="false">LOG(BH3/AQ3,2)</f>
        <v>0.0150919761378992</v>
      </c>
      <c r="CD3" s="7" t="n">
        <f aca="false">LOG(BL3/AQ3,2)</f>
        <v>-0.0715788823028438</v>
      </c>
      <c r="CE3" s="3" t="n">
        <f aca="false">LOG(BP3/AQ3,2)</f>
        <v>-0.0884472797192207</v>
      </c>
      <c r="CF3" s="3" t="n">
        <f aca="false">LOG(BT3/AQ3,2)</f>
        <v>-0.22868138718787</v>
      </c>
      <c r="CG3" s="3" t="n">
        <f aca="false">LOG(BX3/AJ3,2)</f>
        <v>-0.23720169681036</v>
      </c>
      <c r="CH3" s="3" t="n">
        <f aca="false">LOG(BT3/BH3,2)</f>
        <v>-0.243773363325769</v>
      </c>
      <c r="CI3" s="3" t="n">
        <f aca="false">LOG(BP3/BH3,2)</f>
        <v>-0.10353925585712</v>
      </c>
      <c r="CJ3" s="3" t="n">
        <f aca="false">LOG(BP3/BL3,2)</f>
        <v>-0.016868397416377</v>
      </c>
      <c r="CK3" s="3" t="n">
        <f aca="false">LOG(AJ3/AQ3,2)</f>
        <v>0.145429082825308</v>
      </c>
      <c r="CL3" s="2" t="s">
        <v>1148</v>
      </c>
      <c r="CM3" s="2" t="s">
        <v>1149</v>
      </c>
      <c r="CN3" s="2" t="s">
        <v>1148</v>
      </c>
      <c r="CO3" s="2" t="s">
        <v>1150</v>
      </c>
      <c r="CP3" s="2" t="s">
        <v>1151</v>
      </c>
    </row>
    <row r="4" customFormat="false" ht="13" hidden="false" customHeight="false" outlineLevel="0" collapsed="false">
      <c r="A4" s="2" t="s">
        <v>251</v>
      </c>
      <c r="B4" s="2" t="s">
        <v>252</v>
      </c>
      <c r="D4" s="2" t="s">
        <v>1152</v>
      </c>
      <c r="E4" s="2" t="s">
        <v>1153</v>
      </c>
      <c r="F4" s="2" t="n">
        <v>2.4</v>
      </c>
      <c r="G4" s="2" t="n">
        <v>0.76</v>
      </c>
      <c r="H4" s="2" t="n">
        <v>474.8</v>
      </c>
      <c r="I4" s="2" t="n">
        <v>92.26</v>
      </c>
      <c r="J4" s="2" t="n">
        <v>2.2</v>
      </c>
      <c r="K4" s="2" t="n">
        <v>1.07</v>
      </c>
      <c r="L4" s="2" t="n">
        <v>2.1</v>
      </c>
      <c r="M4" s="2" t="n">
        <v>0.31</v>
      </c>
      <c r="N4" s="2" t="n">
        <v>196.8</v>
      </c>
      <c r="O4" s="2" t="n">
        <v>44.98</v>
      </c>
      <c r="P4" s="2" t="n">
        <v>2495.8</v>
      </c>
      <c r="Q4" s="2" t="n">
        <v>23.16</v>
      </c>
      <c r="R4" s="2" t="s">
        <v>1145</v>
      </c>
      <c r="S4" s="2" t="s">
        <v>1154</v>
      </c>
      <c r="T4" s="2" t="s">
        <v>1145</v>
      </c>
      <c r="W4" s="7" t="n">
        <f aca="false">LOG(F4/P4,2)</f>
        <v>-10.0222522078326</v>
      </c>
      <c r="X4" s="7" t="n">
        <f aca="false">LOG(H4/P4,2)</f>
        <v>-2.39411048891185</v>
      </c>
      <c r="Z4" s="2" t="s">
        <v>253</v>
      </c>
      <c r="AA4" s="2" t="n">
        <v>14.3620689577334</v>
      </c>
      <c r="AB4" s="2" t="n">
        <v>14.3562234357856</v>
      </c>
      <c r="AC4" s="2" t="n">
        <v>14.3808623072922</v>
      </c>
      <c r="AD4" s="2" t="n">
        <v>12.630376513964</v>
      </c>
      <c r="AE4" s="2" t="n">
        <v>12.5730776930217</v>
      </c>
      <c r="AF4" s="2" t="n">
        <v>12.3765682879808</v>
      </c>
      <c r="AG4" s="3" t="n">
        <f aca="false">POWER(2,AA4)</f>
        <v>21057.8271280849</v>
      </c>
      <c r="AH4" s="3" t="n">
        <f aca="false">POWER(2,AB4)</f>
        <v>20972.6774969528</v>
      </c>
      <c r="AI4" s="3" t="n">
        <f aca="false">POWER(2,AC4)</f>
        <v>21333.9325662116</v>
      </c>
      <c r="AJ4" s="3" t="n">
        <f aca="false">AVERAGE(AG4:AI4)</f>
        <v>21121.4790637498</v>
      </c>
      <c r="AK4" s="3" t="n">
        <f aca="false">POWER(2,AD4)</f>
        <v>6340.48073372094</v>
      </c>
      <c r="AL4" s="3" t="n">
        <f aca="false">POWER(2,AE4)</f>
        <v>6093.59411858537</v>
      </c>
      <c r="AM4" s="3" t="n">
        <f aca="false">POWER(2,AF4)</f>
        <v>5317.63223057192</v>
      </c>
      <c r="AN4" s="3" t="n">
        <v>20320.4444167506</v>
      </c>
      <c r="AO4" s="3" t="n">
        <v>20466.2583711297</v>
      </c>
      <c r="AP4" s="3" t="n">
        <v>19396.6551491927</v>
      </c>
      <c r="AQ4" s="3" t="n">
        <v>20061.1193123577</v>
      </c>
      <c r="AR4" s="3" t="n">
        <f aca="false">AVERAGE(AK4:AM4)</f>
        <v>5917.23569429274</v>
      </c>
      <c r="AS4" s="3" t="n">
        <v>14953.6655864034</v>
      </c>
      <c r="AT4" s="3" t="n">
        <v>15762.9154016006</v>
      </c>
      <c r="AU4" s="3" t="n">
        <v>15784.2837512963</v>
      </c>
      <c r="AV4" s="3" t="n">
        <f aca="false">AVERAGE(AS4:AU4)</f>
        <v>15500.2882464335</v>
      </c>
      <c r="AW4" s="3" t="n">
        <v>196.977028315697</v>
      </c>
      <c r="AX4" s="3" t="n">
        <v>222.14560772864</v>
      </c>
      <c r="AY4" s="3" t="n">
        <v>169.931428388291</v>
      </c>
      <c r="AZ4" s="3" t="n">
        <v>196.351354810876</v>
      </c>
      <c r="BA4" s="3" t="n">
        <v>19442.9486210726</v>
      </c>
      <c r="BB4" s="3" t="n">
        <v>19979.6542012799</v>
      </c>
      <c r="BC4" s="3" t="n">
        <v>19842.1747038672</v>
      </c>
      <c r="BD4" s="3" t="n">
        <v>19754.9258420732</v>
      </c>
      <c r="BE4" s="3" t="n">
        <v>414.212848023339</v>
      </c>
      <c r="BF4" s="3" t="n">
        <v>282.44956327234</v>
      </c>
      <c r="BG4" s="3" t="n">
        <v>185.041210738057</v>
      </c>
      <c r="BH4" s="3" t="n">
        <v>293.901207344579</v>
      </c>
      <c r="BI4" s="3" t="n">
        <v>12256.7530664213</v>
      </c>
      <c r="BJ4" s="3" t="n">
        <v>12459.9422112571</v>
      </c>
      <c r="BK4" s="3" t="n">
        <v>12623.3766232702</v>
      </c>
      <c r="BL4" s="3" t="n">
        <v>12446.6906336495</v>
      </c>
      <c r="BM4" s="3" t="n">
        <v>5162.14450738684</v>
      </c>
      <c r="BN4" s="3" t="n">
        <v>6443.25616700833</v>
      </c>
      <c r="BO4" s="3" t="n">
        <v>4743.15850165044</v>
      </c>
      <c r="BP4" s="3" t="n">
        <v>5449.51972534854</v>
      </c>
      <c r="BQ4" s="3" t="n">
        <v>954.839092247876</v>
      </c>
      <c r="BR4" s="3" t="n">
        <v>126.240381353973</v>
      </c>
      <c r="BS4" s="3" t="n">
        <v>128.257570364877</v>
      </c>
      <c r="BT4" s="3" t="n">
        <v>403.112347988908</v>
      </c>
      <c r="BU4" s="3" t="n">
        <v>14806.2027008721</v>
      </c>
      <c r="BV4" s="3" t="n">
        <v>15096.3337654783</v>
      </c>
      <c r="BW4" s="3" t="n">
        <v>14653.7898144392</v>
      </c>
      <c r="BX4" s="3" t="n">
        <v>14852.1087602632</v>
      </c>
      <c r="BY4" s="7" t="n">
        <f aca="false">LOG(AR4/AJ4,2)</f>
        <v>-1.83571559863147</v>
      </c>
      <c r="BZ4" s="7" t="n">
        <f aca="false">LOG(AV4/AJ4,2)</f>
        <v>-0.446415820759987</v>
      </c>
      <c r="CA4" s="7" t="n">
        <f aca="false">LOG(AZ4/AJ4,2)</f>
        <v>-6.74912950239126</v>
      </c>
      <c r="CB4" s="7" t="n">
        <f aca="false">LOG(BD4/AJ4,2)</f>
        <v>-0.0964984345526202</v>
      </c>
      <c r="CC4" s="7" t="n">
        <f aca="false">LOG(BH4/AQ4,2)</f>
        <v>-6.09292700771407</v>
      </c>
      <c r="CD4" s="7" t="n">
        <f aca="false">LOG(BL4/AQ4,2)</f>
        <v>-0.688639898667284</v>
      </c>
      <c r="CE4" s="3" t="n">
        <f aca="false">LOG(BP4/AQ4,2)</f>
        <v>-1.88020110987794</v>
      </c>
      <c r="CF4" s="3" t="n">
        <f aca="false">LOG(BT4/AQ4,2)</f>
        <v>-5.6370763173302</v>
      </c>
      <c r="CG4" s="3" t="n">
        <f aca="false">LOG(BX4/AJ4,2)</f>
        <v>-0.5080430801202</v>
      </c>
      <c r="CH4" s="3" t="n">
        <f aca="false">LOG(BT4/BH4,2)</f>
        <v>0.455850690383861</v>
      </c>
      <c r="CI4" s="3" t="n">
        <f aca="false">LOG(BP4/BH4,2)</f>
        <v>4.21272589783612</v>
      </c>
      <c r="CJ4" s="3" t="n">
        <f aca="false">LOG(BP4/BL4,2)</f>
        <v>-1.19156121121066</v>
      </c>
      <c r="CK4" s="3" t="n">
        <f aca="false">LOG(AJ4/AQ4,2)</f>
        <v>0.0743087616277553</v>
      </c>
      <c r="CL4" s="2" t="s">
        <v>252</v>
      </c>
      <c r="CM4" s="2" t="s">
        <v>1155</v>
      </c>
      <c r="CN4" s="2" t="s">
        <v>252</v>
      </c>
      <c r="CO4" s="2" t="s">
        <v>1156</v>
      </c>
      <c r="CP4" s="2" t="s">
        <v>1157</v>
      </c>
    </row>
    <row r="5" customFormat="false" ht="13" hidden="false" customHeight="false" outlineLevel="0" collapsed="false">
      <c r="A5" s="2" t="s">
        <v>254</v>
      </c>
      <c r="B5" s="2" t="s">
        <v>255</v>
      </c>
      <c r="D5" s="2" t="s">
        <v>1152</v>
      </c>
      <c r="E5" s="2" t="s">
        <v>1158</v>
      </c>
      <c r="F5" s="2" t="n">
        <v>1.2</v>
      </c>
      <c r="G5" s="2" t="n">
        <v>0.47</v>
      </c>
      <c r="H5" s="2" t="n">
        <v>17.5</v>
      </c>
      <c r="I5" s="2" t="n">
        <v>5.82</v>
      </c>
      <c r="J5" s="2" t="n">
        <v>2.8</v>
      </c>
      <c r="K5" s="2" t="n">
        <v>2.99</v>
      </c>
      <c r="L5" s="2" t="n">
        <v>2.6</v>
      </c>
      <c r="M5" s="2" t="n">
        <v>3.06</v>
      </c>
      <c r="N5" s="2" t="n">
        <v>1.5</v>
      </c>
      <c r="O5" s="2" t="n">
        <v>1.07</v>
      </c>
      <c r="P5" s="2" t="n">
        <v>1221.1</v>
      </c>
      <c r="Q5" s="2" t="n">
        <v>31.36</v>
      </c>
      <c r="R5" s="2" t="s">
        <v>1145</v>
      </c>
      <c r="S5" s="2" t="s">
        <v>1159</v>
      </c>
      <c r="T5" s="2" t="s">
        <v>1145</v>
      </c>
      <c r="W5" s="7" t="n">
        <f aca="false">LOG(F5/P5,2)</f>
        <v>-9.99093123115735</v>
      </c>
      <c r="X5" s="7" t="n">
        <f aca="false">LOG(H5/P5,2)</f>
        <v>-6.12468262004618</v>
      </c>
      <c r="Z5" s="2" t="s">
        <v>256</v>
      </c>
      <c r="AA5" s="2" t="n">
        <v>13.9737137343</v>
      </c>
      <c r="AB5" s="2" t="n">
        <v>13.9944273623649</v>
      </c>
      <c r="AC5" s="2" t="n">
        <v>14.0246002791238</v>
      </c>
      <c r="AD5" s="2" t="n">
        <v>9.073271463011</v>
      </c>
      <c r="AE5" s="2" t="n">
        <v>8.97755024300392</v>
      </c>
      <c r="AF5" s="2" t="n">
        <v>8.74801855200832</v>
      </c>
      <c r="AG5" s="3" t="n">
        <f aca="false">POWER(2,AA5)</f>
        <v>16088.1825263027</v>
      </c>
      <c r="AH5" s="3" t="n">
        <f aca="false">POWER(2,AB5)</f>
        <v>16320.8362787251</v>
      </c>
      <c r="AI5" s="3" t="n">
        <f aca="false">POWER(2,AC5)</f>
        <v>16665.7691277133</v>
      </c>
      <c r="AJ5" s="3" t="n">
        <f aca="false">AVERAGE(AG5:AI5)</f>
        <v>16358.262644247</v>
      </c>
      <c r="AK5" s="3" t="n">
        <f aca="false">POWER(2,AD5)</f>
        <v>538.675060574432</v>
      </c>
      <c r="AL5" s="3" t="n">
        <f aca="false">POWER(2,AE5)</f>
        <v>504.094443933594</v>
      </c>
      <c r="AM5" s="3" t="n">
        <f aca="false">POWER(2,AF5)</f>
        <v>429.948053170925</v>
      </c>
      <c r="AN5" s="3" t="n">
        <v>16292.7955241004</v>
      </c>
      <c r="AO5" s="3" t="n">
        <v>16107.2032804906</v>
      </c>
      <c r="AP5" s="3" t="n">
        <v>16367.8786740674</v>
      </c>
      <c r="AQ5" s="3" t="n">
        <v>16255.9591595528</v>
      </c>
      <c r="AR5" s="3" t="n">
        <f aca="false">AVERAGE(AK5:AM5)</f>
        <v>490.90585255965</v>
      </c>
      <c r="AS5" s="3" t="n">
        <v>8062.26488814081</v>
      </c>
      <c r="AT5" s="3" t="n">
        <v>9736.5203168064</v>
      </c>
      <c r="AU5" s="3" t="n">
        <v>9031.65746496816</v>
      </c>
      <c r="AV5" s="3" t="n">
        <f aca="false">AVERAGE(AS5:AU5)</f>
        <v>8943.48088997179</v>
      </c>
      <c r="AW5" s="3" t="n">
        <v>89.2082600977234</v>
      </c>
      <c r="AX5" s="3" t="n">
        <v>129.77756514044</v>
      </c>
      <c r="AY5" s="3" t="n">
        <v>76.6752795801262</v>
      </c>
      <c r="AZ5" s="3" t="n">
        <v>98.5537016060965</v>
      </c>
      <c r="BA5" s="3" t="n">
        <v>14853.3475265994</v>
      </c>
      <c r="BB5" s="3" t="n">
        <v>15773.2156508873</v>
      </c>
      <c r="BC5" s="3" t="n">
        <v>15521.077595557</v>
      </c>
      <c r="BD5" s="3" t="n">
        <v>15382.5469243479</v>
      </c>
      <c r="BE5" s="3" t="n">
        <v>96.9424204612184</v>
      </c>
      <c r="BF5" s="3" t="n">
        <v>40.6830316059938</v>
      </c>
      <c r="BG5" s="3" t="n">
        <v>98.5820537758341</v>
      </c>
      <c r="BH5" s="3" t="n">
        <v>78.7358352810154</v>
      </c>
      <c r="BI5" s="3" t="n">
        <v>8289.13209564347</v>
      </c>
      <c r="BJ5" s="3" t="n">
        <v>7840.92407388954</v>
      </c>
      <c r="BK5" s="3" t="n">
        <v>7010.8267560223</v>
      </c>
      <c r="BL5" s="3" t="n">
        <v>7713.62764185177</v>
      </c>
      <c r="BM5" s="3" t="n">
        <v>1851.95230164069</v>
      </c>
      <c r="BN5" s="3" t="n">
        <v>2036.73584846029</v>
      </c>
      <c r="BO5" s="3" t="n">
        <v>1428.64554941416</v>
      </c>
      <c r="BP5" s="3" t="n">
        <v>1772.44456650505</v>
      </c>
      <c r="BQ5" s="3" t="n">
        <v>694.948812715535</v>
      </c>
      <c r="BR5" s="3" t="n">
        <v>34.8450257747572</v>
      </c>
      <c r="BS5" s="3" t="n">
        <v>39.8758265118535</v>
      </c>
      <c r="BT5" s="3" t="n">
        <v>256.556555000715</v>
      </c>
      <c r="BU5" s="3" t="n">
        <v>12879.6404009441</v>
      </c>
      <c r="BV5" s="3" t="n">
        <v>12811.6264218351</v>
      </c>
      <c r="BW5" s="3" t="n">
        <v>12282.7760332186</v>
      </c>
      <c r="BX5" s="3" t="n">
        <v>12658.0142853326</v>
      </c>
      <c r="BY5" s="7" t="n">
        <f aca="false">LOG(AR5/AJ5,2)</f>
        <v>-5.05842935587109</v>
      </c>
      <c r="BZ5" s="7" t="n">
        <f aca="false">LOG(AV5/AJ5,2)</f>
        <v>-0.871111175854327</v>
      </c>
      <c r="CA5" s="7" t="n">
        <f aca="false">LOG(AZ5/AJ5,2)</f>
        <v>-7.37489375844294</v>
      </c>
      <c r="CB5" s="7" t="n">
        <f aca="false">LOG(BD5/AJ5,2)</f>
        <v>-0.0887251391781741</v>
      </c>
      <c r="CC5" s="7" t="n">
        <f aca="false">LOG(BH5/AQ5,2)</f>
        <v>-7.68973256395373</v>
      </c>
      <c r="CD5" s="7" t="n">
        <f aca="false">LOG(BL5/AQ5,2)</f>
        <v>-1.07548727281225</v>
      </c>
      <c r="CE5" s="3" t="n">
        <f aca="false">LOG(BP5/AQ5,2)</f>
        <v>-3.19715626993257</v>
      </c>
      <c r="CF5" s="3" t="n">
        <f aca="false">LOG(BT5/AQ5,2)</f>
        <v>-5.98554798571571</v>
      </c>
      <c r="CG5" s="3" t="n">
        <f aca="false">LOG(BX5/AJ5,2)</f>
        <v>-0.36996843163212</v>
      </c>
      <c r="CH5" s="3" t="n">
        <f aca="false">LOG(BT5/BH5,2)</f>
        <v>1.70418457823801</v>
      </c>
      <c r="CI5" s="3" t="n">
        <f aca="false">LOG(BP5/BH5,2)</f>
        <v>4.49257629402116</v>
      </c>
      <c r="CJ5" s="3" t="n">
        <f aca="false">LOG(BP5/BL5,2)</f>
        <v>-2.12166899712032</v>
      </c>
      <c r="CK5" s="3" t="n">
        <f aca="false">LOG(AJ5/AQ5,2)</f>
        <v>0.00905084996339287</v>
      </c>
      <c r="CL5" s="2" t="s">
        <v>257</v>
      </c>
      <c r="CM5" s="2" t="s">
        <v>1160</v>
      </c>
      <c r="CN5" s="2" t="s">
        <v>1161</v>
      </c>
      <c r="CO5" s="2" t="s">
        <v>1162</v>
      </c>
      <c r="CP5" s="2" t="s">
        <v>1163</v>
      </c>
    </row>
    <row r="6" customFormat="false" ht="13" hidden="false" customHeight="false" outlineLevel="0" collapsed="false">
      <c r="A6" s="2" t="s">
        <v>258</v>
      </c>
      <c r="B6" s="2" t="s">
        <v>259</v>
      </c>
      <c r="D6" s="2" t="s">
        <v>1135</v>
      </c>
      <c r="E6" s="2" t="s">
        <v>1164</v>
      </c>
      <c r="F6" s="2" t="n">
        <v>1</v>
      </c>
      <c r="G6" s="2" t="n">
        <v>0.06</v>
      </c>
      <c r="H6" s="2" t="n">
        <v>190.7</v>
      </c>
      <c r="I6" s="2" t="n">
        <v>17.88</v>
      </c>
      <c r="J6" s="2" t="n">
        <v>1</v>
      </c>
      <c r="K6" s="2" t="n">
        <v>0.26</v>
      </c>
      <c r="L6" s="2" t="n">
        <v>0.8</v>
      </c>
      <c r="M6" s="2" t="n">
        <v>0.21</v>
      </c>
      <c r="N6" s="2" t="n">
        <v>0.9</v>
      </c>
      <c r="O6" s="2" t="n">
        <v>0.1</v>
      </c>
      <c r="P6" s="2" t="n">
        <v>984.7</v>
      </c>
      <c r="Q6" s="2" t="n">
        <v>53.89</v>
      </c>
      <c r="R6" s="2" t="s">
        <v>1145</v>
      </c>
      <c r="S6" s="2" t="s">
        <v>1165</v>
      </c>
      <c r="T6" s="2" t="s">
        <v>1145</v>
      </c>
      <c r="W6" s="7" t="n">
        <f aca="false">LOG(F6/P6,2)</f>
        <v>-9.94354044791168</v>
      </c>
      <c r="X6" s="7" t="n">
        <f aca="false">LOG(H6/P6,2)</f>
        <v>-2.36837941448629</v>
      </c>
      <c r="Z6" s="2" t="s">
        <v>260</v>
      </c>
      <c r="AA6" s="2" t="n">
        <v>13.4027523654398</v>
      </c>
      <c r="AB6" s="2" t="n">
        <v>13.3604563235552</v>
      </c>
      <c r="AC6" s="2" t="n">
        <v>13.3859793203064</v>
      </c>
      <c r="AD6" s="2" t="n">
        <v>12.0650210524059</v>
      </c>
      <c r="AE6" s="2" t="n">
        <v>12.0117238303039</v>
      </c>
      <c r="AF6" s="2" t="n">
        <v>11.8875116526141</v>
      </c>
      <c r="AG6" s="3" t="n">
        <f aca="false">POWER(2,AA6)</f>
        <v>10830.050617943</v>
      </c>
      <c r="AH6" s="3" t="n">
        <f aca="false">POWER(2,AB6)</f>
        <v>10517.1509951942</v>
      </c>
      <c r="AI6" s="3" t="n">
        <f aca="false">POWER(2,AC6)</f>
        <v>10704.8675144588</v>
      </c>
      <c r="AJ6" s="3" t="n">
        <f aca="false">AVERAGE(AG6:AI6)</f>
        <v>10684.023042532</v>
      </c>
      <c r="AK6" s="3" t="n">
        <f aca="false">POWER(2,AD6)</f>
        <v>4284.826438903</v>
      </c>
      <c r="AL6" s="3" t="n">
        <f aca="false">POWER(2,AE6)</f>
        <v>4129.42110000398</v>
      </c>
      <c r="AM6" s="3" t="n">
        <f aca="false">POWER(2,AF6)</f>
        <v>3788.76423629634</v>
      </c>
      <c r="AN6" s="3" t="n">
        <v>11688.9812891186</v>
      </c>
      <c r="AO6" s="3" t="n">
        <v>11779.3331494904</v>
      </c>
      <c r="AP6" s="3" t="n">
        <v>11087.0105691735</v>
      </c>
      <c r="AQ6" s="3" t="n">
        <v>11518.4416692608</v>
      </c>
      <c r="AR6" s="3" t="n">
        <f aca="false">AVERAGE(AK6:AM6)</f>
        <v>4067.67059173444</v>
      </c>
      <c r="AS6" s="3" t="n">
        <v>6865.11256245706</v>
      </c>
      <c r="AT6" s="3" t="n">
        <v>7342.96973417842</v>
      </c>
      <c r="AU6" s="3" t="n">
        <v>7043.23962532313</v>
      </c>
      <c r="AV6" s="3" t="n">
        <f aca="false">AVERAGE(AS6:AU6)</f>
        <v>7083.7739739862</v>
      </c>
      <c r="AW6" s="3" t="n">
        <v>46.8955622906194</v>
      </c>
      <c r="AX6" s="3" t="n">
        <v>51.1585275565896</v>
      </c>
      <c r="AY6" s="3" t="n">
        <v>42.0301158279443</v>
      </c>
      <c r="AZ6" s="3" t="n">
        <v>46.6947352250511</v>
      </c>
      <c r="BA6" s="3" t="n">
        <v>10226.6233438038</v>
      </c>
      <c r="BB6" s="3" t="n">
        <v>10760.4171815239</v>
      </c>
      <c r="BC6" s="3" t="n">
        <v>10604.4896784045</v>
      </c>
      <c r="BD6" s="3" t="n">
        <v>10530.5100679107</v>
      </c>
      <c r="BE6" s="3" t="n">
        <v>93.6763020100424</v>
      </c>
      <c r="BF6" s="3" t="n">
        <v>109.734545078801</v>
      </c>
      <c r="BG6" s="3" t="n">
        <v>100.603990805209</v>
      </c>
      <c r="BH6" s="3" t="n">
        <v>101.338279298018</v>
      </c>
      <c r="BI6" s="3" t="n">
        <v>9980.11444176262</v>
      </c>
      <c r="BJ6" s="3" t="n">
        <v>10252.2424440451</v>
      </c>
      <c r="BK6" s="3" t="n">
        <v>9774.90666105727</v>
      </c>
      <c r="BL6" s="3" t="n">
        <v>10002.4211822883</v>
      </c>
      <c r="BM6" s="3" t="n">
        <v>3373.59840349342</v>
      </c>
      <c r="BN6" s="3" t="n">
        <v>4678.36592660111</v>
      </c>
      <c r="BO6" s="3" t="n">
        <v>2901.33513739008</v>
      </c>
      <c r="BP6" s="3" t="n">
        <v>3651.09982249487</v>
      </c>
      <c r="BQ6" s="3" t="n">
        <v>610.685194165371</v>
      </c>
      <c r="BR6" s="3" t="n">
        <v>30.6863327098043</v>
      </c>
      <c r="BS6" s="3" t="n">
        <v>31.5170863332619</v>
      </c>
      <c r="BT6" s="3" t="n">
        <v>224.296204402812</v>
      </c>
      <c r="BU6" s="3" t="n">
        <v>12472.203406509</v>
      </c>
      <c r="BV6" s="3" t="n">
        <v>12467.9211534458</v>
      </c>
      <c r="BW6" s="3" t="n">
        <v>12060.0918895154</v>
      </c>
      <c r="BX6" s="3" t="n">
        <v>12333.4054831567</v>
      </c>
      <c r="BY6" s="7" t="n">
        <f aca="false">LOG(AR6/AJ6,2)</f>
        <v>-1.39318023593997</v>
      </c>
      <c r="BZ6" s="7" t="n">
        <f aca="false">LOG(AV6/AJ6,2)</f>
        <v>-0.592864907545983</v>
      </c>
      <c r="CA6" s="7" t="n">
        <f aca="false">LOG(AZ6/AJ6,2)</f>
        <v>-7.83797938026955</v>
      </c>
      <c r="CB6" s="7" t="n">
        <f aca="false">LOG(BD6/AJ6,2)</f>
        <v>-0.0208796744956179</v>
      </c>
      <c r="CC6" s="7" t="n">
        <f aca="false">LOG(BH6/AQ6,2)</f>
        <v>-6.82862249991641</v>
      </c>
      <c r="CD6" s="7" t="n">
        <f aca="false">LOG(BL6/AQ6,2)</f>
        <v>-0.203596287185573</v>
      </c>
      <c r="CE6" s="3" t="n">
        <f aca="false">LOG(BP6/AQ6,2)</f>
        <v>-1.65754252940373</v>
      </c>
      <c r="CF6" s="3" t="n">
        <f aca="false">LOG(BT6/AQ6,2)</f>
        <v>-5.68239653046907</v>
      </c>
      <c r="CG6" s="3" t="n">
        <f aca="false">LOG(BX6/AJ6,2)</f>
        <v>0.207116217151224</v>
      </c>
      <c r="CH6" s="3" t="n">
        <f aca="false">LOG(BT6/BH6,2)</f>
        <v>1.14622596944735</v>
      </c>
      <c r="CI6" s="3" t="n">
        <f aca="false">LOG(BP6/BH6,2)</f>
        <v>5.17107997051268</v>
      </c>
      <c r="CJ6" s="3" t="n">
        <f aca="false">LOG(BP6/BL6,2)</f>
        <v>-1.45394624221816</v>
      </c>
      <c r="CK6" s="3" t="n">
        <f aca="false">LOG(AJ6/AQ6,2)</f>
        <v>-0.108490555084303</v>
      </c>
      <c r="CL6" s="2" t="s">
        <v>259</v>
      </c>
      <c r="CM6" s="2" t="s">
        <v>1166</v>
      </c>
      <c r="CN6" s="2" t="s">
        <v>259</v>
      </c>
      <c r="CO6" s="2" t="s">
        <v>1167</v>
      </c>
      <c r="CP6" s="2" t="s">
        <v>1168</v>
      </c>
    </row>
    <row r="7" customFormat="false" ht="13" hidden="false" customHeight="false" outlineLevel="0" collapsed="false">
      <c r="A7" s="2" t="s">
        <v>261</v>
      </c>
      <c r="B7" s="2" t="s">
        <v>262</v>
      </c>
      <c r="C7" s="2" t="s">
        <v>1169</v>
      </c>
      <c r="D7" s="2" t="s">
        <v>1170</v>
      </c>
      <c r="E7" s="2" t="s">
        <v>1171</v>
      </c>
      <c r="F7" s="2" t="n">
        <v>1.8</v>
      </c>
      <c r="G7" s="2" t="n">
        <v>0.45</v>
      </c>
      <c r="H7" s="2" t="n">
        <v>105.3</v>
      </c>
      <c r="I7" s="2" t="n">
        <v>5.83</v>
      </c>
      <c r="J7" s="2" t="n">
        <v>1.2</v>
      </c>
      <c r="K7" s="2" t="n">
        <v>0.45</v>
      </c>
      <c r="L7" s="2" t="n">
        <v>1.7</v>
      </c>
      <c r="M7" s="2" t="n">
        <v>1.07</v>
      </c>
      <c r="N7" s="2" t="n">
        <v>34.9</v>
      </c>
      <c r="O7" s="2" t="n">
        <v>12.79</v>
      </c>
      <c r="P7" s="2" t="n">
        <v>1613.2</v>
      </c>
      <c r="Q7" s="2" t="n">
        <v>93.16</v>
      </c>
      <c r="R7" s="2" t="s">
        <v>1172</v>
      </c>
      <c r="S7" s="2" t="s">
        <v>1173</v>
      </c>
      <c r="T7" s="2" t="s">
        <v>1145</v>
      </c>
      <c r="U7" s="2" t="s">
        <v>1174</v>
      </c>
      <c r="W7" s="7" t="n">
        <f aca="false">LOG(F7/P7,2)</f>
        <v>-9.80771268896356</v>
      </c>
      <c r="X7" s="7" t="n">
        <f aca="false">LOG(H7/P7,2)</f>
        <v>-3.93734796938016</v>
      </c>
      <c r="Z7" s="2" t="s">
        <v>263</v>
      </c>
      <c r="AA7" s="2" t="n">
        <v>13.4649559026614</v>
      </c>
      <c r="AB7" s="2" t="n">
        <v>13.4678304964143</v>
      </c>
      <c r="AC7" s="2" t="n">
        <v>13.4628552030321</v>
      </c>
      <c r="AD7" s="2" t="n">
        <v>8.23782779345016</v>
      </c>
      <c r="AE7" s="2" t="n">
        <v>8.02815358576707</v>
      </c>
      <c r="AF7" s="2" t="n">
        <v>7.70909315156799</v>
      </c>
      <c r="AG7" s="3" t="n">
        <f aca="false">POWER(2,AA7)</f>
        <v>11307.2141380472</v>
      </c>
      <c r="AH7" s="3" t="n">
        <f aca="false">POWER(2,AB7)</f>
        <v>11329.7664098353</v>
      </c>
      <c r="AI7" s="3" t="n">
        <f aca="false">POWER(2,AC7)</f>
        <v>11290.7617521159</v>
      </c>
      <c r="AJ7" s="3" t="n">
        <f aca="false">AVERAGE(AG7:AI7)</f>
        <v>11309.2474333328</v>
      </c>
      <c r="AK7" s="3" t="n">
        <f aca="false">POWER(2,AD7)</f>
        <v>301.879251806944</v>
      </c>
      <c r="AL7" s="3" t="n">
        <f aca="false">POWER(2,AE7)</f>
        <v>261.044795555487</v>
      </c>
      <c r="AM7" s="3" t="n">
        <f aca="false">POWER(2,AF7)</f>
        <v>209.251354545287</v>
      </c>
      <c r="AN7" s="3" t="n">
        <v>12162.3734122944</v>
      </c>
      <c r="AO7" s="3" t="n">
        <v>11625.3149356222</v>
      </c>
      <c r="AP7" s="3" t="n">
        <v>12709.7571343528</v>
      </c>
      <c r="AQ7" s="3" t="n">
        <v>12165.8151607565</v>
      </c>
      <c r="AR7" s="3" t="n">
        <f aca="false">AVERAGE(AK7:AM7)</f>
        <v>257.391800635906</v>
      </c>
      <c r="AS7" s="3" t="n">
        <v>5179.91546789797</v>
      </c>
      <c r="AT7" s="3" t="n">
        <v>6264.62563976335</v>
      </c>
      <c r="AU7" s="3" t="n">
        <v>5881.27490355477</v>
      </c>
      <c r="AV7" s="3" t="n">
        <f aca="false">AVERAGE(AS7:AU7)</f>
        <v>5775.27200373869</v>
      </c>
      <c r="AW7" s="3" t="n">
        <v>43.1595423848629</v>
      </c>
      <c r="AX7" s="3" t="n">
        <v>32.4496436392965</v>
      </c>
      <c r="AY7" s="3" t="n">
        <v>33.6277939357389</v>
      </c>
      <c r="AZ7" s="3" t="n">
        <v>36.4123266532994</v>
      </c>
      <c r="BA7" s="3" t="n">
        <v>9612.99549562343</v>
      </c>
      <c r="BB7" s="3" t="n">
        <v>9903.03165152714</v>
      </c>
      <c r="BC7" s="3" t="n">
        <v>9713.4211727822</v>
      </c>
      <c r="BD7" s="3" t="n">
        <v>9743.14943997759</v>
      </c>
      <c r="BE7" s="3" t="n">
        <v>113.858129686269</v>
      </c>
      <c r="BF7" s="3" t="n">
        <v>150.612512340186</v>
      </c>
      <c r="BG7" s="3" t="n">
        <v>79.8686751921162</v>
      </c>
      <c r="BH7" s="3" t="n">
        <v>114.77977240619</v>
      </c>
      <c r="BI7" s="3" t="n">
        <v>7100.61609496714</v>
      </c>
      <c r="BJ7" s="3" t="n">
        <v>7423.58835650198</v>
      </c>
      <c r="BK7" s="3" t="n">
        <v>6638.5841954021</v>
      </c>
      <c r="BL7" s="3" t="n">
        <v>7054.2628822904</v>
      </c>
      <c r="BM7" s="3" t="n">
        <v>2393.95989797763</v>
      </c>
      <c r="BN7" s="3" t="n">
        <v>2302.48657519277</v>
      </c>
      <c r="BO7" s="3" t="n">
        <v>1733.33859986989</v>
      </c>
      <c r="BP7" s="3" t="n">
        <v>2143.26169101343</v>
      </c>
      <c r="BQ7" s="3" t="n">
        <v>491.318203666499</v>
      </c>
      <c r="BR7" s="3" t="n">
        <v>39.6307201948297</v>
      </c>
      <c r="BS7" s="3" t="n">
        <v>30.1166247411302</v>
      </c>
      <c r="BT7" s="3" t="n">
        <v>187.021849534153</v>
      </c>
      <c r="BU7" s="3" t="n">
        <v>9386.36186776542</v>
      </c>
      <c r="BV7" s="3" t="n">
        <v>9256.36579741954</v>
      </c>
      <c r="BW7" s="3" t="n">
        <v>8117.57682949357</v>
      </c>
      <c r="BX7" s="3" t="n">
        <v>8920.10149822618</v>
      </c>
      <c r="BY7" s="7" t="n">
        <f aca="false">LOG(AR7/AJ7,2)</f>
        <v>-5.45739302266503</v>
      </c>
      <c r="BZ7" s="7" t="n">
        <f aca="false">LOG(AV7/AJ7,2)</f>
        <v>-0.969542128012238</v>
      </c>
      <c r="CA7" s="7" t="n">
        <f aca="false">LOG(AZ7/AJ7,2)</f>
        <v>-8.27886028575967</v>
      </c>
      <c r="CB7" s="7" t="n">
        <f aca="false">LOG(BD7/AJ7,2)</f>
        <v>-0.215042830216422</v>
      </c>
      <c r="CC7" s="7" t="n">
        <f aca="false">LOG(BH7/AQ7,2)</f>
        <v>-6.72782076108368</v>
      </c>
      <c r="CD7" s="7" t="n">
        <f aca="false">LOG(BL7/AQ7,2)</f>
        <v>-0.78626574517783</v>
      </c>
      <c r="CE7" s="3" t="n">
        <f aca="false">LOG(BP7/AQ7,2)</f>
        <v>-2.50495307203487</v>
      </c>
      <c r="CF7" s="3" t="n">
        <f aca="false">LOG(BT7/AQ7,2)</f>
        <v>-6.02348235166399</v>
      </c>
      <c r="CG7" s="3" t="n">
        <f aca="false">LOG(BX7/AJ7,2)</f>
        <v>-0.342370898104417</v>
      </c>
      <c r="CH7" s="3" t="n">
        <f aca="false">LOG(BT7/BH7,2)</f>
        <v>0.704338409419695</v>
      </c>
      <c r="CI7" s="3" t="n">
        <f aca="false">LOG(BP7/BH7,2)</f>
        <v>4.22286768904881</v>
      </c>
      <c r="CJ7" s="3" t="n">
        <f aca="false">LOG(BP7/BL7,2)</f>
        <v>-1.71868732685704</v>
      </c>
      <c r="CK7" s="3" t="n">
        <f aca="false">LOG(AJ7/AQ7,2)</f>
        <v>-0.105330060848101</v>
      </c>
      <c r="CL7" s="2" t="s">
        <v>262</v>
      </c>
      <c r="CM7" s="2" t="s">
        <v>1175</v>
      </c>
      <c r="CN7" s="2" t="s">
        <v>1176</v>
      </c>
      <c r="CO7" s="2" t="s">
        <v>1177</v>
      </c>
      <c r="CP7" s="2" t="s">
        <v>1178</v>
      </c>
    </row>
    <row r="8" customFormat="false" ht="13" hidden="false" customHeight="false" outlineLevel="0" collapsed="false">
      <c r="A8" s="2" t="s">
        <v>264</v>
      </c>
      <c r="B8" s="2" t="s">
        <v>265</v>
      </c>
      <c r="F8" s="2" t="n">
        <v>0.6</v>
      </c>
      <c r="G8" s="2" t="n">
        <v>0.58</v>
      </c>
      <c r="H8" s="2" t="n">
        <v>97.5</v>
      </c>
      <c r="I8" s="2" t="n">
        <v>29.96</v>
      </c>
      <c r="J8" s="2" t="n">
        <v>0.5</v>
      </c>
      <c r="K8" s="2" t="n">
        <v>0.15</v>
      </c>
      <c r="L8" s="2" t="n">
        <v>2.2</v>
      </c>
      <c r="M8" s="2" t="n">
        <v>2.89</v>
      </c>
      <c r="N8" s="2" t="n">
        <v>0.6</v>
      </c>
      <c r="O8" s="2" t="n">
        <v>0.21</v>
      </c>
      <c r="P8" s="2" t="n">
        <v>486.6</v>
      </c>
      <c r="Q8" s="2" t="n">
        <v>42.1</v>
      </c>
      <c r="S8" s="2" t="s">
        <v>1179</v>
      </c>
      <c r="V8" s="2" t="s">
        <v>1180</v>
      </c>
      <c r="W8" s="7" t="n">
        <f aca="false">LOG(F8/P8,2)</f>
        <v>-9.66355810421727</v>
      </c>
      <c r="X8" s="7" t="n">
        <f aca="false">LOG(H8/P8,2)</f>
        <v>-2.31926219630146</v>
      </c>
      <c r="Z8" s="2" t="s">
        <v>266</v>
      </c>
      <c r="AA8" s="2" t="n">
        <v>13.0398959689766</v>
      </c>
      <c r="AB8" s="2" t="n">
        <v>13.0034852389226</v>
      </c>
      <c r="AC8" s="2" t="n">
        <v>13.0598712538612</v>
      </c>
      <c r="AD8" s="2" t="n">
        <v>8.30621048036983</v>
      </c>
      <c r="AE8" s="2" t="n">
        <v>8.43446470182235</v>
      </c>
      <c r="AF8" s="2" t="n">
        <v>8.26500389938992</v>
      </c>
      <c r="AG8" s="3" t="n">
        <f aca="false">POWER(2,AA8)</f>
        <v>8421.70116721683</v>
      </c>
      <c r="AH8" s="3" t="n">
        <f aca="false">POWER(2,AB8)</f>
        <v>8211.81402225863</v>
      </c>
      <c r="AI8" s="3" t="n">
        <f aca="false">POWER(2,AC8)</f>
        <v>8539.11744776918</v>
      </c>
      <c r="AJ8" s="3" t="n">
        <f aca="false">AVERAGE(AG8:AI8)</f>
        <v>8390.87754574821</v>
      </c>
      <c r="AK8" s="3" t="n">
        <f aca="false">POWER(2,AD8)</f>
        <v>316.532643601136</v>
      </c>
      <c r="AL8" s="3" t="n">
        <f aca="false">POWER(2,AE8)</f>
        <v>345.960784002374</v>
      </c>
      <c r="AM8" s="3" t="n">
        <f aca="false">POWER(2,AF8)</f>
        <v>307.619660127896</v>
      </c>
      <c r="AN8" s="3" t="n">
        <v>8205.05371494563</v>
      </c>
      <c r="AO8" s="3" t="n">
        <v>7802.99286880019</v>
      </c>
      <c r="AP8" s="3" t="n">
        <v>8232.0951928049</v>
      </c>
      <c r="AQ8" s="3" t="n">
        <v>8080.04725885024</v>
      </c>
      <c r="AR8" s="3" t="n">
        <f aca="false">AVERAGE(AK8:AM8)</f>
        <v>323.371029243802</v>
      </c>
      <c r="AS8" s="3" t="n">
        <v>2532.86381881887</v>
      </c>
      <c r="AT8" s="3" t="n">
        <v>3201.37528148925</v>
      </c>
      <c r="AU8" s="3" t="n">
        <v>3274.87192834886</v>
      </c>
      <c r="AV8" s="3" t="n">
        <f aca="false">AVERAGE(AS8:AU8)</f>
        <v>3003.03700955233</v>
      </c>
      <c r="AW8" s="3" t="n">
        <v>44.3565263145006</v>
      </c>
      <c r="AX8" s="3" t="n">
        <v>42.0835269119518</v>
      </c>
      <c r="AY8" s="3" t="n">
        <v>35.8020538205355</v>
      </c>
      <c r="AZ8" s="3" t="n">
        <v>40.7473690156626</v>
      </c>
      <c r="BA8" s="3" t="n">
        <v>7261.2032047934</v>
      </c>
      <c r="BB8" s="3" t="n">
        <v>7662.99396731433</v>
      </c>
      <c r="BC8" s="3" t="n">
        <v>7490.89177348778</v>
      </c>
      <c r="BD8" s="3" t="n">
        <v>7471.6963151985</v>
      </c>
      <c r="BE8" s="3" t="n">
        <v>146.597740582523</v>
      </c>
      <c r="BF8" s="3" t="n">
        <v>75.8743186221135</v>
      </c>
      <c r="BG8" s="3" t="n">
        <v>108.114999388592</v>
      </c>
      <c r="BH8" s="3" t="n">
        <v>110.195686197743</v>
      </c>
      <c r="BI8" s="3" t="n">
        <v>8025.61987721124</v>
      </c>
      <c r="BJ8" s="3" t="n">
        <v>8680.70103070195</v>
      </c>
      <c r="BK8" s="3" t="n">
        <v>8222.48029949239</v>
      </c>
      <c r="BL8" s="3" t="n">
        <v>8309.60040246853</v>
      </c>
      <c r="BM8" s="3" t="n">
        <v>3036.89881746422</v>
      </c>
      <c r="BN8" s="3" t="n">
        <v>4045.27399463343</v>
      </c>
      <c r="BO8" s="3" t="n">
        <v>2561.23178734165</v>
      </c>
      <c r="BP8" s="3" t="n">
        <v>3214.4681998131</v>
      </c>
      <c r="BQ8" s="3" t="n">
        <v>435.947345922574</v>
      </c>
      <c r="BR8" s="3" t="n">
        <v>55.0316305960777</v>
      </c>
      <c r="BS8" s="3" t="n">
        <v>45.6008039669346</v>
      </c>
      <c r="BT8" s="3" t="n">
        <v>178.859926828529</v>
      </c>
      <c r="BU8" s="3" t="n">
        <v>9108.081032268</v>
      </c>
      <c r="BV8" s="3" t="n">
        <v>8868.76207917674</v>
      </c>
      <c r="BW8" s="3" t="n">
        <v>9282.09387333775</v>
      </c>
      <c r="BX8" s="3" t="n">
        <v>9086.31232826083</v>
      </c>
      <c r="BY8" s="7" t="n">
        <f aca="false">LOG(AR8/AJ8,2)</f>
        <v>-4.69755936147108</v>
      </c>
      <c r="BZ8" s="7" t="n">
        <f aca="false">LOG(AV8/AJ8,2)</f>
        <v>-1.48239944554034</v>
      </c>
      <c r="CA8" s="7" t="n">
        <f aca="false">LOG(AZ8/AJ8,2)</f>
        <v>-7.68597098002638</v>
      </c>
      <c r="CB8" s="7" t="n">
        <f aca="false">LOG(BD8/AJ8,2)</f>
        <v>-0.167385882035874</v>
      </c>
      <c r="CC8" s="7" t="n">
        <f aca="false">LOG(BH8/AQ8,2)</f>
        <v>-6.19622407777021</v>
      </c>
      <c r="CD8" s="7" t="n">
        <f aca="false">LOG(BL8/AQ8,2)</f>
        <v>0.0404153703106659</v>
      </c>
      <c r="CE8" s="3" t="n">
        <f aca="false">LOG(BP8/AQ8,2)</f>
        <v>-1.32978365261501</v>
      </c>
      <c r="CF8" s="3" t="n">
        <f aca="false">LOG(BT8/AQ8,2)</f>
        <v>-5.49746163501458</v>
      </c>
      <c r="CG8" s="3" t="n">
        <f aca="false">LOG(BX8/AJ8,2)</f>
        <v>0.1148731963314</v>
      </c>
      <c r="CH8" s="3" t="n">
        <f aca="false">LOG(BT8/BH8,2)</f>
        <v>0.698762442755625</v>
      </c>
      <c r="CI8" s="3" t="n">
        <f aca="false">LOG(BP8/BH8,2)</f>
        <v>4.8664404251552</v>
      </c>
      <c r="CJ8" s="3" t="n">
        <f aca="false">LOG(BP8/BL8,2)</f>
        <v>-1.37019902292567</v>
      </c>
      <c r="CK8" s="3" t="n">
        <f aca="false">LOG(AJ8/AQ8,2)</f>
        <v>0.0544579692936415</v>
      </c>
      <c r="CL8" s="2" t="s">
        <v>265</v>
      </c>
      <c r="CM8" s="2" t="s">
        <v>1181</v>
      </c>
      <c r="CN8" s="2" t="s">
        <v>265</v>
      </c>
      <c r="CO8" s="2" t="s">
        <v>1182</v>
      </c>
      <c r="CP8" s="2" t="s">
        <v>1183</v>
      </c>
    </row>
    <row r="9" customFormat="false" ht="13" hidden="false" customHeight="false" outlineLevel="0" collapsed="false">
      <c r="A9" s="2" t="s">
        <v>267</v>
      </c>
      <c r="B9" s="2" t="s">
        <v>268</v>
      </c>
      <c r="D9" s="2" t="s">
        <v>1184</v>
      </c>
      <c r="E9" s="2" t="s">
        <v>1185</v>
      </c>
      <c r="F9" s="2" t="n">
        <v>0.4</v>
      </c>
      <c r="G9" s="2" t="n">
        <v>0.06</v>
      </c>
      <c r="H9" s="2" t="n">
        <v>97.7</v>
      </c>
      <c r="I9" s="2" t="n">
        <v>15.5</v>
      </c>
      <c r="J9" s="2" t="n">
        <v>0.6</v>
      </c>
      <c r="K9" s="2" t="n">
        <v>0.1</v>
      </c>
      <c r="L9" s="2" t="n">
        <v>1.4</v>
      </c>
      <c r="M9" s="2" t="n">
        <v>1.76</v>
      </c>
      <c r="N9" s="2" t="n">
        <v>1.5</v>
      </c>
      <c r="O9" s="2" t="n">
        <v>1.3</v>
      </c>
      <c r="P9" s="2" t="n">
        <v>307.6</v>
      </c>
      <c r="Q9" s="2" t="n">
        <v>25.22</v>
      </c>
      <c r="R9" s="2" t="s">
        <v>1145</v>
      </c>
      <c r="S9" s="2" t="s">
        <v>1186</v>
      </c>
      <c r="T9" s="2" t="s">
        <v>1145</v>
      </c>
      <c r="W9" s="7" t="n">
        <f aca="false">LOG(F9/P9,2)</f>
        <v>-9.58683978796183</v>
      </c>
      <c r="X9" s="7" t="n">
        <f aca="false">LOG(H9/P9,2)</f>
        <v>-1.65462503599344</v>
      </c>
      <c r="Z9" s="2" t="s">
        <v>269</v>
      </c>
      <c r="AA9" s="2" t="n">
        <v>12.7079259414343</v>
      </c>
      <c r="AB9" s="2" t="n">
        <v>12.7457114502122</v>
      </c>
      <c r="AC9" s="2" t="n">
        <v>12.7213884734212</v>
      </c>
      <c r="AD9" s="2" t="n">
        <v>6.16498327381368</v>
      </c>
      <c r="AE9" s="2" t="n">
        <v>6.12504165293082</v>
      </c>
      <c r="AF9" s="2" t="n">
        <v>6.27479901506284</v>
      </c>
      <c r="AG9" s="3" t="n">
        <f aca="false">POWER(2,AA9)</f>
        <v>6690.62811309318</v>
      </c>
      <c r="AH9" s="3" t="n">
        <f aca="false">POWER(2,AB9)</f>
        <v>6868.17674289049</v>
      </c>
      <c r="AI9" s="3" t="n">
        <f aca="false">POWER(2,AC9)</f>
        <v>6753.35402574806</v>
      </c>
      <c r="AJ9" s="3" t="n">
        <f aca="false">AVERAGE(AG9:AI9)</f>
        <v>6770.71962724391</v>
      </c>
      <c r="AK9" s="3" t="n">
        <f aca="false">POWER(2,AD9)</f>
        <v>71.7537970963669</v>
      </c>
      <c r="AL9" s="3" t="n">
        <f aca="false">POWER(2,AE9)</f>
        <v>69.7945099414675</v>
      </c>
      <c r="AM9" s="3" t="n">
        <f aca="false">POWER(2,AF9)</f>
        <v>77.428834181852</v>
      </c>
      <c r="AN9" s="3" t="n">
        <v>7454.91965252258</v>
      </c>
      <c r="AO9" s="3" t="n">
        <v>7594.50502744704</v>
      </c>
      <c r="AP9" s="3" t="n">
        <v>8258.52627475696</v>
      </c>
      <c r="AQ9" s="3" t="n">
        <v>7769.31698490886</v>
      </c>
      <c r="AR9" s="3" t="n">
        <f aca="false">AVERAGE(AK9:AM9)</f>
        <v>72.9923804065622</v>
      </c>
      <c r="AS9" s="3" t="n">
        <v>2161.11421713186</v>
      </c>
      <c r="AT9" s="3" t="n">
        <v>2879.06122717989</v>
      </c>
      <c r="AU9" s="3" t="n">
        <v>2736.22877277948</v>
      </c>
      <c r="AV9" s="3" t="n">
        <f aca="false">AVERAGE(AS9:AU9)</f>
        <v>2592.13473903041</v>
      </c>
      <c r="AW9" s="3" t="n">
        <v>58.1030187989779</v>
      </c>
      <c r="AX9" s="3" t="n">
        <v>54.0767806911447</v>
      </c>
      <c r="AY9" s="3" t="n">
        <v>49.0583601889984</v>
      </c>
      <c r="AZ9" s="3" t="n">
        <v>53.7460532263737</v>
      </c>
      <c r="BA9" s="3" t="n">
        <v>6865.2431230103</v>
      </c>
      <c r="BB9" s="3" t="n">
        <v>7218.18271680239</v>
      </c>
      <c r="BC9" s="3" t="n">
        <v>7460.27059095108</v>
      </c>
      <c r="BD9" s="3" t="n">
        <v>7181.23214358792</v>
      </c>
      <c r="BE9" s="3" t="n">
        <v>79.0765282997718</v>
      </c>
      <c r="BF9" s="3" t="n">
        <v>79.5455352341675</v>
      </c>
      <c r="BG9" s="3" t="n">
        <v>77.008150192962</v>
      </c>
      <c r="BH9" s="3" t="n">
        <v>78.5434045756338</v>
      </c>
      <c r="BI9" s="3" t="n">
        <v>1023.21158590029</v>
      </c>
      <c r="BJ9" s="3" t="n">
        <v>1284.54483026469</v>
      </c>
      <c r="BK9" s="3" t="n">
        <v>1083.43101903147</v>
      </c>
      <c r="BL9" s="3" t="n">
        <v>1130.39581173215</v>
      </c>
      <c r="BM9" s="3" t="n">
        <v>207.665683252859</v>
      </c>
      <c r="BN9" s="3" t="n">
        <v>348.057816193581</v>
      </c>
      <c r="BO9" s="3" t="n">
        <v>73.7457316140706</v>
      </c>
      <c r="BP9" s="3" t="n">
        <v>209.82307702017</v>
      </c>
      <c r="BQ9" s="3" t="n">
        <v>136.405711822796</v>
      </c>
      <c r="BR9" s="3" t="n">
        <v>48.187358203742</v>
      </c>
      <c r="BS9" s="3" t="n">
        <v>49.5545985532267</v>
      </c>
      <c r="BT9" s="3" t="n">
        <v>78.0492228599214</v>
      </c>
      <c r="BU9" s="3" t="n">
        <v>2927.04228875323</v>
      </c>
      <c r="BV9" s="3" t="n">
        <v>3106.0053428321</v>
      </c>
      <c r="BW9" s="3" t="n">
        <v>2395.96850002582</v>
      </c>
      <c r="BX9" s="3" t="n">
        <v>2809.67204387038</v>
      </c>
      <c r="BY9" s="7" t="n">
        <f aca="false">LOG(AR9/AJ9,2)</f>
        <v>-6.53541949832418</v>
      </c>
      <c r="BZ9" s="7" t="n">
        <f aca="false">LOG(AV9/AJ9,2)</f>
        <v>-1.38516846768513</v>
      </c>
      <c r="CA9" s="7" t="n">
        <f aca="false">LOG(AZ9/AJ9,2)</f>
        <v>-6.97700655274431</v>
      </c>
      <c r="CB9" s="7" t="n">
        <f aca="false">LOG(BD9/AJ9,2)</f>
        <v>0.0849222213752921</v>
      </c>
      <c r="CC9" s="7" t="n">
        <f aca="false">LOG(BH9/AQ9,2)</f>
        <v>-6.6281538289517</v>
      </c>
      <c r="CD9" s="7" t="n">
        <f aca="false">LOG(BL9/AQ9,2)</f>
        <v>-2.78095974879001</v>
      </c>
      <c r="CE9" s="3" t="n">
        <f aca="false">LOG(BP9/AQ9,2)</f>
        <v>-5.21054251018852</v>
      </c>
      <c r="CF9" s="3" t="n">
        <f aca="false">LOG(BT9/AQ9,2)</f>
        <v>-6.63725969669396</v>
      </c>
      <c r="CG9" s="3" t="n">
        <f aca="false">LOG(BX9/AJ9,2)</f>
        <v>-1.26890743591788</v>
      </c>
      <c r="CH9" s="3" t="n">
        <f aca="false">LOG(BT9/BH9,2)</f>
        <v>-0.00910586774225346</v>
      </c>
      <c r="CI9" s="3" t="n">
        <f aca="false">LOG(BP9/BH9,2)</f>
        <v>1.41761131876318</v>
      </c>
      <c r="CJ9" s="3" t="n">
        <f aca="false">LOG(BP9/BL9,2)</f>
        <v>-2.42958276139851</v>
      </c>
      <c r="CK9" s="3" t="n">
        <f aca="false">LOG(AJ9/AQ9,2)</f>
        <v>-0.198478595135311</v>
      </c>
      <c r="CL9" s="2" t="s">
        <v>268</v>
      </c>
      <c r="CM9" s="2" t="s">
        <v>1187</v>
      </c>
      <c r="CN9" s="2" t="s">
        <v>1188</v>
      </c>
      <c r="CO9" s="2" t="s">
        <v>1189</v>
      </c>
      <c r="CP9" s="2" t="s">
        <v>1190</v>
      </c>
    </row>
    <row r="10" customFormat="false" ht="13" hidden="false" customHeight="false" outlineLevel="0" collapsed="false">
      <c r="A10" s="2" t="s">
        <v>270</v>
      </c>
      <c r="B10" s="2" t="s">
        <v>271</v>
      </c>
      <c r="E10" s="2" t="s">
        <v>1191</v>
      </c>
      <c r="F10" s="2" t="n">
        <v>0.7</v>
      </c>
      <c r="G10" s="2" t="n">
        <v>0.17</v>
      </c>
      <c r="H10" s="2" t="n">
        <v>132.2</v>
      </c>
      <c r="I10" s="2" t="n">
        <v>2.87</v>
      </c>
      <c r="J10" s="2" t="n">
        <v>0.7</v>
      </c>
      <c r="K10" s="2" t="n">
        <v>0.06</v>
      </c>
      <c r="L10" s="2" t="n">
        <v>0.8</v>
      </c>
      <c r="M10" s="2" t="n">
        <v>0.23</v>
      </c>
      <c r="N10" s="2" t="n">
        <v>1.1</v>
      </c>
      <c r="O10" s="2" t="n">
        <v>0.21</v>
      </c>
      <c r="P10" s="2" t="n">
        <v>518.4</v>
      </c>
      <c r="Q10" s="2" t="n">
        <v>11.03</v>
      </c>
      <c r="R10" s="2" t="s">
        <v>1145</v>
      </c>
      <c r="S10" s="2" t="s">
        <v>1192</v>
      </c>
      <c r="T10" s="2" t="s">
        <v>1145</v>
      </c>
      <c r="W10" s="7" t="n">
        <f aca="false">LOG(F10/P10,2)</f>
        <v>-9.53249508082702</v>
      </c>
      <c r="X10" s="7" t="n">
        <f aca="false">LOG(H10/P10,2)</f>
        <v>-1.97134354137693</v>
      </c>
      <c r="Z10" s="2" t="s">
        <v>272</v>
      </c>
      <c r="AA10" s="2" t="n">
        <v>12.6100527653379</v>
      </c>
      <c r="AB10" s="2" t="n">
        <v>12.6295762835253</v>
      </c>
      <c r="AC10" s="2" t="n">
        <v>12.6230589673838</v>
      </c>
      <c r="AD10" s="2" t="n">
        <v>11.3166131705657</v>
      </c>
      <c r="AE10" s="2" t="n">
        <v>11.2415318003741</v>
      </c>
      <c r="AF10" s="2" t="n">
        <v>11.0203619403081</v>
      </c>
      <c r="AG10" s="3" t="n">
        <f aca="false">POWER(2,AA10)</f>
        <v>6251.78636946351</v>
      </c>
      <c r="AH10" s="3" t="n">
        <f aca="false">POWER(2,AB10)</f>
        <v>6336.9647870922</v>
      </c>
      <c r="AI10" s="3" t="n">
        <f aca="false">POWER(2,AC10)</f>
        <v>6308.40236988094</v>
      </c>
      <c r="AJ10" s="3" t="n">
        <f aca="false">AVERAGE(AG10:AI10)</f>
        <v>6299.05117547888</v>
      </c>
      <c r="AK10" s="3" t="n">
        <f aca="false">POWER(2,AD10)</f>
        <v>2550.58624738644</v>
      </c>
      <c r="AL10" s="3" t="n">
        <f aca="false">POWER(2,AE10)</f>
        <v>2421.24239216133</v>
      </c>
      <c r="AM10" s="3" t="n">
        <f aca="false">POWER(2,AF10)</f>
        <v>2077.11005026506</v>
      </c>
      <c r="AN10" s="3" t="n">
        <v>5525.32169661619</v>
      </c>
      <c r="AO10" s="3" t="n">
        <v>5422.99518507537</v>
      </c>
      <c r="AP10" s="3" t="n">
        <v>5752.52276036639</v>
      </c>
      <c r="AQ10" s="3" t="n">
        <v>5566.94654735265</v>
      </c>
      <c r="AR10" s="3" t="n">
        <f aca="false">AVERAGE(AK10:AM10)</f>
        <v>2349.64622993761</v>
      </c>
      <c r="AS10" s="3" t="n">
        <v>2530.810884304</v>
      </c>
      <c r="AT10" s="3" t="n">
        <v>2899.60308222274</v>
      </c>
      <c r="AU10" s="3" t="n">
        <v>2949.29268769674</v>
      </c>
      <c r="AV10" s="3" t="n">
        <f aca="false">AVERAGE(AS10:AU10)</f>
        <v>2793.23555140783</v>
      </c>
      <c r="AW10" s="3" t="n">
        <v>28.4671374325958</v>
      </c>
      <c r="AX10" s="3" t="n">
        <v>27.5827236536674</v>
      </c>
      <c r="AY10" s="3" t="n">
        <v>29.7168749414773</v>
      </c>
      <c r="AZ10" s="3" t="n">
        <v>28.5889120092468</v>
      </c>
      <c r="BA10" s="3" t="n">
        <v>5134.84909893086</v>
      </c>
      <c r="BB10" s="3" t="n">
        <v>5422.07559043371</v>
      </c>
      <c r="BC10" s="3" t="n">
        <v>5653.84896416621</v>
      </c>
      <c r="BD10" s="3" t="n">
        <v>5403.5912178436</v>
      </c>
      <c r="BE10" s="3" t="n">
        <v>110.491353810562</v>
      </c>
      <c r="BF10" s="3" t="n">
        <v>134.164554780108</v>
      </c>
      <c r="BG10" s="3" t="n">
        <v>96.7029650627934</v>
      </c>
      <c r="BH10" s="3" t="n">
        <v>113.786291217821</v>
      </c>
      <c r="BI10" s="3" t="n">
        <v>3819.04345067365</v>
      </c>
      <c r="BJ10" s="3" t="n">
        <v>4223.57150991037</v>
      </c>
      <c r="BK10" s="3" t="n">
        <v>3629.64456242428</v>
      </c>
      <c r="BL10" s="3" t="n">
        <v>3890.7531743361</v>
      </c>
      <c r="BM10" s="3" t="n">
        <v>1011.53435130717</v>
      </c>
      <c r="BN10" s="3" t="n">
        <v>1324.51857857014</v>
      </c>
      <c r="BO10" s="3" t="n">
        <v>741.586454497414</v>
      </c>
      <c r="BP10" s="3" t="n">
        <v>1025.87979479158</v>
      </c>
      <c r="BQ10" s="3" t="n">
        <v>217.187630771839</v>
      </c>
      <c r="BR10" s="3" t="n">
        <v>26.7214498830791</v>
      </c>
      <c r="BS10" s="3" t="n">
        <v>35.5977261905069</v>
      </c>
      <c r="BT10" s="3" t="n">
        <v>93.1689356151416</v>
      </c>
      <c r="BU10" s="3" t="n">
        <v>4451.51420253656</v>
      </c>
      <c r="BV10" s="3" t="n">
        <v>4663.93611164682</v>
      </c>
      <c r="BW10" s="3" t="n">
        <v>4094.78283025184</v>
      </c>
      <c r="BX10" s="3" t="n">
        <v>4403.41104814507</v>
      </c>
      <c r="BY10" s="7" t="n">
        <f aca="false">LOG(AR10/AJ10,2)</f>
        <v>-1.42269097570302</v>
      </c>
      <c r="BZ10" s="7" t="n">
        <f aca="false">LOG(AV10/AJ10,2)</f>
        <v>-1.17319729206826</v>
      </c>
      <c r="CA10" s="7" t="n">
        <f aca="false">LOG(AZ10/AJ10,2)</f>
        <v>-7.78353500470503</v>
      </c>
      <c r="CB10" s="7" t="n">
        <f aca="false">LOG(BD10/AJ10,2)</f>
        <v>-0.221215993397085</v>
      </c>
      <c r="CC10" s="7" t="n">
        <f aca="false">LOG(BH10/AQ10,2)</f>
        <v>-5.61248757107703</v>
      </c>
      <c r="CD10" s="7" t="n">
        <f aca="false">LOG(BL10/AQ10,2)</f>
        <v>-0.516836770797789</v>
      </c>
      <c r="CE10" s="3" t="n">
        <f aca="false">LOG(BP10/AQ10,2)</f>
        <v>-2.44002453458671</v>
      </c>
      <c r="CF10" s="3" t="n">
        <f aca="false">LOG(BT10/AQ10,2)</f>
        <v>-5.90089340889306</v>
      </c>
      <c r="CG10" s="3" t="n">
        <f aca="false">LOG(BX10/AJ10,2)</f>
        <v>-0.51651300940439</v>
      </c>
      <c r="CH10" s="3" t="n">
        <f aca="false">LOG(BT10/BH10,2)</f>
        <v>-0.288405837816034</v>
      </c>
      <c r="CI10" s="3" t="n">
        <f aca="false">LOG(BP10/BH10,2)</f>
        <v>3.17246303649033</v>
      </c>
      <c r="CJ10" s="3" t="n">
        <f aca="false">LOG(BP10/BL10,2)</f>
        <v>-1.92318776378892</v>
      </c>
      <c r="CK10" s="3" t="n">
        <f aca="false">LOG(AJ10/AQ10,2)</f>
        <v>0.178248301363938</v>
      </c>
      <c r="CL10" s="2" t="s">
        <v>271</v>
      </c>
      <c r="CM10" s="2" t="s">
        <v>1193</v>
      </c>
      <c r="CN10" s="2" t="s">
        <v>271</v>
      </c>
      <c r="CO10" s="2" t="s">
        <v>1194</v>
      </c>
      <c r="CP10" s="2" t="s">
        <v>1195</v>
      </c>
    </row>
    <row r="11" customFormat="false" ht="13" hidden="false" customHeight="false" outlineLevel="0" collapsed="false">
      <c r="A11" s="2" t="s">
        <v>273</v>
      </c>
      <c r="B11" s="2" t="s">
        <v>274</v>
      </c>
      <c r="D11" s="2" t="s">
        <v>1135</v>
      </c>
      <c r="E11" s="2" t="s">
        <v>1196</v>
      </c>
      <c r="F11" s="2" t="n">
        <v>0.6</v>
      </c>
      <c r="G11" s="2" t="n">
        <v>0.06</v>
      </c>
      <c r="H11" s="2" t="n">
        <v>7.1</v>
      </c>
      <c r="I11" s="2" t="n">
        <v>1.5</v>
      </c>
      <c r="J11" s="2" t="n">
        <v>1.4</v>
      </c>
      <c r="K11" s="2" t="n">
        <v>0.4</v>
      </c>
      <c r="L11" s="2" t="n">
        <v>1.2</v>
      </c>
      <c r="M11" s="2" t="n">
        <v>0.29</v>
      </c>
      <c r="N11" s="2" t="n">
        <v>0.7</v>
      </c>
      <c r="O11" s="2" t="n">
        <v>0.26</v>
      </c>
      <c r="P11" s="2" t="n">
        <v>432.6</v>
      </c>
      <c r="Q11" s="2" t="n">
        <v>27.21</v>
      </c>
      <c r="R11" s="2" t="s">
        <v>1145</v>
      </c>
      <c r="S11" s="2" t="s">
        <v>1197</v>
      </c>
      <c r="T11" s="2" t="s">
        <v>1145</v>
      </c>
      <c r="W11" s="7" t="n">
        <f aca="false">LOG(F11/P11,2)</f>
        <v>-9.49385544924082</v>
      </c>
      <c r="X11" s="7" t="n">
        <f aca="false">LOG(H11/P11,2)</f>
        <v>-5.9290708304573</v>
      </c>
      <c r="Z11" s="2" t="s">
        <v>275</v>
      </c>
      <c r="AA11" s="2" t="n">
        <v>12.6488770087906</v>
      </c>
      <c r="AB11" s="2" t="n">
        <v>12.5795394285353</v>
      </c>
      <c r="AC11" s="2" t="n">
        <v>12.6467051046437</v>
      </c>
      <c r="AD11" s="2" t="n">
        <v>11.046534728909</v>
      </c>
      <c r="AE11" s="2" t="n">
        <v>11.0084835318745</v>
      </c>
      <c r="AF11" s="2" t="n">
        <v>10.8237630042637</v>
      </c>
      <c r="AG11" s="3" t="n">
        <f aca="false">POWER(2,AA11)</f>
        <v>6422.3118678765</v>
      </c>
      <c r="AH11" s="3" t="n">
        <f aca="false">POWER(2,AB11)</f>
        <v>6120.94813564525</v>
      </c>
      <c r="AI11" s="3" t="n">
        <f aca="false">POWER(2,AC11)</f>
        <v>6412.65067742304</v>
      </c>
      <c r="AJ11" s="3" t="n">
        <f aca="false">AVERAGE(AG11:AI11)</f>
        <v>6318.63689364826</v>
      </c>
      <c r="AK11" s="3" t="n">
        <f aca="false">POWER(2,AD11)</f>
        <v>2115.13602175897</v>
      </c>
      <c r="AL11" s="3" t="n">
        <f aca="false">POWER(2,AE11)</f>
        <v>2060.07840627817</v>
      </c>
      <c r="AM11" s="3" t="n">
        <f aca="false">POWER(2,AF11)</f>
        <v>1812.4971411924</v>
      </c>
      <c r="AN11" s="3" t="n">
        <v>6284.99757619793</v>
      </c>
      <c r="AO11" s="3" t="n">
        <v>6594.02146970432</v>
      </c>
      <c r="AP11" s="3" t="n">
        <v>6042.31899772997</v>
      </c>
      <c r="AQ11" s="3" t="n">
        <v>6307.11268121074</v>
      </c>
      <c r="AR11" s="3" t="n">
        <f aca="false">AVERAGE(AK11:AM11)</f>
        <v>1995.90385640985</v>
      </c>
      <c r="AS11" s="3" t="n">
        <v>1522.77356470551</v>
      </c>
      <c r="AT11" s="3" t="n">
        <v>1972.90835448493</v>
      </c>
      <c r="AU11" s="3" t="n">
        <v>2180.63354148508</v>
      </c>
      <c r="AV11" s="3" t="n">
        <f aca="false">AVERAGE(AS11:AU11)</f>
        <v>1892.10515355851</v>
      </c>
      <c r="AW11" s="3" t="n">
        <v>51.7808998630086</v>
      </c>
      <c r="AX11" s="3" t="n">
        <v>55.8957132508211</v>
      </c>
      <c r="AY11" s="3" t="n">
        <v>53.5310449183906</v>
      </c>
      <c r="AZ11" s="3" t="n">
        <v>53.7358860107401</v>
      </c>
      <c r="BA11" s="3" t="n">
        <v>4944.89488559227</v>
      </c>
      <c r="BB11" s="3" t="n">
        <v>5184.33707178211</v>
      </c>
      <c r="BC11" s="3" t="n">
        <v>5279.07053725601</v>
      </c>
      <c r="BD11" s="3" t="n">
        <v>5136.10083154346</v>
      </c>
      <c r="BE11" s="3" t="n">
        <v>75.8458196419354</v>
      </c>
      <c r="BF11" s="3" t="n">
        <v>75.9863751391361</v>
      </c>
      <c r="BG11" s="3" t="n">
        <v>56.8761280537592</v>
      </c>
      <c r="BH11" s="3" t="n">
        <v>69.5694409449436</v>
      </c>
      <c r="BI11" s="3" t="n">
        <v>2201.99476919291</v>
      </c>
      <c r="BJ11" s="3" t="n">
        <v>2496.95869612214</v>
      </c>
      <c r="BK11" s="3" t="n">
        <v>2331.072640571</v>
      </c>
      <c r="BL11" s="3" t="n">
        <v>2343.34203529535</v>
      </c>
      <c r="BM11" s="3" t="n">
        <v>442.296351249127</v>
      </c>
      <c r="BN11" s="3" t="n">
        <v>621.945969908045</v>
      </c>
      <c r="BO11" s="3" t="n">
        <v>294.593648493667</v>
      </c>
      <c r="BP11" s="3" t="n">
        <v>452.945323216946</v>
      </c>
      <c r="BQ11" s="3" t="n">
        <v>140.675099846103</v>
      </c>
      <c r="BR11" s="3" t="n">
        <v>48.9289235717373</v>
      </c>
      <c r="BS11" s="3" t="n">
        <v>55.6001759403236</v>
      </c>
      <c r="BT11" s="3" t="n">
        <v>81.7347331193879</v>
      </c>
      <c r="BU11" s="3" t="n">
        <v>4166.61662143534</v>
      </c>
      <c r="BV11" s="3" t="n">
        <v>4383.44295823201</v>
      </c>
      <c r="BW11" s="3" t="n">
        <v>3778.0251165522</v>
      </c>
      <c r="BX11" s="3" t="n">
        <v>4109.36156540652</v>
      </c>
      <c r="BY11" s="7" t="n">
        <f aca="false">LOG(AR11/AJ11,2)</f>
        <v>-1.6625711353001</v>
      </c>
      <c r="BZ11" s="7" t="n">
        <f aca="false">LOG(AV11/AJ11,2)</f>
        <v>-1.7396210938365</v>
      </c>
      <c r="CA11" s="7" t="n">
        <f aca="false">LOG(AZ11/AJ11,2)</f>
        <v>-6.8775836784954</v>
      </c>
      <c r="CB11" s="7" t="n">
        <f aca="false">LOG(BD11/AJ11,2)</f>
        <v>-0.298939836759084</v>
      </c>
      <c r="CC11" s="7" t="n">
        <f aca="false">LOG(BH11/AQ11,2)</f>
        <v>-6.50238217066551</v>
      </c>
      <c r="CD11" s="7" t="n">
        <f aca="false">LOG(BL11/AQ11,2)</f>
        <v>-1.42841216223733</v>
      </c>
      <c r="CE11" s="3" t="n">
        <f aca="false">LOG(BP11/AQ11,2)</f>
        <v>-3.79957089565574</v>
      </c>
      <c r="CF11" s="3" t="n">
        <f aca="false">LOG(BT11/AQ11,2)</f>
        <v>-6.26988661707385</v>
      </c>
      <c r="CG11" s="3" t="n">
        <f aca="false">LOG(BX11/AJ11,2)</f>
        <v>-0.620699089630291</v>
      </c>
      <c r="CH11" s="3" t="n">
        <f aca="false">LOG(BT11/BH11,2)</f>
        <v>0.232495553591667</v>
      </c>
      <c r="CI11" s="3" t="n">
        <f aca="false">LOG(BP11/BH11,2)</f>
        <v>2.70281127500978</v>
      </c>
      <c r="CJ11" s="3" t="n">
        <f aca="false">LOG(BP11/BL11,2)</f>
        <v>-2.37115873341841</v>
      </c>
      <c r="CK11" s="3" t="n">
        <f aca="false">LOG(AJ11/AQ11,2)</f>
        <v>0.00263365412917806</v>
      </c>
      <c r="CL11" s="2" t="s">
        <v>276</v>
      </c>
      <c r="CM11" s="2" t="s">
        <v>1198</v>
      </c>
      <c r="CN11" s="2" t="s">
        <v>1199</v>
      </c>
      <c r="CO11" s="2" t="s">
        <v>1200</v>
      </c>
      <c r="CP11" s="2" t="s">
        <v>1201</v>
      </c>
    </row>
    <row r="12" customFormat="false" ht="13" hidden="false" customHeight="false" outlineLevel="0" collapsed="false">
      <c r="A12" s="2" t="s">
        <v>277</v>
      </c>
      <c r="B12" s="2" t="s">
        <v>278</v>
      </c>
      <c r="D12" s="2" t="s">
        <v>1202</v>
      </c>
      <c r="E12" s="2" t="s">
        <v>1203</v>
      </c>
      <c r="F12" s="2" t="n">
        <v>3.1</v>
      </c>
      <c r="G12" s="2" t="n">
        <v>1.67</v>
      </c>
      <c r="H12" s="2" t="n">
        <v>333.9</v>
      </c>
      <c r="I12" s="2" t="n">
        <v>35.15</v>
      </c>
      <c r="J12" s="2" t="n">
        <v>1.6</v>
      </c>
      <c r="K12" s="2" t="n">
        <v>0.25</v>
      </c>
      <c r="L12" s="2" t="n">
        <v>7.3</v>
      </c>
      <c r="M12" s="2" t="n">
        <v>8.06</v>
      </c>
      <c r="N12" s="2" t="n">
        <v>9.9</v>
      </c>
      <c r="O12" s="2" t="n">
        <v>7.51</v>
      </c>
      <c r="P12" s="2" t="n">
        <v>2171.1</v>
      </c>
      <c r="Q12" s="2" t="n">
        <v>63.92</v>
      </c>
      <c r="R12" s="2" t="s">
        <v>1145</v>
      </c>
      <c r="S12" s="2" t="s">
        <v>1204</v>
      </c>
      <c r="T12" s="2" t="s">
        <v>1145</v>
      </c>
      <c r="V12" s="2" t="s">
        <v>1205</v>
      </c>
      <c r="W12" s="7" t="n">
        <f aca="false">LOG(F12/P12,2)</f>
        <v>-9.45194224660414</v>
      </c>
      <c r="X12" s="7" t="n">
        <f aca="false">LOG(H12/P12,2)</f>
        <v>-2.70093817892789</v>
      </c>
      <c r="Z12" s="2" t="s">
        <v>279</v>
      </c>
      <c r="AA12" s="2" t="n">
        <v>13.7116559681236</v>
      </c>
      <c r="AB12" s="2" t="n">
        <v>13.7149640367548</v>
      </c>
      <c r="AC12" s="2" t="n">
        <v>13.6930780156697</v>
      </c>
      <c r="AD12" s="2" t="n">
        <v>10.6209159088854</v>
      </c>
      <c r="AE12" s="2" t="n">
        <v>10.5073066995951</v>
      </c>
      <c r="AF12" s="2" t="n">
        <v>10.3507432227894</v>
      </c>
      <c r="AG12" s="3" t="n">
        <f aca="false">POWER(2,AA12)</f>
        <v>13415.8976579071</v>
      </c>
      <c r="AH12" s="3" t="n">
        <f aca="false">POWER(2,AB12)</f>
        <v>13446.6953177457</v>
      </c>
      <c r="AI12" s="3" t="n">
        <f aca="false">POWER(2,AC12)</f>
        <v>13244.2452954774</v>
      </c>
      <c r="AJ12" s="3" t="n">
        <f aca="false">AVERAGE(AG12:AI12)</f>
        <v>13368.9460903768</v>
      </c>
      <c r="AK12" s="3" t="n">
        <f aca="false">POWER(2,AD12)</f>
        <v>1574.75961971439</v>
      </c>
      <c r="AL12" s="3" t="n">
        <f aca="false">POWER(2,AE12)</f>
        <v>1455.50764273018</v>
      </c>
      <c r="AM12" s="3" t="n">
        <f aca="false">POWER(2,AF12)</f>
        <v>1305.82262033937</v>
      </c>
      <c r="AN12" s="3" t="n">
        <v>11461.7655778604</v>
      </c>
      <c r="AO12" s="3" t="n">
        <v>11621.3305859293</v>
      </c>
      <c r="AP12" s="3" t="n">
        <v>10875.6797360791</v>
      </c>
      <c r="AQ12" s="3" t="n">
        <v>11319.5919666229</v>
      </c>
      <c r="AR12" s="3" t="n">
        <f aca="false">AVERAGE(AK12:AM12)</f>
        <v>1445.36329426131</v>
      </c>
      <c r="AS12" s="3" t="n">
        <v>7331.4495542168</v>
      </c>
      <c r="AT12" s="3" t="n">
        <v>8566.65816661919</v>
      </c>
      <c r="AU12" s="3" t="n">
        <v>8975.84512085961</v>
      </c>
      <c r="AV12" s="3" t="n">
        <f aca="false">AVERAGE(AS12:AU12)</f>
        <v>8291.31761389854</v>
      </c>
      <c r="AW12" s="3" t="n">
        <v>30.0696084806302</v>
      </c>
      <c r="AX12" s="3" t="n">
        <v>35.4815131813971</v>
      </c>
      <c r="AY12" s="3" t="n">
        <v>30.3102468966091</v>
      </c>
      <c r="AZ12" s="3" t="n">
        <v>31.9537895195455</v>
      </c>
      <c r="BA12" s="3" t="n">
        <v>12297.4186242799</v>
      </c>
      <c r="BB12" s="3" t="n">
        <v>13259.1262429454</v>
      </c>
      <c r="BC12" s="3" t="n">
        <v>13599.6168754832</v>
      </c>
      <c r="BD12" s="3" t="n">
        <v>13052.0539142362</v>
      </c>
      <c r="BE12" s="3" t="n">
        <v>148.168220341317</v>
      </c>
      <c r="BF12" s="3" t="n">
        <v>112.739040468753</v>
      </c>
      <c r="BG12" s="3" t="n">
        <v>72.4296724967909</v>
      </c>
      <c r="BH12" s="3" t="n">
        <v>111.112311102287</v>
      </c>
      <c r="BI12" s="3" t="n">
        <v>7741.68087084831</v>
      </c>
      <c r="BJ12" s="3" t="n">
        <v>8007.68634626127</v>
      </c>
      <c r="BK12" s="3" t="n">
        <v>7314.67790589107</v>
      </c>
      <c r="BL12" s="3" t="n">
        <v>7688.01504100022</v>
      </c>
      <c r="BM12" s="3" t="n">
        <v>2338.50100284518</v>
      </c>
      <c r="BN12" s="3" t="n">
        <v>3182.75079943383</v>
      </c>
      <c r="BO12" s="3" t="n">
        <v>2209.11726659802</v>
      </c>
      <c r="BP12" s="3" t="n">
        <v>2576.78968962567</v>
      </c>
      <c r="BQ12" s="3" t="n">
        <v>604.106437460551</v>
      </c>
      <c r="BR12" s="3" t="n">
        <v>32.260408529454</v>
      </c>
      <c r="BS12" s="3" t="n">
        <v>36.839108277914</v>
      </c>
      <c r="BT12" s="3" t="n">
        <v>224.401984755973</v>
      </c>
      <c r="BU12" s="3" t="n">
        <v>11126.2559779504</v>
      </c>
      <c r="BV12" s="3" t="n">
        <v>11588.8935157579</v>
      </c>
      <c r="BW12" s="3" t="n">
        <v>11296.6731286182</v>
      </c>
      <c r="BX12" s="3" t="n">
        <v>11337.2742074422</v>
      </c>
      <c r="BY12" s="7" t="n">
        <f aca="false">LOG(AR12/AJ12,2)</f>
        <v>-3.20938167141079</v>
      </c>
      <c r="BZ12" s="7" t="n">
        <f aca="false">LOG(AV12/AJ12,2)</f>
        <v>-0.68921244763307</v>
      </c>
      <c r="CA12" s="7" t="n">
        <f aca="false">LOG(AZ12/AJ12,2)</f>
        <v>-8.70868298715856</v>
      </c>
      <c r="CB12" s="7" t="n">
        <f aca="false">LOG(BD12/AJ12,2)</f>
        <v>-0.0346088865137132</v>
      </c>
      <c r="CC12" s="7" t="n">
        <f aca="false">LOG(BH12/AQ12,2)</f>
        <v>-6.67065947020488</v>
      </c>
      <c r="CD12" s="7" t="n">
        <f aca="false">LOG(BL12/AQ12,2)</f>
        <v>-0.558138891035845</v>
      </c>
      <c r="CE12" s="3" t="n">
        <f aca="false">LOG(BP12/AQ12,2)</f>
        <v>-2.13517525640588</v>
      </c>
      <c r="CF12" s="3" t="n">
        <f aca="false">LOG(BT12/AQ12,2)</f>
        <v>-5.65659270842853</v>
      </c>
      <c r="CG12" s="3" t="n">
        <f aca="false">LOG(BX12/AJ12,2)</f>
        <v>-0.237811920020553</v>
      </c>
      <c r="CH12" s="3" t="n">
        <f aca="false">LOG(BT12/BH12,2)</f>
        <v>1.01406676177635</v>
      </c>
      <c r="CI12" s="3" t="n">
        <f aca="false">LOG(BP12/BH12,2)</f>
        <v>4.535484213799</v>
      </c>
      <c r="CJ12" s="3" t="n">
        <f aca="false">LOG(BP12/BL12,2)</f>
        <v>-1.57703636537004</v>
      </c>
      <c r="CK12" s="3" t="n">
        <f aca="false">LOG(AJ12/AQ12,2)</f>
        <v>0.240063783638849</v>
      </c>
      <c r="CL12" s="2" t="s">
        <v>278</v>
      </c>
      <c r="CM12" s="2" t="s">
        <v>1206</v>
      </c>
      <c r="CN12" s="2" t="s">
        <v>278</v>
      </c>
      <c r="CO12" s="2" t="s">
        <v>1207</v>
      </c>
      <c r="CP12" s="2" t="s">
        <v>1208</v>
      </c>
    </row>
    <row r="13" customFormat="false" ht="13" hidden="false" customHeight="false" outlineLevel="0" collapsed="false">
      <c r="A13" s="2" t="s">
        <v>280</v>
      </c>
      <c r="B13" s="2" t="s">
        <v>281</v>
      </c>
      <c r="E13" s="2" t="s">
        <v>1209</v>
      </c>
      <c r="F13" s="2" t="n">
        <v>1.3</v>
      </c>
      <c r="G13" s="2" t="n">
        <v>1.01</v>
      </c>
      <c r="H13" s="2" t="n">
        <v>42.8</v>
      </c>
      <c r="I13" s="2" t="n">
        <v>4.92</v>
      </c>
      <c r="J13" s="2" t="n">
        <v>0.6</v>
      </c>
      <c r="K13" s="2" t="n">
        <v>0.35</v>
      </c>
      <c r="L13" s="2" t="n">
        <v>0.8</v>
      </c>
      <c r="M13" s="2" t="n">
        <v>0.4</v>
      </c>
      <c r="N13" s="2" t="n">
        <v>1.1</v>
      </c>
      <c r="O13" s="2" t="n">
        <v>0.52</v>
      </c>
      <c r="P13" s="2" t="n">
        <v>908.3</v>
      </c>
      <c r="Q13" s="2" t="n">
        <v>54.94</v>
      </c>
      <c r="R13" s="2" t="s">
        <v>1145</v>
      </c>
      <c r="S13" s="2" t="s">
        <v>1210</v>
      </c>
      <c r="T13" s="2" t="s">
        <v>1145</v>
      </c>
      <c r="W13" s="7" t="n">
        <f aca="false">LOG(F13/P13,2)</f>
        <v>-9.44851344666803</v>
      </c>
      <c r="X13" s="7" t="n">
        <f aca="false">LOG(H13/P13,2)</f>
        <v>-4.40748617840798</v>
      </c>
      <c r="Z13" s="2" t="s">
        <v>282</v>
      </c>
      <c r="AA13" s="2" t="n">
        <v>13.2105964481722</v>
      </c>
      <c r="AB13" s="2" t="n">
        <v>13.2184691232794</v>
      </c>
      <c r="AC13" s="2" t="n">
        <v>13.2422689340483</v>
      </c>
      <c r="AD13" s="2" t="n">
        <v>8.9337642177721</v>
      </c>
      <c r="AE13" s="2" t="n">
        <v>8.84092292774292</v>
      </c>
      <c r="AF13" s="2" t="n">
        <v>8.58594377601382</v>
      </c>
      <c r="AG13" s="3" t="n">
        <f aca="false">POWER(2,AA13)</f>
        <v>9479.50787105674</v>
      </c>
      <c r="AH13" s="3" t="n">
        <f aca="false">POWER(2,AB13)</f>
        <v>9531.37820885122</v>
      </c>
      <c r="AI13" s="3" t="n">
        <f aca="false">POWER(2,AC13)</f>
        <v>9689.91929200943</v>
      </c>
      <c r="AJ13" s="3" t="n">
        <f aca="false">AVERAGE(AG13:AI13)</f>
        <v>9566.93512397246</v>
      </c>
      <c r="AK13" s="3" t="n">
        <f aca="false">POWER(2,AD13)</f>
        <v>489.024934677822</v>
      </c>
      <c r="AL13" s="3" t="n">
        <f aca="false">POWER(2,AE13)</f>
        <v>458.546085791641</v>
      </c>
      <c r="AM13" s="3" t="n">
        <f aca="false">POWER(2,AF13)</f>
        <v>384.261273434614</v>
      </c>
      <c r="AN13" s="3" t="n">
        <v>9904.91645363556</v>
      </c>
      <c r="AO13" s="3" t="n">
        <v>10496.2439669557</v>
      </c>
      <c r="AP13" s="3" t="n">
        <v>9986.40101979136</v>
      </c>
      <c r="AQ13" s="3" t="n">
        <v>10129.1871467942</v>
      </c>
      <c r="AR13" s="3" t="n">
        <f aca="false">AVERAGE(AK13:AM13)</f>
        <v>443.944097968026</v>
      </c>
      <c r="AS13" s="3" t="n">
        <v>3385.85327803706</v>
      </c>
      <c r="AT13" s="3" t="n">
        <v>4298.20598100654</v>
      </c>
      <c r="AU13" s="3" t="n">
        <v>4323.58755826431</v>
      </c>
      <c r="AV13" s="3" t="n">
        <f aca="false">AVERAGE(AS13:AU13)</f>
        <v>4002.54893910263</v>
      </c>
      <c r="AW13" s="3" t="n">
        <v>114.696962741523</v>
      </c>
      <c r="AX13" s="3" t="n">
        <v>124.936439358533</v>
      </c>
      <c r="AY13" s="3" t="n">
        <v>116.737310042638</v>
      </c>
      <c r="AZ13" s="3" t="n">
        <v>118.790237380898</v>
      </c>
      <c r="BA13" s="3" t="n">
        <v>8737.17241271432</v>
      </c>
      <c r="BB13" s="3" t="n">
        <v>9173.75413505099</v>
      </c>
      <c r="BC13" s="3" t="n">
        <v>9550.994375792</v>
      </c>
      <c r="BD13" s="3" t="n">
        <v>9153.97364118577</v>
      </c>
      <c r="BE13" s="3" t="n">
        <v>155.037517518085</v>
      </c>
      <c r="BF13" s="3" t="n">
        <v>161.021532869541</v>
      </c>
      <c r="BG13" s="3" t="n">
        <v>112.65113770722</v>
      </c>
      <c r="BH13" s="3" t="n">
        <v>142.903396031615</v>
      </c>
      <c r="BI13" s="3" t="n">
        <v>8827.11009436893</v>
      </c>
      <c r="BJ13" s="3" t="n">
        <v>8656.59090035027</v>
      </c>
      <c r="BK13" s="3" t="n">
        <v>8543.23430939803</v>
      </c>
      <c r="BL13" s="3" t="n">
        <v>8675.64510137241</v>
      </c>
      <c r="BM13" s="3" t="n">
        <v>2304.68636035501</v>
      </c>
      <c r="BN13" s="3" t="n">
        <v>3590.43828133295</v>
      </c>
      <c r="BO13" s="3" t="n">
        <v>1942.43344283812</v>
      </c>
      <c r="BP13" s="3" t="n">
        <v>2612.51936150869</v>
      </c>
      <c r="BQ13" s="3" t="n">
        <v>652.899858582098</v>
      </c>
      <c r="BR13" s="3" t="n">
        <v>93.3675433160048</v>
      </c>
      <c r="BS13" s="3" t="n">
        <v>132.828705114794</v>
      </c>
      <c r="BT13" s="3" t="n">
        <v>293.032035670966</v>
      </c>
      <c r="BU13" s="3" t="n">
        <v>10903.844767412</v>
      </c>
      <c r="BV13" s="3" t="n">
        <v>11648.0537480941</v>
      </c>
      <c r="BW13" s="3" t="n">
        <v>10818.9602184102</v>
      </c>
      <c r="BX13" s="3" t="n">
        <v>11123.6195779721</v>
      </c>
      <c r="BY13" s="7" t="n">
        <f aca="false">LOG(AR13/AJ13,2)</f>
        <v>-4.42960688798702</v>
      </c>
      <c r="BZ13" s="7" t="n">
        <f aca="false">LOG(AV13/AJ13,2)</f>
        <v>-1.2571377723724</v>
      </c>
      <c r="CA13" s="7" t="n">
        <f aca="false">LOG(AZ13/AJ13,2)</f>
        <v>-6.33156863489867</v>
      </c>
      <c r="CB13" s="7" t="n">
        <f aca="false">LOG(BD13/AJ13,2)</f>
        <v>-0.0636586773187289</v>
      </c>
      <c r="CC13" s="7" t="n">
        <f aca="false">LOG(BH13/AQ13,2)</f>
        <v>-6.14733439247842</v>
      </c>
      <c r="CD13" s="7" t="n">
        <f aca="false">LOG(BL13/AQ13,2)</f>
        <v>-0.223475462173613</v>
      </c>
      <c r="CE13" s="3" t="n">
        <f aca="false">LOG(BP13/AQ13,2)</f>
        <v>-1.95500477028083</v>
      </c>
      <c r="CF13" s="3" t="n">
        <f aca="false">LOG(BT13/AQ13,2)</f>
        <v>-5.11131619865718</v>
      </c>
      <c r="CG13" s="3" t="n">
        <f aca="false">LOG(BX13/AJ13,2)</f>
        <v>0.217497591073896</v>
      </c>
      <c r="CH13" s="3" t="n">
        <f aca="false">LOG(BT13/BH13,2)</f>
        <v>1.03601819382124</v>
      </c>
      <c r="CI13" s="3" t="n">
        <f aca="false">LOG(BP13/BH13,2)</f>
        <v>4.19232962219758</v>
      </c>
      <c r="CJ13" s="3" t="n">
        <f aca="false">LOG(BP13/BL13,2)</f>
        <v>-1.73152930810722</v>
      </c>
      <c r="CK13" s="3" t="n">
        <f aca="false">LOG(AJ13/AQ13,2)</f>
        <v>-0.0823896843661965</v>
      </c>
      <c r="CL13" s="2" t="s">
        <v>281</v>
      </c>
      <c r="CM13" s="2" t="s">
        <v>1211</v>
      </c>
      <c r="CN13" s="2" t="s">
        <v>281</v>
      </c>
      <c r="CO13" s="2" t="s">
        <v>1212</v>
      </c>
      <c r="CP13" s="2" t="s">
        <v>1213</v>
      </c>
    </row>
    <row r="14" customFormat="false" ht="13" hidden="false" customHeight="false" outlineLevel="0" collapsed="false">
      <c r="A14" s="2" t="s">
        <v>283</v>
      </c>
      <c r="B14" s="2" t="s">
        <v>284</v>
      </c>
      <c r="D14" s="2" t="s">
        <v>1214</v>
      </c>
      <c r="E14" s="2" t="s">
        <v>1215</v>
      </c>
      <c r="F14" s="2" t="n">
        <v>0.6</v>
      </c>
      <c r="G14" s="2" t="n">
        <v>0.23</v>
      </c>
      <c r="H14" s="2" t="n">
        <v>80.4</v>
      </c>
      <c r="I14" s="2" t="n">
        <v>19.19</v>
      </c>
      <c r="J14" s="2" t="n">
        <v>1.8</v>
      </c>
      <c r="K14" s="2" t="n">
        <v>1.59</v>
      </c>
      <c r="L14" s="2" t="n">
        <v>0.7</v>
      </c>
      <c r="M14" s="2" t="n">
        <v>0.31</v>
      </c>
      <c r="N14" s="2" t="n">
        <v>0.8</v>
      </c>
      <c r="O14" s="2" t="n">
        <v>0.4</v>
      </c>
      <c r="P14" s="2" t="n">
        <v>379.7</v>
      </c>
      <c r="Q14" s="2" t="n">
        <v>27.21</v>
      </c>
      <c r="R14" s="2" t="s">
        <v>1145</v>
      </c>
      <c r="S14" s="2" t="s">
        <v>1216</v>
      </c>
      <c r="T14" s="2" t="s">
        <v>1145</v>
      </c>
      <c r="W14" s="7" t="n">
        <f aca="false">LOG(F14/P14,2)</f>
        <v>-9.30568178289793</v>
      </c>
      <c r="X14" s="7" t="n">
        <f aca="false">LOG(H14/P14,2)</f>
        <v>-2.23959259244016</v>
      </c>
      <c r="Z14" s="2" t="s">
        <v>285</v>
      </c>
      <c r="AA14" s="2" t="n">
        <v>13.1557581974451</v>
      </c>
      <c r="AB14" s="2" t="n">
        <v>13.1877472157452</v>
      </c>
      <c r="AC14" s="2" t="n">
        <v>13.2497167873482</v>
      </c>
      <c r="AD14" s="2" t="n">
        <v>6.83147312642263</v>
      </c>
      <c r="AE14" s="2" t="n">
        <v>6.68410095458328</v>
      </c>
      <c r="AF14" s="2" t="n">
        <v>6.14153362316763</v>
      </c>
      <c r="AG14" s="3" t="n">
        <f aca="false">POWER(2,AA14)</f>
        <v>9125.94470755973</v>
      </c>
      <c r="AH14" s="3" t="n">
        <f aca="false">POWER(2,AB14)</f>
        <v>9330.55521393387</v>
      </c>
      <c r="AI14" s="3" t="n">
        <f aca="false">POWER(2,AC14)</f>
        <v>9740.0724437752</v>
      </c>
      <c r="AJ14" s="3" t="n">
        <f aca="false">AVERAGE(AG14:AI14)</f>
        <v>9398.8574550896</v>
      </c>
      <c r="AK14" s="3" t="n">
        <f aca="false">POWER(2,AD14)</f>
        <v>113.888094222212</v>
      </c>
      <c r="AL14" s="3" t="n">
        <f aca="false">POWER(2,AE14)</f>
        <v>102.828826922703</v>
      </c>
      <c r="AM14" s="3" t="n">
        <f aca="false">POWER(2,AF14)</f>
        <v>70.5969339589553</v>
      </c>
      <c r="AN14" s="3" t="n">
        <v>9800.74499308595</v>
      </c>
      <c r="AO14" s="3" t="n">
        <v>9902.55816836838</v>
      </c>
      <c r="AP14" s="3" t="n">
        <v>10584.407576702</v>
      </c>
      <c r="AQ14" s="3" t="n">
        <v>10095.9035793854</v>
      </c>
      <c r="AR14" s="3" t="n">
        <f aca="false">AVERAGE(AK14:AM14)</f>
        <v>95.7712850346235</v>
      </c>
      <c r="AS14" s="3" t="n">
        <v>3527.00663482516</v>
      </c>
      <c r="AT14" s="3" t="n">
        <v>4293.32063207705</v>
      </c>
      <c r="AU14" s="3" t="n">
        <v>3970.54897987275</v>
      </c>
      <c r="AV14" s="3" t="n">
        <f aca="false">AVERAGE(AS14:AU14)</f>
        <v>3930.29208225832</v>
      </c>
      <c r="AW14" s="3" t="n">
        <v>33.2956239272144</v>
      </c>
      <c r="AX14" s="3" t="n">
        <v>34.8301972611754</v>
      </c>
      <c r="AY14" s="3" t="n">
        <v>22.4512114839472</v>
      </c>
      <c r="AZ14" s="3" t="n">
        <v>30.1923442241124</v>
      </c>
      <c r="BA14" s="3" t="n">
        <v>7112.2713371565</v>
      </c>
      <c r="BB14" s="3" t="n">
        <v>7471.87430935728</v>
      </c>
      <c r="BC14" s="3" t="n">
        <v>7520.66297370881</v>
      </c>
      <c r="BD14" s="3" t="n">
        <v>7368.2695400742</v>
      </c>
      <c r="BE14" s="3" t="n">
        <v>71.4816503129387</v>
      </c>
      <c r="BF14" s="3" t="n">
        <v>123.836293993056</v>
      </c>
      <c r="BG14" s="3" t="n">
        <v>52.0382880471612</v>
      </c>
      <c r="BH14" s="3" t="n">
        <v>82.4520774510519</v>
      </c>
      <c r="BI14" s="3" t="n">
        <v>2527.44412073633</v>
      </c>
      <c r="BJ14" s="3" t="n">
        <v>2740.77844698916</v>
      </c>
      <c r="BK14" s="3" t="n">
        <v>2281.5692867943</v>
      </c>
      <c r="BL14" s="3" t="n">
        <v>2516.59728483993</v>
      </c>
      <c r="BM14" s="3" t="n">
        <v>1293.2650611768</v>
      </c>
      <c r="BN14" s="3" t="n">
        <v>1951.82216942792</v>
      </c>
      <c r="BO14" s="3" t="n">
        <v>1045.99628138274</v>
      </c>
      <c r="BP14" s="3" t="n">
        <v>1430.36117066249</v>
      </c>
      <c r="BQ14" s="3" t="n">
        <v>348.887503520622</v>
      </c>
      <c r="BR14" s="3" t="n">
        <v>23.7844651774319</v>
      </c>
      <c r="BS14" s="3" t="n">
        <v>24.9968801971475</v>
      </c>
      <c r="BT14" s="3" t="n">
        <v>132.556282965067</v>
      </c>
      <c r="BU14" s="3" t="n">
        <v>6196.1406194793</v>
      </c>
      <c r="BV14" s="3" t="n">
        <v>6642.44545327325</v>
      </c>
      <c r="BW14" s="3" t="n">
        <v>5301.77863416923</v>
      </c>
      <c r="BX14" s="3" t="n">
        <v>6046.78823564059</v>
      </c>
      <c r="BY14" s="7" t="n">
        <f aca="false">LOG(AR14/AJ14,2)</f>
        <v>-6.61674842054001</v>
      </c>
      <c r="BZ14" s="7" t="n">
        <f aca="false">LOG(AV14/AJ14,2)</f>
        <v>-1.25784885909577</v>
      </c>
      <c r="CA14" s="7" t="n">
        <f aca="false">LOG(AZ14/AJ14,2)</f>
        <v>-8.28215880380755</v>
      </c>
      <c r="CB14" s="7" t="n">
        <f aca="false">LOG(BD14/AJ14,2)</f>
        <v>-0.351159552503707</v>
      </c>
      <c r="CC14" s="7" t="n">
        <f aca="false">LOG(BH14/AQ14,2)</f>
        <v>-6.9359984776828</v>
      </c>
      <c r="CD14" s="7" t="n">
        <f aca="false">LOG(BL14/AQ14,2)</f>
        <v>-2.00422376237345</v>
      </c>
      <c r="CE14" s="3" t="n">
        <f aca="false">LOG(BP14/AQ14,2)</f>
        <v>-2.81931865396574</v>
      </c>
      <c r="CF14" s="3" t="n">
        <f aca="false">LOG(BT14/AQ14,2)</f>
        <v>-6.25102117349516</v>
      </c>
      <c r="CG14" s="3" t="n">
        <f aca="false">LOG(BX14/AJ14,2)</f>
        <v>-0.636316335099324</v>
      </c>
      <c r="CH14" s="3" t="n">
        <f aca="false">LOG(BT14/BH14,2)</f>
        <v>0.684977304187643</v>
      </c>
      <c r="CI14" s="3" t="n">
        <f aca="false">LOG(BP14/BH14,2)</f>
        <v>4.11667982371706</v>
      </c>
      <c r="CJ14" s="3" t="n">
        <f aca="false">LOG(BP14/BL14,2)</f>
        <v>-0.815094891592287</v>
      </c>
      <c r="CK14" s="3" t="n">
        <f aca="false">LOG(AJ14/AQ14,2)</f>
        <v>-0.103212741571048</v>
      </c>
      <c r="CL14" s="2" t="s">
        <v>284</v>
      </c>
      <c r="CM14" s="2" t="s">
        <v>1217</v>
      </c>
      <c r="CN14" s="2" t="s">
        <v>284</v>
      </c>
      <c r="CO14" s="2" t="s">
        <v>1218</v>
      </c>
      <c r="CP14" s="2" t="s">
        <v>1219</v>
      </c>
    </row>
    <row r="15" customFormat="false" ht="13" hidden="false" customHeight="false" outlineLevel="0" collapsed="false">
      <c r="A15" s="2" t="s">
        <v>286</v>
      </c>
      <c r="B15" s="2" t="s">
        <v>287</v>
      </c>
      <c r="E15" s="2" t="s">
        <v>1220</v>
      </c>
      <c r="F15" s="2" t="n">
        <v>2.4</v>
      </c>
      <c r="G15" s="2" t="n">
        <v>0.59</v>
      </c>
      <c r="H15" s="2" t="n">
        <v>137</v>
      </c>
      <c r="I15" s="2" t="n">
        <v>23.27</v>
      </c>
      <c r="J15" s="2" t="n">
        <v>3.9</v>
      </c>
      <c r="K15" s="2" t="n">
        <v>2.76</v>
      </c>
      <c r="L15" s="2" t="n">
        <v>1.3</v>
      </c>
      <c r="M15" s="2" t="n">
        <v>0.25</v>
      </c>
      <c r="N15" s="2" t="n">
        <v>3.3</v>
      </c>
      <c r="O15" s="2" t="n">
        <v>2.07</v>
      </c>
      <c r="P15" s="2" t="n">
        <v>1431.9</v>
      </c>
      <c r="Q15" s="2" t="n">
        <v>46.18</v>
      </c>
      <c r="R15" s="2" t="s">
        <v>1145</v>
      </c>
      <c r="S15" s="2" t="s">
        <v>1221</v>
      </c>
      <c r="T15" s="2" t="s">
        <v>1145</v>
      </c>
      <c r="W15" s="7" t="n">
        <f aca="false">LOG(F15/P15,2)</f>
        <v>-9.2206806210522</v>
      </c>
      <c r="X15" s="7" t="n">
        <f aca="false">LOG(H15/P15,2)</f>
        <v>-3.38568294392547</v>
      </c>
      <c r="Z15" s="2" t="s">
        <v>288</v>
      </c>
      <c r="AA15" s="2" t="n">
        <v>14.1182569050043</v>
      </c>
      <c r="AB15" s="2" t="n">
        <v>14.1122151980861</v>
      </c>
      <c r="AC15" s="2" t="n">
        <v>14.1258934375567</v>
      </c>
      <c r="AD15" s="2" t="n">
        <v>13.3617977963539</v>
      </c>
      <c r="AE15" s="2" t="n">
        <v>13.4618969138767</v>
      </c>
      <c r="AF15" s="2" t="n">
        <v>13.32859399319</v>
      </c>
      <c r="AG15" s="3" t="n">
        <f aca="false">POWER(2,AA15)</f>
        <v>17783.5645192883</v>
      </c>
      <c r="AH15" s="3" t="n">
        <f aca="false">POWER(2,AB15)</f>
        <v>17709.246371089</v>
      </c>
      <c r="AI15" s="3" t="n">
        <f aca="false">POWER(2,AC15)</f>
        <v>17877.9467859416</v>
      </c>
      <c r="AJ15" s="3" t="n">
        <f aca="false">AVERAGE(AG15:AI15)</f>
        <v>17790.2525587729</v>
      </c>
      <c r="AK15" s="3" t="n">
        <f aca="false">POWER(2,AD15)</f>
        <v>10526.934790737</v>
      </c>
      <c r="AL15" s="3" t="n">
        <f aca="false">POWER(2,AE15)</f>
        <v>11283.2645184108</v>
      </c>
      <c r="AM15" s="3" t="n">
        <f aca="false">POWER(2,AF15)</f>
        <v>10287.4228669036</v>
      </c>
      <c r="AN15" s="3" t="n">
        <v>16547.1720711681</v>
      </c>
      <c r="AO15" s="3" t="n">
        <v>16558.6146930062</v>
      </c>
      <c r="AP15" s="3" t="n">
        <v>16378.8974534621</v>
      </c>
      <c r="AQ15" s="3" t="n">
        <v>16494.8947392121</v>
      </c>
      <c r="AR15" s="3" t="n">
        <f aca="false">AVERAGE(AK15:AM15)</f>
        <v>10699.2073920171</v>
      </c>
      <c r="AS15" s="3" t="n">
        <v>10397.2817930844</v>
      </c>
      <c r="AT15" s="3" t="n">
        <v>11518.0057433859</v>
      </c>
      <c r="AU15" s="3" t="n">
        <v>11719.4597484503</v>
      </c>
      <c r="AV15" s="3" t="n">
        <f aca="false">AVERAGE(AS15:AU15)</f>
        <v>11211.5824283069</v>
      </c>
      <c r="AW15" s="3" t="n">
        <v>83.8977736911849</v>
      </c>
      <c r="AX15" s="3" t="n">
        <v>99.0312772694773</v>
      </c>
      <c r="AY15" s="3" t="n">
        <v>93.280336450507</v>
      </c>
      <c r="AZ15" s="3" t="n">
        <v>92.0697958037231</v>
      </c>
      <c r="BA15" s="3" t="n">
        <v>16695.7519954376</v>
      </c>
      <c r="BB15" s="3" t="n">
        <v>17134.7640956188</v>
      </c>
      <c r="BC15" s="3" t="n">
        <v>17244.3603424478</v>
      </c>
      <c r="BD15" s="3" t="n">
        <v>17024.9588111681</v>
      </c>
      <c r="BE15" s="3" t="n">
        <v>355.690110393904</v>
      </c>
      <c r="BF15" s="3" t="n">
        <v>355.744420835504</v>
      </c>
      <c r="BG15" s="3" t="n">
        <v>279.456899780681</v>
      </c>
      <c r="BH15" s="3" t="n">
        <v>330.29714367003</v>
      </c>
      <c r="BI15" s="3" t="n">
        <v>11725.8399330243</v>
      </c>
      <c r="BJ15" s="3" t="n">
        <v>12202.9327873507</v>
      </c>
      <c r="BK15" s="3" t="n">
        <v>11726.2805954394</v>
      </c>
      <c r="BL15" s="3" t="n">
        <v>11885.0177719381</v>
      </c>
      <c r="BM15" s="3" t="n">
        <v>3585.82775096807</v>
      </c>
      <c r="BN15" s="3" t="n">
        <v>5926.93059934466</v>
      </c>
      <c r="BO15" s="3" t="n">
        <v>2732.27397012865</v>
      </c>
      <c r="BP15" s="3" t="n">
        <v>4081.67744014713</v>
      </c>
      <c r="BQ15" s="3" t="n">
        <v>1058.9060742333</v>
      </c>
      <c r="BR15" s="3" t="n">
        <v>47.3776450254016</v>
      </c>
      <c r="BS15" s="3" t="n">
        <v>62.7922692932572</v>
      </c>
      <c r="BT15" s="3" t="n">
        <v>389.691996183987</v>
      </c>
      <c r="BU15" s="3" t="n">
        <v>15427.9502691894</v>
      </c>
      <c r="BV15" s="3" t="n">
        <v>15526.5516174599</v>
      </c>
      <c r="BW15" s="3" t="n">
        <v>14942.3163298906</v>
      </c>
      <c r="BX15" s="3" t="n">
        <v>15298.9394055133</v>
      </c>
      <c r="BY15" s="7" t="n">
        <f aca="false">LOG(AR15/AJ15,2)</f>
        <v>-0.733583067632556</v>
      </c>
      <c r="BZ15" s="7" t="n">
        <f aca="false">LOG(AV15/AJ15,2)</f>
        <v>-0.666097074143959</v>
      </c>
      <c r="CA15" s="7" t="n">
        <f aca="false">LOG(AZ15/AJ15,2)</f>
        <v>-7.59414332972911</v>
      </c>
      <c r="CB15" s="7" t="n">
        <f aca="false">LOG(BD15/AJ15,2)</f>
        <v>-0.0634356840263291</v>
      </c>
      <c r="CC15" s="7" t="n">
        <f aca="false">LOG(BH15/AQ15,2)</f>
        <v>-5.64211126767058</v>
      </c>
      <c r="CD15" s="7" t="n">
        <f aca="false">LOG(BL15/AQ15,2)</f>
        <v>-0.472875510918009</v>
      </c>
      <c r="CE15" s="3" t="n">
        <f aca="false">LOG(BP15/AQ15,2)</f>
        <v>-2.01478549035332</v>
      </c>
      <c r="CF15" s="3" t="n">
        <f aca="false">LOG(BT15/AQ15,2)</f>
        <v>-5.40354146072033</v>
      </c>
      <c r="CG15" s="3" t="n">
        <f aca="false">LOG(BX15/AJ15,2)</f>
        <v>-0.21765534995223</v>
      </c>
      <c r="CH15" s="3" t="n">
        <f aca="false">LOG(BT15/BH15,2)</f>
        <v>0.238569806950247</v>
      </c>
      <c r="CI15" s="3" t="n">
        <f aca="false">LOG(BP15/BH15,2)</f>
        <v>3.62732577731727</v>
      </c>
      <c r="CJ15" s="3" t="n">
        <f aca="false">LOG(BP15/BL15,2)</f>
        <v>-1.54190997943531</v>
      </c>
      <c r="CK15" s="3" t="n">
        <f aca="false">LOG(AJ15/AQ15,2)</f>
        <v>0.109067420431436</v>
      </c>
      <c r="CL15" s="2" t="s">
        <v>1222</v>
      </c>
      <c r="CM15" s="2" t="s">
        <v>1223</v>
      </c>
      <c r="CN15" s="2" t="s">
        <v>1224</v>
      </c>
      <c r="CO15" s="2" t="s">
        <v>1225</v>
      </c>
      <c r="CP15" s="2" t="s">
        <v>1226</v>
      </c>
    </row>
    <row r="16" customFormat="false" ht="13" hidden="false" customHeight="false" outlineLevel="0" collapsed="false">
      <c r="A16" s="2" t="s">
        <v>289</v>
      </c>
      <c r="B16" s="2" t="s">
        <v>290</v>
      </c>
      <c r="D16" s="2" t="s">
        <v>1227</v>
      </c>
      <c r="E16" s="2" t="s">
        <v>1228</v>
      </c>
      <c r="F16" s="2" t="n">
        <v>1.1</v>
      </c>
      <c r="G16" s="2" t="n">
        <v>0.47</v>
      </c>
      <c r="H16" s="2" t="n">
        <v>170.3</v>
      </c>
      <c r="I16" s="2" t="n">
        <v>3.92</v>
      </c>
      <c r="J16" s="2" t="n">
        <v>1.6</v>
      </c>
      <c r="K16" s="2" t="n">
        <v>0.83</v>
      </c>
      <c r="L16" s="2" t="n">
        <v>2.6</v>
      </c>
      <c r="M16" s="2" t="n">
        <v>1.95</v>
      </c>
      <c r="N16" s="2" t="n">
        <v>6.7</v>
      </c>
      <c r="O16" s="2" t="n">
        <v>4.5</v>
      </c>
      <c r="P16" s="2" t="n">
        <v>653.7</v>
      </c>
      <c r="Q16" s="2" t="n">
        <v>69.29</v>
      </c>
      <c r="R16" s="2" t="s">
        <v>1145</v>
      </c>
      <c r="S16" s="2" t="s">
        <v>1229</v>
      </c>
      <c r="T16" s="2" t="s">
        <v>1145</v>
      </c>
      <c r="V16" s="2" t="s">
        <v>1230</v>
      </c>
      <c r="W16" s="7" t="n">
        <f aca="false">LOG(F16/P16,2)</f>
        <v>-9.21498136319977</v>
      </c>
      <c r="X16" s="7" t="n">
        <f aca="false">LOG(H16/P16,2)</f>
        <v>-1.94055026215852</v>
      </c>
      <c r="Z16" s="2" t="s">
        <v>291</v>
      </c>
      <c r="AA16" s="2" t="n">
        <v>13.6595062298864</v>
      </c>
      <c r="AB16" s="2" t="n">
        <v>13.6092930757201</v>
      </c>
      <c r="AC16" s="2" t="n">
        <v>13.6079440982924</v>
      </c>
      <c r="AD16" s="2" t="n">
        <v>10.4561485599534</v>
      </c>
      <c r="AE16" s="2" t="n">
        <v>10.2618581650218</v>
      </c>
      <c r="AF16" s="2" t="n">
        <v>9.94841468177414</v>
      </c>
      <c r="AG16" s="3" t="n">
        <f aca="false">POWER(2,AA16)</f>
        <v>12939.6074455869</v>
      </c>
      <c r="AH16" s="3" t="n">
        <f aca="false">POWER(2,AB16)</f>
        <v>12496.9903818575</v>
      </c>
      <c r="AI16" s="3" t="n">
        <f aca="false">POWER(2,AC16)</f>
        <v>12485.310658567</v>
      </c>
      <c r="AJ16" s="3" t="n">
        <f aca="false">AVERAGE(AG16:AI16)</f>
        <v>12640.6361620038</v>
      </c>
      <c r="AK16" s="3" t="n">
        <f aca="false">POWER(2,AD16)</f>
        <v>1404.79953777421</v>
      </c>
      <c r="AL16" s="3" t="n">
        <f aca="false">POWER(2,AE16)</f>
        <v>1227.79855782392</v>
      </c>
      <c r="AM16" s="3" t="n">
        <f aca="false">POWER(2,AF16)</f>
        <v>988.032495819853</v>
      </c>
      <c r="AN16" s="3" t="n">
        <v>11898.011332432</v>
      </c>
      <c r="AO16" s="3" t="n">
        <v>12491.8898862615</v>
      </c>
      <c r="AP16" s="3" t="n">
        <v>11950.0031558916</v>
      </c>
      <c r="AQ16" s="3" t="n">
        <v>12113.301458195</v>
      </c>
      <c r="AR16" s="3" t="n">
        <f aca="false">AVERAGE(AK16:AM16)</f>
        <v>1206.87686380599</v>
      </c>
      <c r="AS16" s="3" t="n">
        <v>7914.11147568339</v>
      </c>
      <c r="AT16" s="3" t="n">
        <v>8182.89415013155</v>
      </c>
      <c r="AU16" s="3" t="n">
        <v>8464.79672130868</v>
      </c>
      <c r="AV16" s="3" t="n">
        <f aca="false">AVERAGE(AS16:AU16)</f>
        <v>8187.2674490412</v>
      </c>
      <c r="AW16" s="3" t="n">
        <v>340.609407409421</v>
      </c>
      <c r="AX16" s="3" t="n">
        <v>308.702925636073</v>
      </c>
      <c r="AY16" s="3" t="n">
        <v>304.82827743087</v>
      </c>
      <c r="AZ16" s="3" t="n">
        <v>318.046870158788</v>
      </c>
      <c r="BA16" s="3" t="n">
        <v>10855.3198817374</v>
      </c>
      <c r="BB16" s="3" t="n">
        <v>11575.9658369574</v>
      </c>
      <c r="BC16" s="3" t="n">
        <v>10778.1979176613</v>
      </c>
      <c r="BD16" s="3" t="n">
        <v>11069.8278787854</v>
      </c>
      <c r="BE16" s="3" t="n">
        <v>151.711453014855</v>
      </c>
      <c r="BF16" s="3" t="n">
        <v>134.519406834213</v>
      </c>
      <c r="BG16" s="3" t="n">
        <v>68.3708086041654</v>
      </c>
      <c r="BH16" s="3" t="n">
        <v>118.200556151078</v>
      </c>
      <c r="BI16" s="3" t="n">
        <v>7867.9578324829</v>
      </c>
      <c r="BJ16" s="3" t="n">
        <v>7964.234738065</v>
      </c>
      <c r="BK16" s="3" t="n">
        <v>8039.35229021447</v>
      </c>
      <c r="BL16" s="3" t="n">
        <v>7957.18162025413</v>
      </c>
      <c r="BM16" s="3" t="n">
        <v>2206.4231422976</v>
      </c>
      <c r="BN16" s="3" t="n">
        <v>3141.25218575692</v>
      </c>
      <c r="BO16" s="3" t="n">
        <v>2070.69725417678</v>
      </c>
      <c r="BP16" s="3" t="n">
        <v>2472.79086074376</v>
      </c>
      <c r="BQ16" s="3" t="n">
        <v>540.142584029094</v>
      </c>
      <c r="BR16" s="3" t="n">
        <v>89.8485676137957</v>
      </c>
      <c r="BS16" s="3" t="n">
        <v>87.784362267482</v>
      </c>
      <c r="BT16" s="3" t="n">
        <v>239.258504636791</v>
      </c>
      <c r="BU16" s="3" t="n">
        <v>9283.78649675659</v>
      </c>
      <c r="BV16" s="3" t="n">
        <v>9476.88799728724</v>
      </c>
      <c r="BW16" s="3" t="n">
        <v>8960.2627371542</v>
      </c>
      <c r="BX16" s="3" t="n">
        <v>9240.31241039934</v>
      </c>
      <c r="BY16" s="7" t="n">
        <f aca="false">LOG(AR16/AJ16,2)</f>
        <v>-3.38871867920428</v>
      </c>
      <c r="BZ16" s="7" t="n">
        <f aca="false">LOG(AV16/AJ16,2)</f>
        <v>-0.626615142524806</v>
      </c>
      <c r="CA16" s="7" t="n">
        <f aca="false">LOG(AZ16/AJ16,2)</f>
        <v>-5.312685871962</v>
      </c>
      <c r="CB16" s="7" t="n">
        <f aca="false">LOG(BD16/AJ16,2)</f>
        <v>-0.191436281189759</v>
      </c>
      <c r="CC16" s="7" t="n">
        <f aca="false">LOG(BH16/AQ16,2)</f>
        <v>-6.67921148867472</v>
      </c>
      <c r="CD16" s="7" t="n">
        <f aca="false">LOG(BL16/AQ16,2)</f>
        <v>-0.606262688965191</v>
      </c>
      <c r="CE16" s="3" t="n">
        <f aca="false">LOG(BP16/AQ16,2)</f>
        <v>-2.29237999018999</v>
      </c>
      <c r="CF16" s="3" t="n">
        <f aca="false">LOG(BT16/AQ16,2)</f>
        <v>-5.66187810491621</v>
      </c>
      <c r="CG16" s="3" t="n">
        <f aca="false">LOG(BX16/AJ16,2)</f>
        <v>-0.452055537094241</v>
      </c>
      <c r="CH16" s="3" t="n">
        <f aca="false">LOG(BT16/BH16,2)</f>
        <v>1.01733338375851</v>
      </c>
      <c r="CI16" s="3" t="n">
        <f aca="false">LOG(BP16/BH16,2)</f>
        <v>4.38683149848473</v>
      </c>
      <c r="CJ16" s="3" t="n">
        <f aca="false">LOG(BP16/BL16,2)</f>
        <v>-1.6861173012248</v>
      </c>
      <c r="CK16" s="3" t="n">
        <f aca="false">LOG(AJ16/AQ16,2)</f>
        <v>0.0614769489549653</v>
      </c>
      <c r="CL16" s="2" t="s">
        <v>290</v>
      </c>
      <c r="CM16" s="2" t="s">
        <v>1231</v>
      </c>
      <c r="CN16" s="2" t="s">
        <v>290</v>
      </c>
      <c r="CO16" s="2" t="s">
        <v>1232</v>
      </c>
      <c r="CP16" s="2" t="s">
        <v>1233</v>
      </c>
    </row>
    <row r="17" customFormat="false" ht="13" hidden="false" customHeight="false" outlineLevel="0" collapsed="false">
      <c r="A17" s="2" t="s">
        <v>292</v>
      </c>
      <c r="B17" s="2" t="s">
        <v>293</v>
      </c>
      <c r="E17" s="2" t="s">
        <v>1234</v>
      </c>
      <c r="F17" s="2" t="n">
        <v>0.7</v>
      </c>
      <c r="G17" s="2" t="n">
        <v>0.25</v>
      </c>
      <c r="H17" s="2" t="n">
        <v>28.5</v>
      </c>
      <c r="I17" s="2" t="n">
        <v>6.06</v>
      </c>
      <c r="J17" s="2" t="n">
        <v>0.8</v>
      </c>
      <c r="K17" s="2" t="n">
        <v>0.6</v>
      </c>
      <c r="L17" s="2" t="n">
        <v>2</v>
      </c>
      <c r="M17" s="2" t="n">
        <v>1.1</v>
      </c>
      <c r="N17" s="2" t="n">
        <v>0.8</v>
      </c>
      <c r="O17" s="2" t="n">
        <v>0.5</v>
      </c>
      <c r="P17" s="2" t="n">
        <v>398.7</v>
      </c>
      <c r="Q17" s="2" t="n">
        <v>22.59</v>
      </c>
      <c r="R17" s="2" t="s">
        <v>1145</v>
      </c>
      <c r="S17" s="2" t="s">
        <v>1235</v>
      </c>
      <c r="T17" s="2" t="s">
        <v>1145</v>
      </c>
      <c r="W17" s="7" t="n">
        <f aca="false">LOG(F17/P17,2)</f>
        <v>-9.15373296793973</v>
      </c>
      <c r="X17" s="7" t="n">
        <f aca="false">LOG(H17/P17,2)</f>
        <v>-3.80626978094523</v>
      </c>
      <c r="Z17" s="2" t="s">
        <v>294</v>
      </c>
      <c r="AA17" s="2" t="n">
        <v>12.3556988631654</v>
      </c>
      <c r="AB17" s="2" t="n">
        <v>12.2999393880481</v>
      </c>
      <c r="AC17" s="2" t="n">
        <v>12.3016046804383</v>
      </c>
      <c r="AD17" s="2" t="n">
        <v>9.85100849473304</v>
      </c>
      <c r="AE17" s="2" t="n">
        <v>9.55788122364797</v>
      </c>
      <c r="AF17" s="2" t="n">
        <v>9.373559832522</v>
      </c>
      <c r="AG17" s="3" t="n">
        <f aca="false">POWER(2,AA17)</f>
        <v>5241.2632727793</v>
      </c>
      <c r="AH17" s="3" t="n">
        <f aca="false">POWER(2,AB17)</f>
        <v>5042.55565970151</v>
      </c>
      <c r="AI17" s="3" t="n">
        <f aca="false">POWER(2,AC17)</f>
        <v>5048.37960563785</v>
      </c>
      <c r="AJ17" s="3" t="n">
        <f aca="false">AVERAGE(AG17:AI17)</f>
        <v>5110.73284603955</v>
      </c>
      <c r="AK17" s="3" t="n">
        <f aca="false">POWER(2,AD17)</f>
        <v>923.525825260063</v>
      </c>
      <c r="AL17" s="3" t="n">
        <f aca="false">POWER(2,AE17)</f>
        <v>753.71809764639</v>
      </c>
      <c r="AM17" s="3" t="n">
        <f aca="false">POWER(2,AF17)</f>
        <v>663.319364126284</v>
      </c>
      <c r="AN17" s="3" t="n">
        <v>4843.44218142749</v>
      </c>
      <c r="AO17" s="3" t="n">
        <v>4667.40996403368</v>
      </c>
      <c r="AP17" s="3" t="n">
        <v>5256.58824025505</v>
      </c>
      <c r="AQ17" s="3" t="n">
        <v>4922.48012857207</v>
      </c>
      <c r="AR17" s="3" t="n">
        <f aca="false">AVERAGE(AK17:AM17)</f>
        <v>780.187762344246</v>
      </c>
      <c r="AS17" s="3" t="n">
        <v>894.610456567346</v>
      </c>
      <c r="AT17" s="3" t="n">
        <v>1288.89353962204</v>
      </c>
      <c r="AU17" s="3" t="n">
        <v>1313.59639443959</v>
      </c>
      <c r="AV17" s="3" t="n">
        <f aca="false">AVERAGE(AS17:AU17)</f>
        <v>1165.70013020966</v>
      </c>
      <c r="AW17" s="3" t="n">
        <v>25.8324830802163</v>
      </c>
      <c r="AX17" s="3" t="n">
        <v>24.5946102693831</v>
      </c>
      <c r="AY17" s="3" t="n">
        <v>29.2566848985751</v>
      </c>
      <c r="AZ17" s="3" t="n">
        <v>26.5612594160581</v>
      </c>
      <c r="BA17" s="3" t="n">
        <v>4135.96262864421</v>
      </c>
      <c r="BB17" s="3" t="n">
        <v>3922.65175025451</v>
      </c>
      <c r="BC17" s="3" t="n">
        <v>4195.82562089221</v>
      </c>
      <c r="BD17" s="3" t="n">
        <v>4084.81333326365</v>
      </c>
      <c r="BE17" s="3" t="n">
        <v>55.1314185763718</v>
      </c>
      <c r="BF17" s="3" t="n">
        <v>35.2465919065826</v>
      </c>
      <c r="BG17" s="3" t="n">
        <v>31.649460983872</v>
      </c>
      <c r="BH17" s="3" t="n">
        <v>40.6758238222755</v>
      </c>
      <c r="BI17" s="3" t="n">
        <v>2999.64655040239</v>
      </c>
      <c r="BJ17" s="3" t="n">
        <v>3309.06419285739</v>
      </c>
      <c r="BK17" s="3" t="n">
        <v>2721.86791359643</v>
      </c>
      <c r="BL17" s="3" t="n">
        <v>3010.19288561874</v>
      </c>
      <c r="BM17" s="3" t="n">
        <v>467.968961214241</v>
      </c>
      <c r="BN17" s="3" t="n">
        <v>758.889861515206</v>
      </c>
      <c r="BO17" s="3" t="n">
        <v>200.727153523928</v>
      </c>
      <c r="BP17" s="3" t="n">
        <v>475.861992084458</v>
      </c>
      <c r="BQ17" s="3" t="n">
        <v>109.007848316266</v>
      </c>
      <c r="BR17" s="3" t="n">
        <v>36.1280796068499</v>
      </c>
      <c r="BS17" s="3" t="n">
        <v>26.9692482442526</v>
      </c>
      <c r="BT17" s="3" t="n">
        <v>57.3683920557896</v>
      </c>
      <c r="BU17" s="3" t="n">
        <v>3107.72680016886</v>
      </c>
      <c r="BV17" s="3" t="n">
        <v>3629.74030777674</v>
      </c>
      <c r="BW17" s="3" t="n">
        <v>2516.57973416326</v>
      </c>
      <c r="BX17" s="3" t="n">
        <v>3084.68228070295</v>
      </c>
      <c r="BY17" s="7" t="n">
        <f aca="false">LOG(AR17/AJ17,2)</f>
        <v>-2.71163690491414</v>
      </c>
      <c r="BZ17" s="7" t="n">
        <f aca="false">LOG(AV17/AJ17,2)</f>
        <v>-2.13233346804079</v>
      </c>
      <c r="CA17" s="7" t="n">
        <f aca="false">LOG(AZ17/AJ17,2)</f>
        <v>-7.58806281446095</v>
      </c>
      <c r="CB17" s="7" t="n">
        <f aca="false">LOG(BD17/AJ17,2)</f>
        <v>-0.323260027160685</v>
      </c>
      <c r="CC17" s="7" t="n">
        <f aca="false">LOG(BH17/AQ17,2)</f>
        <v>-6.91907000631457</v>
      </c>
      <c r="CD17" s="7" t="n">
        <f aca="false">LOG(BL17/AQ17,2)</f>
        <v>-0.709529447930921</v>
      </c>
      <c r="CE17" s="3" t="n">
        <f aca="false">LOG(BP17/AQ17,2)</f>
        <v>-3.37077024848266</v>
      </c>
      <c r="CF17" s="3" t="n">
        <f aca="false">LOG(BT17/AQ17,2)</f>
        <v>-6.4229854898128</v>
      </c>
      <c r="CG17" s="3" t="n">
        <f aca="false">LOG(BX17/AJ17,2)</f>
        <v>-0.728408278305231</v>
      </c>
      <c r="CH17" s="3" t="n">
        <f aca="false">LOG(BT17/BH17,2)</f>
        <v>0.496084516501765</v>
      </c>
      <c r="CI17" s="3" t="n">
        <f aca="false">LOG(BP17/BH17,2)</f>
        <v>3.54829975783191</v>
      </c>
      <c r="CJ17" s="3" t="n">
        <f aca="false">LOG(BP17/BL17,2)</f>
        <v>-2.66124080055174</v>
      </c>
      <c r="CK17" s="3" t="n">
        <f aca="false">LOG(AJ17/AQ17,2)</f>
        <v>0.0541447969738661</v>
      </c>
      <c r="CL17" s="2" t="s">
        <v>293</v>
      </c>
      <c r="CM17" s="2" t="s">
        <v>1236</v>
      </c>
      <c r="CN17" s="2" t="s">
        <v>293</v>
      </c>
      <c r="CO17" s="2" t="s">
        <v>1237</v>
      </c>
      <c r="CP17" s="2" t="s">
        <v>1238</v>
      </c>
    </row>
    <row r="18" customFormat="false" ht="13" hidden="false" customHeight="false" outlineLevel="0" collapsed="false">
      <c r="A18" s="2" t="s">
        <v>295</v>
      </c>
      <c r="B18" s="2" t="s">
        <v>296</v>
      </c>
      <c r="C18" s="2" t="s">
        <v>1239</v>
      </c>
      <c r="D18" s="2" t="s">
        <v>1152</v>
      </c>
      <c r="E18" s="2" t="s">
        <v>1240</v>
      </c>
      <c r="F18" s="2" t="n">
        <v>0.5</v>
      </c>
      <c r="G18" s="2" t="n">
        <v>0.12</v>
      </c>
      <c r="H18" s="2" t="n">
        <v>21.7</v>
      </c>
      <c r="I18" s="2" t="n">
        <v>4.31</v>
      </c>
      <c r="J18" s="2" t="n">
        <v>0.6</v>
      </c>
      <c r="K18" s="2" t="n">
        <v>0.26</v>
      </c>
      <c r="L18" s="2" t="n">
        <v>1.7</v>
      </c>
      <c r="M18" s="2" t="n">
        <v>0.81</v>
      </c>
      <c r="N18" s="2" t="n">
        <v>0.7</v>
      </c>
      <c r="O18" s="2" t="n">
        <v>0.15</v>
      </c>
      <c r="P18" s="2" t="n">
        <v>280.6</v>
      </c>
      <c r="Q18" s="2" t="n">
        <v>8.87</v>
      </c>
      <c r="R18" s="2" t="s">
        <v>1241</v>
      </c>
      <c r="S18" s="2" t="s">
        <v>1242</v>
      </c>
      <c r="T18" s="2" t="s">
        <v>1243</v>
      </c>
      <c r="W18" s="7" t="n">
        <f aca="false">LOG(F18/P18,2)</f>
        <v>-9.13237119873254</v>
      </c>
      <c r="X18" s="7" t="n">
        <f aca="false">LOG(H18/P18,2)</f>
        <v>-3.69274806117542</v>
      </c>
      <c r="Y18" s="2" t="s">
        <v>1244</v>
      </c>
      <c r="Z18" s="2" t="s">
        <v>298</v>
      </c>
      <c r="AA18" s="2" t="n">
        <v>12.1780970903888</v>
      </c>
      <c r="AB18" s="2" t="n">
        <v>12.1936548288759</v>
      </c>
      <c r="AC18" s="2" t="n">
        <v>12.2357022823282</v>
      </c>
      <c r="AD18" s="2" t="n">
        <v>10.0344620232153</v>
      </c>
      <c r="AE18" s="2" t="n">
        <v>10.0939946695939</v>
      </c>
      <c r="AF18" s="2" t="n">
        <v>9.78589287786518</v>
      </c>
      <c r="AG18" s="3" t="n">
        <f aca="false">POWER(2,AA18)</f>
        <v>4634.17589976479</v>
      </c>
      <c r="AH18" s="3" t="n">
        <f aca="false">POWER(2,AB18)</f>
        <v>4684.42036401412</v>
      </c>
      <c r="AI18" s="3" t="n">
        <f aca="false">POWER(2,AC18)</f>
        <v>4822.95716759844</v>
      </c>
      <c r="AJ18" s="3" t="n">
        <f aca="false">AVERAGE(AG18:AI18)</f>
        <v>4713.85114379245</v>
      </c>
      <c r="AK18" s="3" t="n">
        <f aca="false">POWER(2,AD18)</f>
        <v>1048.75503615795</v>
      </c>
      <c r="AL18" s="3" t="n">
        <f aca="false">POWER(2,AE18)</f>
        <v>1092.93710800957</v>
      </c>
      <c r="AM18" s="3" t="n">
        <f aca="false">POWER(2,AF18)</f>
        <v>882.769440792574</v>
      </c>
      <c r="AN18" s="3" t="n">
        <v>5103.79193936198</v>
      </c>
      <c r="AO18" s="3" t="n">
        <v>4832.25613356842</v>
      </c>
      <c r="AP18" s="3" t="n">
        <v>4997.85985209163</v>
      </c>
      <c r="AQ18" s="3" t="n">
        <v>4977.96930834068</v>
      </c>
      <c r="AR18" s="3" t="n">
        <f aca="false">AVERAGE(AK18:AM18)</f>
        <v>1008.15386165336</v>
      </c>
      <c r="AS18" s="3" t="n">
        <v>1660.32345783926</v>
      </c>
      <c r="AT18" s="3" t="n">
        <v>1788.81894807241</v>
      </c>
      <c r="AU18" s="3" t="n">
        <v>1841.13636888207</v>
      </c>
      <c r="AV18" s="3" t="n">
        <f aca="false">AVERAGE(AS18:AU18)</f>
        <v>1763.42625826458</v>
      </c>
      <c r="AW18" s="3" t="n">
        <v>18.9893606198724</v>
      </c>
      <c r="AX18" s="3" t="n">
        <v>20.6219832581861</v>
      </c>
      <c r="AY18" s="3" t="n">
        <v>18.6136367492828</v>
      </c>
      <c r="AZ18" s="3" t="n">
        <v>19.4083268757804</v>
      </c>
      <c r="BA18" s="3" t="n">
        <v>2322.39308184379</v>
      </c>
      <c r="BB18" s="3" t="n">
        <v>2847.10017678596</v>
      </c>
      <c r="BC18" s="3" t="n">
        <v>2839.51890187664</v>
      </c>
      <c r="BD18" s="3" t="n">
        <v>2669.6707201688</v>
      </c>
      <c r="BE18" s="3" t="n">
        <v>47.9090778583847</v>
      </c>
      <c r="BF18" s="3" t="n">
        <v>38.591256912125</v>
      </c>
      <c r="BG18" s="3" t="n">
        <v>31.9194848864692</v>
      </c>
      <c r="BH18" s="3" t="n">
        <v>39.473273218993</v>
      </c>
      <c r="BI18" s="3" t="n">
        <v>3404.23329361749</v>
      </c>
      <c r="BJ18" s="3" t="n">
        <v>3544.75549277788</v>
      </c>
      <c r="BK18" s="3" t="n">
        <v>3290.14095926733</v>
      </c>
      <c r="BL18" s="3" t="n">
        <v>3413.04324855423</v>
      </c>
      <c r="BM18" s="3" t="n">
        <v>908.532950455213</v>
      </c>
      <c r="BN18" s="3" t="n">
        <v>947.250495786964</v>
      </c>
      <c r="BO18" s="3" t="n">
        <v>722.346872496058</v>
      </c>
      <c r="BP18" s="3" t="n">
        <v>859.376772912745</v>
      </c>
      <c r="BQ18" s="3" t="n">
        <v>135.15376320619</v>
      </c>
      <c r="BR18" s="3" t="n">
        <v>21.1854551999219</v>
      </c>
      <c r="BS18" s="3" t="n">
        <v>20.0691618034015</v>
      </c>
      <c r="BT18" s="3" t="n">
        <v>58.8027934031713</v>
      </c>
      <c r="BU18" s="3" t="n">
        <v>3778.62100444319</v>
      </c>
      <c r="BV18" s="3" t="n">
        <v>3835.42545125791</v>
      </c>
      <c r="BW18" s="3" t="n">
        <v>3616.41800716014</v>
      </c>
      <c r="BX18" s="3" t="n">
        <v>3743.48815428708</v>
      </c>
      <c r="BY18" s="7" t="n">
        <f aca="false">LOG(AR18/AJ18,2)</f>
        <v>-2.22519036543795</v>
      </c>
      <c r="BZ18" s="7" t="n">
        <f aca="false">LOG(AV18/AJ18,2)</f>
        <v>-1.41852495379956</v>
      </c>
      <c r="CA18" s="7" t="n">
        <f aca="false">LOG(AZ18/AJ18,2)</f>
        <v>-7.92408663727936</v>
      </c>
      <c r="CB18" s="7" t="n">
        <f aca="false">LOG(BD18/AJ18,2)</f>
        <v>-0.820244391754826</v>
      </c>
      <c r="CC18" s="7" t="n">
        <f aca="false">LOG(BH18/AQ18,2)</f>
        <v>-6.97853736924508</v>
      </c>
      <c r="CD18" s="7" t="n">
        <f aca="false">LOG(BL18/AQ18,2)</f>
        <v>-0.544498639675612</v>
      </c>
      <c r="CE18" s="3" t="n">
        <f aca="false">LOG(BP18/AQ18,2)</f>
        <v>-2.53419464557453</v>
      </c>
      <c r="CF18" s="3" t="n">
        <f aca="false">LOG(BT18/AQ18,2)</f>
        <v>-6.40352883384766</v>
      </c>
      <c r="CG18" s="3" t="n">
        <f aca="false">LOG(BX18/AJ18,2)</f>
        <v>-0.332523011944221</v>
      </c>
      <c r="CH18" s="3" t="n">
        <f aca="false">LOG(BT18/BH18,2)</f>
        <v>0.575008535397412</v>
      </c>
      <c r="CI18" s="3" t="n">
        <f aca="false">LOG(BP18/BH18,2)</f>
        <v>4.44434272367055</v>
      </c>
      <c r="CJ18" s="3" t="n">
        <f aca="false">LOG(BP18/BL18,2)</f>
        <v>-1.98969600589892</v>
      </c>
      <c r="CK18" s="3" t="n">
        <f aca="false">LOG(AJ18/AQ18,2)</f>
        <v>-0.0786511342079877</v>
      </c>
      <c r="CL18" s="2" t="s">
        <v>299</v>
      </c>
      <c r="CM18" s="2" t="s">
        <v>1245</v>
      </c>
      <c r="CN18" s="2" t="s">
        <v>299</v>
      </c>
      <c r="CO18" s="2" t="s">
        <v>1246</v>
      </c>
      <c r="CP18" s="2" t="s">
        <v>299</v>
      </c>
    </row>
    <row r="19" customFormat="false" ht="13" hidden="false" customHeight="false" outlineLevel="0" collapsed="false">
      <c r="A19" s="2" t="s">
        <v>300</v>
      </c>
      <c r="B19" s="2" t="s">
        <v>301</v>
      </c>
      <c r="D19" s="2" t="s">
        <v>1152</v>
      </c>
      <c r="E19" s="2" t="s">
        <v>1247</v>
      </c>
      <c r="F19" s="2" t="n">
        <v>0.7</v>
      </c>
      <c r="G19" s="2" t="n">
        <v>0.15</v>
      </c>
      <c r="H19" s="2" t="n">
        <v>133.7</v>
      </c>
      <c r="I19" s="2" t="n">
        <v>10.28</v>
      </c>
      <c r="J19" s="2" t="n">
        <v>2.3</v>
      </c>
      <c r="K19" s="2" t="n">
        <v>1.5</v>
      </c>
      <c r="L19" s="2" t="n">
        <v>2</v>
      </c>
      <c r="M19" s="2" t="n">
        <v>1.69</v>
      </c>
      <c r="N19" s="2" t="n">
        <v>1.3</v>
      </c>
      <c r="O19" s="2" t="n">
        <v>0.65</v>
      </c>
      <c r="P19" s="2" t="n">
        <v>389.3</v>
      </c>
      <c r="Q19" s="2" t="n">
        <v>10.6</v>
      </c>
      <c r="R19" s="2" t="s">
        <v>1145</v>
      </c>
      <c r="S19" s="2" t="s">
        <v>1248</v>
      </c>
      <c r="T19" s="2" t="s">
        <v>1145</v>
      </c>
      <c r="W19" s="7" t="n">
        <f aca="false">LOG(F19/P19,2)</f>
        <v>-9.11931170728968</v>
      </c>
      <c r="X19" s="7" t="n">
        <f aca="false">LOG(H19/P19,2)</f>
        <v>-1.54188287925393</v>
      </c>
      <c r="Z19" s="2" t="s">
        <v>302</v>
      </c>
      <c r="AA19" s="2" t="n">
        <v>13.4443798914179</v>
      </c>
      <c r="AB19" s="2" t="n">
        <v>13.449398425655</v>
      </c>
      <c r="AC19" s="2" t="n">
        <v>13.4626147754429</v>
      </c>
      <c r="AD19" s="2" t="n">
        <v>13.1296075124245</v>
      </c>
      <c r="AE19" s="2" t="n">
        <v>13.1197314961242</v>
      </c>
      <c r="AF19" s="2" t="n">
        <v>13.1339529419385</v>
      </c>
      <c r="AG19" s="3" t="n">
        <f aca="false">POWER(2,AA19)</f>
        <v>11147.0928964031</v>
      </c>
      <c r="AH19" s="3" t="n">
        <f aca="false">POWER(2,AB19)</f>
        <v>11185.9365038423</v>
      </c>
      <c r="AI19" s="3" t="n">
        <f aca="false">POWER(2,AC19)</f>
        <v>11288.8802841918</v>
      </c>
      <c r="AJ19" s="3" t="n">
        <f aca="false">AVERAGE(AG19:AI19)</f>
        <v>11207.3032281457</v>
      </c>
      <c r="AK19" s="3" t="n">
        <f aca="false">POWER(2,AD19)</f>
        <v>8962.01553787766</v>
      </c>
      <c r="AL19" s="3" t="n">
        <f aca="false">POWER(2,AE19)</f>
        <v>8900.87527368049</v>
      </c>
      <c r="AM19" s="3" t="n">
        <f aca="false">POWER(2,AF19)</f>
        <v>8989.0500215715</v>
      </c>
      <c r="AN19" s="3" t="n">
        <v>11614.3749939295</v>
      </c>
      <c r="AO19" s="3" t="n">
        <v>11419.3865994242</v>
      </c>
      <c r="AP19" s="3" t="n">
        <v>12077.3897474669</v>
      </c>
      <c r="AQ19" s="3" t="n">
        <v>11703.7171136069</v>
      </c>
      <c r="AR19" s="3" t="n">
        <f aca="false">AVERAGE(AK19:AM19)</f>
        <v>8950.64694437655</v>
      </c>
      <c r="AS19" s="3" t="n">
        <v>9106.78358356309</v>
      </c>
      <c r="AT19" s="3" t="n">
        <v>8851.06062581046</v>
      </c>
      <c r="AU19" s="3" t="n">
        <v>8963.42895334215</v>
      </c>
      <c r="AV19" s="3" t="n">
        <f aca="false">AVERAGE(AS19:AU19)</f>
        <v>8973.75772090523</v>
      </c>
      <c r="AW19" s="3" t="n">
        <v>176.492078874132</v>
      </c>
      <c r="AX19" s="3" t="n">
        <v>188.73169074146</v>
      </c>
      <c r="AY19" s="3" t="n">
        <v>155.642237601905</v>
      </c>
      <c r="AZ19" s="3" t="n">
        <v>173.622002405832</v>
      </c>
      <c r="BA19" s="3" t="n">
        <v>11290.1494029301</v>
      </c>
      <c r="BB19" s="3" t="n">
        <v>11435.4592801621</v>
      </c>
      <c r="BC19" s="3" t="n">
        <v>11165.1769154394</v>
      </c>
      <c r="BD19" s="3" t="n">
        <v>11296.9285328438</v>
      </c>
      <c r="BE19" s="3" t="n">
        <v>190.728656992696</v>
      </c>
      <c r="BF19" s="3" t="n">
        <v>151.130023452623</v>
      </c>
      <c r="BG19" s="3" t="n">
        <v>96.4539597678822</v>
      </c>
      <c r="BH19" s="3" t="n">
        <v>146.104213404401</v>
      </c>
      <c r="BI19" s="3" t="n">
        <v>11176.4386581986</v>
      </c>
      <c r="BJ19" s="3" t="n">
        <v>11656.2860183424</v>
      </c>
      <c r="BK19" s="3" t="n">
        <v>11480.7397285817</v>
      </c>
      <c r="BL19" s="3" t="n">
        <v>11437.8214683742</v>
      </c>
      <c r="BM19" s="3" t="n">
        <v>6650.72162481518</v>
      </c>
      <c r="BN19" s="3" t="n">
        <v>7172.57826245642</v>
      </c>
      <c r="BO19" s="3" t="n">
        <v>6036.99391363865</v>
      </c>
      <c r="BP19" s="3" t="n">
        <v>6620.09793363675</v>
      </c>
      <c r="BQ19" s="3" t="n">
        <v>717.469829500084</v>
      </c>
      <c r="BR19" s="3" t="n">
        <v>48.7532024787401</v>
      </c>
      <c r="BS19" s="3" t="n">
        <v>49.012794577779</v>
      </c>
      <c r="BT19" s="3" t="n">
        <v>271.745275518868</v>
      </c>
      <c r="BU19" s="3" t="n">
        <v>11284.9721813616</v>
      </c>
      <c r="BV19" s="3" t="n">
        <v>11397.8794526358</v>
      </c>
      <c r="BW19" s="3" t="n">
        <v>11014.9262356906</v>
      </c>
      <c r="BX19" s="3" t="n">
        <v>11232.5926232293</v>
      </c>
      <c r="BY19" s="7" t="n">
        <f aca="false">LOG(AR19/AJ19,2)</f>
        <v>-0.324375301636371</v>
      </c>
      <c r="BZ19" s="7" t="n">
        <f aca="false">LOG(AV19/AJ19,2)</f>
        <v>-0.320655030666412</v>
      </c>
      <c r="CA19" s="7" t="n">
        <f aca="false">LOG(AZ19/AJ19,2)</f>
        <v>-6.01234557310917</v>
      </c>
      <c r="CB19" s="7" t="n">
        <f aca="false">LOG(BD19/AJ19,2)</f>
        <v>0.0114914090495656</v>
      </c>
      <c r="CC19" s="7" t="n">
        <f aca="false">LOG(BH19/AQ19,2)</f>
        <v>-6.32382521022986</v>
      </c>
      <c r="CD19" s="7" t="n">
        <f aca="false">LOG(BL19/AQ19,2)</f>
        <v>-0.0331545121701945</v>
      </c>
      <c r="CE19" s="3" t="n">
        <f aca="false">LOG(BP19/AQ19,2)</f>
        <v>-0.822042339498926</v>
      </c>
      <c r="CF19" s="3" t="n">
        <f aca="false">LOG(BT19/AQ19,2)</f>
        <v>-5.42856804070412</v>
      </c>
      <c r="CG19" s="3" t="n">
        <f aca="false">LOG(BX19/AJ19,2)</f>
        <v>0.00325178873932601</v>
      </c>
      <c r="CH19" s="3" t="n">
        <f aca="false">LOG(BT19/BH19,2)</f>
        <v>0.895257169525737</v>
      </c>
      <c r="CI19" s="3" t="n">
        <f aca="false">LOG(BP19/BH19,2)</f>
        <v>5.50178287073093</v>
      </c>
      <c r="CJ19" s="3" t="n">
        <f aca="false">LOG(BP19/BL19,2)</f>
        <v>-0.788887827328731</v>
      </c>
      <c r="CK19" s="3" t="n">
        <f aca="false">LOG(AJ19/AQ19,2)</f>
        <v>-0.06252763459989</v>
      </c>
      <c r="CL19" s="2" t="s">
        <v>301</v>
      </c>
      <c r="CM19" s="2" t="s">
        <v>1249</v>
      </c>
      <c r="CN19" s="2" t="s">
        <v>301</v>
      </c>
      <c r="CO19" s="2" t="s">
        <v>1250</v>
      </c>
      <c r="CP19" s="2" t="s">
        <v>1251</v>
      </c>
    </row>
    <row r="20" customFormat="false" ht="13" hidden="false" customHeight="false" outlineLevel="0" collapsed="false">
      <c r="A20" s="2" t="s">
        <v>303</v>
      </c>
      <c r="B20" s="2" t="s">
        <v>304</v>
      </c>
      <c r="E20" s="2" t="s">
        <v>1252</v>
      </c>
      <c r="F20" s="2" t="n">
        <v>1.5</v>
      </c>
      <c r="G20" s="2" t="n">
        <v>0.92</v>
      </c>
      <c r="H20" s="2" t="n">
        <v>62.9</v>
      </c>
      <c r="I20" s="2" t="n">
        <v>7.13</v>
      </c>
      <c r="J20" s="2" t="n">
        <v>1.8</v>
      </c>
      <c r="K20" s="2" t="n">
        <v>1.85</v>
      </c>
      <c r="L20" s="2" t="n">
        <v>1.8</v>
      </c>
      <c r="M20" s="2" t="n">
        <v>0.5</v>
      </c>
      <c r="N20" s="2" t="n">
        <v>3.7</v>
      </c>
      <c r="O20" s="2" t="n">
        <v>0.4</v>
      </c>
      <c r="P20" s="2" t="n">
        <v>817.4</v>
      </c>
      <c r="Q20" s="2" t="n">
        <v>34.25</v>
      </c>
      <c r="R20" s="2" t="s">
        <v>1145</v>
      </c>
      <c r="S20" s="2" t="s">
        <v>1253</v>
      </c>
      <c r="T20" s="2" t="s">
        <v>1145</v>
      </c>
      <c r="W20" s="7" t="n">
        <f aca="false">LOG(F20/P20,2)</f>
        <v>-9.08993593241214</v>
      </c>
      <c r="X20" s="7" t="n">
        <f aca="false">LOG(H20/P20,2)</f>
        <v>-3.69991032114137</v>
      </c>
      <c r="Z20" s="2" t="s">
        <v>305</v>
      </c>
      <c r="AA20" s="2" t="n">
        <v>12.6355810498986</v>
      </c>
      <c r="AB20" s="2" t="n">
        <v>12.6509795338999</v>
      </c>
      <c r="AC20" s="2" t="n">
        <v>12.6602885034098</v>
      </c>
      <c r="AD20" s="2" t="n">
        <v>9.68378750258242</v>
      </c>
      <c r="AE20" s="2" t="n">
        <v>9.89893438717789</v>
      </c>
      <c r="AF20" s="2" t="n">
        <v>9.79194170772324</v>
      </c>
      <c r="AG20" s="3" t="n">
        <f aca="false">POWER(2,AA20)</f>
        <v>6363.39538518584</v>
      </c>
      <c r="AH20" s="3" t="n">
        <f aca="false">POWER(2,AB20)</f>
        <v>6431.67830761232</v>
      </c>
      <c r="AI20" s="3" t="n">
        <f aca="false">POWER(2,AC20)</f>
        <v>6473.3128001907</v>
      </c>
      <c r="AJ20" s="3" t="n">
        <f aca="false">AVERAGE(AG20:AI20)</f>
        <v>6422.79549766295</v>
      </c>
      <c r="AK20" s="3" t="n">
        <f aca="false">POWER(2,AD20)</f>
        <v>822.451903183143</v>
      </c>
      <c r="AL20" s="3" t="n">
        <f aca="false">POWER(2,AE20)</f>
        <v>954.720341070414</v>
      </c>
      <c r="AM20" s="3" t="n">
        <f aca="false">POWER(2,AF20)</f>
        <v>886.478424094939</v>
      </c>
      <c r="AN20" s="3" t="n">
        <v>6803.61146784754</v>
      </c>
      <c r="AO20" s="3" t="n">
        <v>7270.39640191902</v>
      </c>
      <c r="AP20" s="3" t="n">
        <v>6848.17603065317</v>
      </c>
      <c r="AQ20" s="3" t="n">
        <v>6974.06130013991</v>
      </c>
      <c r="AR20" s="3" t="n">
        <f aca="false">AVERAGE(AK20:AM20)</f>
        <v>887.883556116165</v>
      </c>
      <c r="AS20" s="3" t="n">
        <v>1694.08967925485</v>
      </c>
      <c r="AT20" s="3" t="n">
        <v>2114.54479112302</v>
      </c>
      <c r="AU20" s="3" t="n">
        <v>2280.50555176983</v>
      </c>
      <c r="AV20" s="3" t="n">
        <f aca="false">AVERAGE(AS20:AU20)</f>
        <v>2029.7133407159</v>
      </c>
      <c r="AW20" s="3" t="n">
        <v>38.373803342492</v>
      </c>
      <c r="AX20" s="3" t="n">
        <v>49.4448925092723</v>
      </c>
      <c r="AY20" s="3" t="n">
        <v>40.3574097166958</v>
      </c>
      <c r="AZ20" s="3" t="n">
        <v>42.72536852282</v>
      </c>
      <c r="BA20" s="3" t="n">
        <v>5381.44841893893</v>
      </c>
      <c r="BB20" s="3" t="n">
        <v>6020.94793297905</v>
      </c>
      <c r="BC20" s="3" t="n">
        <v>6298.71564821323</v>
      </c>
      <c r="BD20" s="3" t="n">
        <v>5900.3706667104</v>
      </c>
      <c r="BE20" s="3" t="n">
        <v>65.7562418927363</v>
      </c>
      <c r="BF20" s="3" t="n">
        <v>157.378205794986</v>
      </c>
      <c r="BG20" s="3" t="n">
        <v>72.150754076039</v>
      </c>
      <c r="BH20" s="3" t="n">
        <v>98.4284005879205</v>
      </c>
      <c r="BI20" s="3" t="n">
        <v>2278.37530812836</v>
      </c>
      <c r="BJ20" s="3" t="n">
        <v>2322.95888418186</v>
      </c>
      <c r="BK20" s="3" t="n">
        <v>2067.82370875148</v>
      </c>
      <c r="BL20" s="3" t="n">
        <v>2223.05263368723</v>
      </c>
      <c r="BM20" s="3" t="n">
        <v>469.114529655797</v>
      </c>
      <c r="BN20" s="3" t="n">
        <v>789.162011147438</v>
      </c>
      <c r="BO20" s="3" t="n">
        <v>333.322719304238</v>
      </c>
      <c r="BP20" s="3" t="n">
        <v>530.533086702491</v>
      </c>
      <c r="BQ20" s="3" t="n">
        <v>191.421494038417</v>
      </c>
      <c r="BR20" s="3" t="n">
        <v>51.4075503369463</v>
      </c>
      <c r="BS20" s="3" t="n">
        <v>59.929242603866</v>
      </c>
      <c r="BT20" s="3" t="n">
        <v>100.919428993077</v>
      </c>
      <c r="BU20" s="3" t="n">
        <v>4102.49484576634</v>
      </c>
      <c r="BV20" s="3" t="n">
        <v>4439.76608661814</v>
      </c>
      <c r="BW20" s="3" t="n">
        <v>3500.11444747076</v>
      </c>
      <c r="BX20" s="3" t="n">
        <v>4014.12512661841</v>
      </c>
      <c r="BY20" s="7" t="n">
        <f aca="false">LOG(AR20/AJ20,2)</f>
        <v>-2.85475897368564</v>
      </c>
      <c r="BZ20" s="7" t="n">
        <f aca="false">LOG(AV20/AJ20,2)</f>
        <v>-1.66192537370962</v>
      </c>
      <c r="CA20" s="7" t="n">
        <f aca="false">LOG(AZ20/AJ20,2)</f>
        <v>-7.23196461566428</v>
      </c>
      <c r="CB20" s="7" t="n">
        <f aca="false">LOG(BD20/AJ20,2)</f>
        <v>-0.122395772896733</v>
      </c>
      <c r="CC20" s="7" t="n">
        <f aca="false">LOG(BH20/AQ20,2)</f>
        <v>-6.14678058315188</v>
      </c>
      <c r="CD20" s="7" t="n">
        <f aca="false">LOG(BL20/AQ20,2)</f>
        <v>-1.64945693860836</v>
      </c>
      <c r="CE20" s="3" t="n">
        <f aca="false">LOG(BP20/AQ20,2)</f>
        <v>-3.7164844123228</v>
      </c>
      <c r="CF20" s="3" t="n">
        <f aca="false">LOG(BT20/AQ20,2)</f>
        <v>-6.11072319134971</v>
      </c>
      <c r="CG20" s="3" t="n">
        <f aca="false">LOG(BX20/AJ20,2)</f>
        <v>-0.678115773163204</v>
      </c>
      <c r="CH20" s="3" t="n">
        <f aca="false">LOG(BT20/BH20,2)</f>
        <v>0.0360573918021759</v>
      </c>
      <c r="CI20" s="3" t="n">
        <f aca="false">LOG(BP20/BH20,2)</f>
        <v>2.43029617082908</v>
      </c>
      <c r="CJ20" s="3" t="n">
        <f aca="false">LOG(BP20/BL20,2)</f>
        <v>-2.06702747371444</v>
      </c>
      <c r="CK20" s="3" t="n">
        <f aca="false">LOG(AJ20/AQ20,2)</f>
        <v>-0.118797683428144</v>
      </c>
      <c r="CL20" s="2" t="s">
        <v>304</v>
      </c>
      <c r="CM20" s="2" t="s">
        <v>1254</v>
      </c>
      <c r="CN20" s="2" t="s">
        <v>304</v>
      </c>
      <c r="CO20" s="2" t="s">
        <v>1255</v>
      </c>
      <c r="CP20" s="2" t="s">
        <v>1256</v>
      </c>
    </row>
    <row r="21" customFormat="false" ht="13" hidden="false" customHeight="false" outlineLevel="0" collapsed="false">
      <c r="A21" s="2" t="s">
        <v>306</v>
      </c>
      <c r="B21" s="2" t="s">
        <v>307</v>
      </c>
      <c r="E21" s="2" t="s">
        <v>1257</v>
      </c>
      <c r="F21" s="2" t="n">
        <v>1.1</v>
      </c>
      <c r="G21" s="2" t="n">
        <v>0.71</v>
      </c>
      <c r="H21" s="2" t="n">
        <v>54</v>
      </c>
      <c r="I21" s="2" t="n">
        <v>8.01</v>
      </c>
      <c r="J21" s="2" t="n">
        <v>1.1</v>
      </c>
      <c r="K21" s="2" t="n">
        <v>0.2</v>
      </c>
      <c r="L21" s="2" t="n">
        <v>1.6</v>
      </c>
      <c r="M21" s="2" t="n">
        <v>0.23</v>
      </c>
      <c r="N21" s="2" t="n">
        <v>1.1</v>
      </c>
      <c r="O21" s="2" t="n">
        <v>0.72</v>
      </c>
      <c r="P21" s="2" t="n">
        <v>590.2</v>
      </c>
      <c r="Q21" s="2" t="n">
        <v>20.03</v>
      </c>
      <c r="R21" s="2" t="s">
        <v>1145</v>
      </c>
      <c r="S21" s="2" t="s">
        <v>1258</v>
      </c>
      <c r="T21" s="2" t="s">
        <v>1145</v>
      </c>
      <c r="W21" s="7" t="n">
        <f aca="false">LOG(F21/P21,2)</f>
        <v>-9.06755658679471</v>
      </c>
      <c r="X21" s="7" t="n">
        <f aca="false">LOG(H21/P21,2)</f>
        <v>-3.45017260838118</v>
      </c>
      <c r="Z21" s="2" t="s">
        <v>308</v>
      </c>
      <c r="AA21" s="2" t="n">
        <v>12.6404042695901</v>
      </c>
      <c r="AB21" s="2" t="n">
        <v>12.6651533264878</v>
      </c>
      <c r="AC21" s="2" t="n">
        <v>12.7026093229686</v>
      </c>
      <c r="AD21" s="2" t="n">
        <v>7.04258578707805</v>
      </c>
      <c r="AE21" s="2" t="n">
        <v>6.6795562082434</v>
      </c>
      <c r="AF21" s="2" t="n">
        <v>6.91164369796282</v>
      </c>
      <c r="AG21" s="3" t="n">
        <f aca="false">POWER(2,AA21)</f>
        <v>6384.7050973093</v>
      </c>
      <c r="AH21" s="3" t="n">
        <f aca="false">POWER(2,AB21)</f>
        <v>6495.17790379713</v>
      </c>
      <c r="AI21" s="3" t="n">
        <f aca="false">POWER(2,AC21)</f>
        <v>6666.01719231928</v>
      </c>
      <c r="AJ21" s="3" t="n">
        <f aca="false">AVERAGE(AG21:AI21)</f>
        <v>6515.30006447524</v>
      </c>
      <c r="AK21" s="3" t="n">
        <f aca="false">POWER(2,AD21)</f>
        <v>131.834649514478</v>
      </c>
      <c r="AL21" s="3" t="n">
        <f aca="false">POWER(2,AE21)</f>
        <v>102.505407484739</v>
      </c>
      <c r="AM21" s="3" t="n">
        <f aca="false">POWER(2,AF21)</f>
        <v>120.396003918452</v>
      </c>
      <c r="AN21" s="3" t="n">
        <v>7633.62008760757</v>
      </c>
      <c r="AO21" s="3" t="n">
        <v>7452.06221065878</v>
      </c>
      <c r="AP21" s="3" t="n">
        <v>7284.6613009741</v>
      </c>
      <c r="AQ21" s="3" t="n">
        <v>7456.78119974681</v>
      </c>
      <c r="AR21" s="3" t="n">
        <f aca="false">AVERAGE(AK21:AM21)</f>
        <v>118.245353639223</v>
      </c>
      <c r="AS21" s="3" t="n">
        <v>1543.8555227703</v>
      </c>
      <c r="AT21" s="3" t="n">
        <v>2044.8206049562</v>
      </c>
      <c r="AU21" s="3" t="n">
        <v>2387.52747353146</v>
      </c>
      <c r="AV21" s="3" t="n">
        <f aca="false">AVERAGE(AS21:AU21)</f>
        <v>1992.06786708599</v>
      </c>
      <c r="AW21" s="3" t="n">
        <v>43.6890484364583</v>
      </c>
      <c r="AX21" s="3" t="n">
        <v>40.492262945361</v>
      </c>
      <c r="AY21" s="3" t="n">
        <v>36.8037424591582</v>
      </c>
      <c r="AZ21" s="3" t="n">
        <v>40.3283512803259</v>
      </c>
      <c r="BA21" s="3" t="n">
        <v>5920.03319711124</v>
      </c>
      <c r="BB21" s="3" t="n">
        <v>7069.68629345676</v>
      </c>
      <c r="BC21" s="3" t="n">
        <v>6503.83840440955</v>
      </c>
      <c r="BD21" s="3" t="n">
        <v>6497.85263165918</v>
      </c>
      <c r="BE21" s="3" t="n">
        <v>66.6147095452579</v>
      </c>
      <c r="BF21" s="3" t="n">
        <v>71.203003115627</v>
      </c>
      <c r="BG21" s="3" t="n">
        <v>66.5117001289104</v>
      </c>
      <c r="BH21" s="3" t="n">
        <v>68.1098042632651</v>
      </c>
      <c r="BI21" s="3" t="n">
        <v>3755.53615825672</v>
      </c>
      <c r="BJ21" s="3" t="n">
        <v>4105.14834932827</v>
      </c>
      <c r="BK21" s="3" t="n">
        <v>3683.37743190538</v>
      </c>
      <c r="BL21" s="3" t="n">
        <v>3848.02064649679</v>
      </c>
      <c r="BM21" s="3" t="n">
        <v>745.294782833635</v>
      </c>
      <c r="BN21" s="3" t="n">
        <v>1139.71230016673</v>
      </c>
      <c r="BO21" s="3" t="n">
        <v>499.715597447802</v>
      </c>
      <c r="BP21" s="3" t="n">
        <v>794.907560149388</v>
      </c>
      <c r="BQ21" s="3" t="n">
        <v>217.837493315713</v>
      </c>
      <c r="BR21" s="3" t="n">
        <v>36.6966965855272</v>
      </c>
      <c r="BS21" s="3" t="n">
        <v>55.8015947804579</v>
      </c>
      <c r="BT21" s="3" t="n">
        <v>103.445261560566</v>
      </c>
      <c r="BU21" s="3" t="n">
        <v>5977.49131143019</v>
      </c>
      <c r="BV21" s="3" t="n">
        <v>6322.56519100967</v>
      </c>
      <c r="BW21" s="3" t="n">
        <v>4526.16555983895</v>
      </c>
      <c r="BX21" s="3" t="n">
        <v>5608.74068742627</v>
      </c>
      <c r="BY21" s="7" t="n">
        <f aca="false">LOG(AR21/AJ21,2)</f>
        <v>-5.78397622396739</v>
      </c>
      <c r="BZ21" s="7" t="n">
        <f aca="false">LOG(AV21/AJ21,2)</f>
        <v>-1.70956482522736</v>
      </c>
      <c r="CA21" s="7" t="n">
        <f aca="false">LOG(AZ21/AJ21,2)</f>
        <v>-7.3358933878167</v>
      </c>
      <c r="CB21" s="7" t="n">
        <f aca="false">LOG(BD21/AJ21,2)</f>
        <v>-0.00386859978831836</v>
      </c>
      <c r="CC21" s="7" t="n">
        <f aca="false">LOG(BH21/AQ21,2)</f>
        <v>-6.77454671360154</v>
      </c>
      <c r="CD21" s="7" t="n">
        <f aca="false">LOG(BL21/AQ21,2)</f>
        <v>-0.954436470046301</v>
      </c>
      <c r="CE21" s="3" t="n">
        <f aca="false">LOG(BP21/AQ21,2)</f>
        <v>-3.22969400576745</v>
      </c>
      <c r="CF21" s="3" t="n">
        <f aca="false">LOG(BT21/AQ21,2)</f>
        <v>-6.17161354255809</v>
      </c>
      <c r="CG21" s="3" t="n">
        <f aca="false">LOG(BX21/AJ21,2)</f>
        <v>-0.216154740660834</v>
      </c>
      <c r="CH21" s="3" t="n">
        <f aca="false">LOG(BT21/BH21,2)</f>
        <v>0.602933171043453</v>
      </c>
      <c r="CI21" s="3" t="n">
        <f aca="false">LOG(BP21/BH21,2)</f>
        <v>3.5448527078341</v>
      </c>
      <c r="CJ21" s="3" t="n">
        <f aca="false">LOG(BP21/BL21,2)</f>
        <v>-2.27525753572115</v>
      </c>
      <c r="CK21" s="3" t="n">
        <f aca="false">LOG(AJ21/AQ21,2)</f>
        <v>-0.194721385773805</v>
      </c>
      <c r="CL21" s="2" t="s">
        <v>307</v>
      </c>
      <c r="CM21" s="2" t="s">
        <v>1259</v>
      </c>
      <c r="CN21" s="2" t="s">
        <v>307</v>
      </c>
      <c r="CO21" s="2" t="s">
        <v>1260</v>
      </c>
      <c r="CP21" s="2" t="s">
        <v>1261</v>
      </c>
    </row>
    <row r="22" customFormat="false" ht="13" hidden="false" customHeight="false" outlineLevel="0" collapsed="false">
      <c r="A22" s="2" t="s">
        <v>309</v>
      </c>
      <c r="B22" s="2" t="s">
        <v>310</v>
      </c>
      <c r="E22" s="2" t="s">
        <v>1262</v>
      </c>
      <c r="F22" s="2" t="n">
        <v>1.8</v>
      </c>
      <c r="G22" s="2" t="n">
        <v>0.67</v>
      </c>
      <c r="H22" s="2" t="n">
        <v>30.6</v>
      </c>
      <c r="I22" s="2" t="n">
        <v>6.84</v>
      </c>
      <c r="J22" s="2" t="n">
        <v>1.4</v>
      </c>
      <c r="K22" s="2" t="n">
        <v>0.42</v>
      </c>
      <c r="L22" s="2" t="n">
        <v>2.9</v>
      </c>
      <c r="M22" s="2" t="n">
        <v>0.57</v>
      </c>
      <c r="N22" s="2" t="n">
        <v>1.9</v>
      </c>
      <c r="O22" s="2" t="n">
        <v>0.61</v>
      </c>
      <c r="P22" s="2" t="n">
        <v>940.1</v>
      </c>
      <c r="Q22" s="2" t="n">
        <v>106.29</v>
      </c>
      <c r="R22" s="2" t="s">
        <v>1145</v>
      </c>
      <c r="S22" s="2" t="s">
        <v>1263</v>
      </c>
      <c r="T22" s="2" t="s">
        <v>1145</v>
      </c>
      <c r="W22" s="7" t="n">
        <f aca="false">LOG(F22/P22,2)</f>
        <v>-9.02867351004274</v>
      </c>
      <c r="X22" s="7" t="n">
        <f aca="false">LOG(H22/P22,2)</f>
        <v>-4.9412106687924</v>
      </c>
      <c r="Z22" s="2" t="s">
        <v>311</v>
      </c>
      <c r="AA22" s="2" t="n">
        <v>13.2929629999167</v>
      </c>
      <c r="AB22" s="2" t="n">
        <v>13.311496299113</v>
      </c>
      <c r="AC22" s="2" t="n">
        <v>13.3033497546404</v>
      </c>
      <c r="AD22" s="2" t="n">
        <v>9.34903228162867</v>
      </c>
      <c r="AE22" s="2" t="n">
        <v>9.28308653273372</v>
      </c>
      <c r="AF22" s="2" t="n">
        <v>9.24024991024488</v>
      </c>
      <c r="AG22" s="3" t="n">
        <f aca="false">POWER(2,AA22)</f>
        <v>10036.4608355352</v>
      </c>
      <c r="AH22" s="3" t="n">
        <f aca="false">POWER(2,AB22)</f>
        <v>10166.2239671476</v>
      </c>
      <c r="AI22" s="3" t="n">
        <f aca="false">POWER(2,AC22)</f>
        <v>10108.9795725397</v>
      </c>
      <c r="AJ22" s="3" t="n">
        <f aca="false">AVERAGE(AG22:AI22)</f>
        <v>10103.8881250742</v>
      </c>
      <c r="AK22" s="3" t="n">
        <f aca="false">POWER(2,AD22)</f>
        <v>652.137459379465</v>
      </c>
      <c r="AL22" s="3" t="n">
        <f aca="false">POWER(2,AE22)</f>
        <v>622.999213943281</v>
      </c>
      <c r="AM22" s="3" t="n">
        <f aca="false">POWER(2,AF22)</f>
        <v>604.772995127869</v>
      </c>
      <c r="AN22" s="3" t="n">
        <v>10158.0564266318</v>
      </c>
      <c r="AO22" s="3" t="n">
        <v>10955.0055436523</v>
      </c>
      <c r="AP22" s="3" t="n">
        <v>9577.94739721651</v>
      </c>
      <c r="AQ22" s="3" t="n">
        <v>10230.3364558335</v>
      </c>
      <c r="AR22" s="3" t="n">
        <f aca="false">AVERAGE(AK22:AM22)</f>
        <v>626.636556150205</v>
      </c>
      <c r="AS22" s="3" t="n">
        <v>3151.90077904215</v>
      </c>
      <c r="AT22" s="3" t="n">
        <v>4091.07241865479</v>
      </c>
      <c r="AU22" s="3" t="n">
        <v>4442.64303128288</v>
      </c>
      <c r="AV22" s="3" t="n">
        <f aca="false">AVERAGE(AS22:AU22)</f>
        <v>3895.20540965994</v>
      </c>
      <c r="AW22" s="3" t="n">
        <v>36.2324986121928</v>
      </c>
      <c r="AX22" s="3" t="n">
        <v>30.8589487036923</v>
      </c>
      <c r="AY22" s="3" t="n">
        <v>34.1224687573496</v>
      </c>
      <c r="AZ22" s="3" t="n">
        <v>33.7379720244116</v>
      </c>
      <c r="BA22" s="3" t="n">
        <v>9556.17027467102</v>
      </c>
      <c r="BB22" s="3" t="n">
        <v>10327.088562816</v>
      </c>
      <c r="BC22" s="3" t="n">
        <v>10049.8359100581</v>
      </c>
      <c r="BD22" s="3" t="n">
        <v>9977.69824918171</v>
      </c>
      <c r="BE22" s="3" t="n">
        <v>57.215220647834</v>
      </c>
      <c r="BF22" s="3" t="n">
        <v>68.0660733152039</v>
      </c>
      <c r="BG22" s="3" t="n">
        <v>75.4881950663048</v>
      </c>
      <c r="BH22" s="3" t="n">
        <v>66.9231630097809</v>
      </c>
      <c r="BI22" s="3" t="n">
        <v>4001.17930320099</v>
      </c>
      <c r="BJ22" s="3" t="n">
        <v>3960.01746570264</v>
      </c>
      <c r="BK22" s="3" t="n">
        <v>3719.92636574417</v>
      </c>
      <c r="BL22" s="3" t="n">
        <v>3893.70771154927</v>
      </c>
      <c r="BM22" s="3" t="n">
        <v>499.641092328947</v>
      </c>
      <c r="BN22" s="3" t="n">
        <v>851.955349410511</v>
      </c>
      <c r="BO22" s="3" t="n">
        <v>265.027248983772</v>
      </c>
      <c r="BP22" s="3" t="n">
        <v>538.87456357441</v>
      </c>
      <c r="BQ22" s="3" t="n">
        <v>261.640299572847</v>
      </c>
      <c r="BR22" s="3" t="n">
        <v>44.6184851724693</v>
      </c>
      <c r="BS22" s="3" t="n">
        <v>42.5641479185806</v>
      </c>
      <c r="BT22" s="3" t="n">
        <v>116.274310887966</v>
      </c>
      <c r="BU22" s="3" t="n">
        <v>5693.6807962749</v>
      </c>
      <c r="BV22" s="3" t="n">
        <v>5954.22404712147</v>
      </c>
      <c r="BW22" s="3" t="n">
        <v>4937.38298598979</v>
      </c>
      <c r="BX22" s="3" t="n">
        <v>5528.42927646205</v>
      </c>
      <c r="BY22" s="7" t="n">
        <f aca="false">LOG(AR22/AJ22,2)</f>
        <v>-4.01113782512646</v>
      </c>
      <c r="BZ22" s="7" t="n">
        <f aca="false">LOG(AV22/AJ22,2)</f>
        <v>-1.37513925569122</v>
      </c>
      <c r="CA22" s="7" t="n">
        <f aca="false">LOG(AZ22/AJ22,2)</f>
        <v>-8.22632159837377</v>
      </c>
      <c r="CB22" s="7" t="n">
        <f aca="false">LOG(BD22/AJ22,2)</f>
        <v>-0.0181316257657019</v>
      </c>
      <c r="CC22" s="7" t="n">
        <f aca="false">LOG(BH22/AQ22,2)</f>
        <v>-7.25613224443296</v>
      </c>
      <c r="CD22" s="7" t="n">
        <f aca="false">LOG(BL22/AQ22,2)</f>
        <v>-1.39363709865815</v>
      </c>
      <c r="CE22" s="3" t="n">
        <f aca="false">LOG(BP22/AQ22,2)</f>
        <v>-4.24676029407779</v>
      </c>
      <c r="CF22" s="3" t="n">
        <f aca="false">LOG(BT22/AQ22,2)</f>
        <v>-6.4591773934645</v>
      </c>
      <c r="CG22" s="3" t="n">
        <f aca="false">LOG(BX22/AJ22,2)</f>
        <v>-0.86996902126544</v>
      </c>
      <c r="CH22" s="3" t="n">
        <f aca="false">LOG(BT22/BH22,2)</f>
        <v>0.79695485096846</v>
      </c>
      <c r="CI22" s="3" t="n">
        <f aca="false">LOG(BP22/BH22,2)</f>
        <v>3.00937195035516</v>
      </c>
      <c r="CJ22" s="3" t="n">
        <f aca="false">LOG(BP22/BL22,2)</f>
        <v>-2.85312319541965</v>
      </c>
      <c r="CK22" s="3" t="n">
        <f aca="false">LOG(AJ22/AQ22,2)</f>
        <v>-0.0179430231531688</v>
      </c>
      <c r="CL22" s="2" t="s">
        <v>310</v>
      </c>
      <c r="CM22" s="2" t="s">
        <v>1264</v>
      </c>
      <c r="CN22" s="2" t="s">
        <v>310</v>
      </c>
      <c r="CO22" s="2" t="s">
        <v>1265</v>
      </c>
      <c r="CP22" s="2" t="s">
        <v>1266</v>
      </c>
    </row>
    <row r="23" customFormat="false" ht="13" hidden="false" customHeight="false" outlineLevel="0" collapsed="false">
      <c r="A23" s="2" t="s">
        <v>312</v>
      </c>
      <c r="B23" s="2" t="s">
        <v>313</v>
      </c>
      <c r="E23" s="2" t="s">
        <v>1203</v>
      </c>
      <c r="F23" s="2" t="n">
        <v>2.8</v>
      </c>
      <c r="G23" s="2" t="n">
        <v>0.06</v>
      </c>
      <c r="H23" s="2" t="n">
        <v>168.7</v>
      </c>
      <c r="I23" s="2" t="n">
        <v>10.84</v>
      </c>
      <c r="J23" s="2" t="n">
        <v>5.5</v>
      </c>
      <c r="K23" s="2" t="n">
        <v>4.65</v>
      </c>
      <c r="L23" s="2" t="n">
        <v>6.1</v>
      </c>
      <c r="M23" s="2" t="n">
        <v>5.63</v>
      </c>
      <c r="N23" s="2" t="n">
        <v>3.2</v>
      </c>
      <c r="O23" s="2" t="n">
        <v>0.59</v>
      </c>
      <c r="P23" s="2" t="n">
        <v>1457.3</v>
      </c>
      <c r="Q23" s="2" t="n">
        <v>95.65</v>
      </c>
      <c r="R23" s="2" t="s">
        <v>1145</v>
      </c>
      <c r="S23" s="2" t="s">
        <v>1267</v>
      </c>
      <c r="T23" s="2" t="s">
        <v>1145</v>
      </c>
      <c r="W23" s="7" t="n">
        <f aca="false">LOG(F23/P23,2)</f>
        <v>-9.02365535888892</v>
      </c>
      <c r="X23" s="7" t="n">
        <f aca="false">LOG(H23/P23,2)</f>
        <v>-3.11076602265895</v>
      </c>
      <c r="Z23" s="2" t="s">
        <v>314</v>
      </c>
      <c r="AA23" s="2" t="n">
        <v>13.3645379518103</v>
      </c>
      <c r="AB23" s="2" t="n">
        <v>13.4028217038684</v>
      </c>
      <c r="AC23" s="2" t="n">
        <v>13.4388204459634</v>
      </c>
      <c r="AD23" s="2" t="n">
        <v>6.98200288520341</v>
      </c>
      <c r="AE23" s="2" t="n">
        <v>7.10760220834311</v>
      </c>
      <c r="AF23" s="2" t="n">
        <v>6.86948980458837</v>
      </c>
      <c r="AG23" s="3" t="n">
        <f aca="false">POWER(2,AA23)</f>
        <v>10546.9479243908</v>
      </c>
      <c r="AH23" s="3" t="n">
        <f aca="false">POWER(2,AB23)</f>
        <v>10830.5711414883</v>
      </c>
      <c r="AI23" s="3" t="n">
        <f aca="false">POWER(2,AC23)</f>
        <v>11104.2200770682</v>
      </c>
      <c r="AJ23" s="3" t="n">
        <f aca="false">AVERAGE(AG23:AI23)</f>
        <v>10827.2463809824</v>
      </c>
      <c r="AK23" s="3" t="n">
        <f aca="false">POWER(2,AD23)</f>
        <v>126.413163074724</v>
      </c>
      <c r="AL23" s="3" t="n">
        <f aca="false">POWER(2,AE23)</f>
        <v>137.911811151986</v>
      </c>
      <c r="AM23" s="3" t="n">
        <f aca="false">POWER(2,AF23)</f>
        <v>116.929067461652</v>
      </c>
      <c r="AN23" s="3" t="n">
        <v>11550.7924309638</v>
      </c>
      <c r="AO23" s="3" t="n">
        <v>11573.3231458488</v>
      </c>
      <c r="AP23" s="3" t="n">
        <v>11453.9598416455</v>
      </c>
      <c r="AQ23" s="3" t="n">
        <v>11526.025139486</v>
      </c>
      <c r="AR23" s="3" t="n">
        <f aca="false">AVERAGE(AK23:AM23)</f>
        <v>127.084680562787</v>
      </c>
      <c r="AS23" s="3" t="n">
        <v>4212.51210724423</v>
      </c>
      <c r="AT23" s="3" t="n">
        <v>5335.53818902318</v>
      </c>
      <c r="AU23" s="3" t="n">
        <v>5438.11528931351</v>
      </c>
      <c r="AV23" s="3" t="n">
        <f aca="false">AVERAGE(AS23:AU23)</f>
        <v>4995.38852852697</v>
      </c>
      <c r="AW23" s="3" t="n">
        <v>64.5464794860025</v>
      </c>
      <c r="AX23" s="3" t="n">
        <v>84.0355545749887</v>
      </c>
      <c r="AY23" s="3" t="n">
        <v>77.8998638375197</v>
      </c>
      <c r="AZ23" s="3" t="n">
        <v>75.4939659661703</v>
      </c>
      <c r="BA23" s="3" t="n">
        <v>10522.0826868933</v>
      </c>
      <c r="BB23" s="3" t="n">
        <v>11297.8698918449</v>
      </c>
      <c r="BC23" s="3" t="n">
        <v>10986.4675110098</v>
      </c>
      <c r="BD23" s="3" t="n">
        <v>10935.4733632493</v>
      </c>
      <c r="BE23" s="3" t="n">
        <v>139.832981904036</v>
      </c>
      <c r="BF23" s="3" t="n">
        <v>173.842901513403</v>
      </c>
      <c r="BG23" s="3" t="n">
        <v>122.116043195954</v>
      </c>
      <c r="BH23" s="3" t="n">
        <v>145.263975537798</v>
      </c>
      <c r="BI23" s="3" t="n">
        <v>8507.88748961884</v>
      </c>
      <c r="BJ23" s="3" t="n">
        <v>8412.2599661739</v>
      </c>
      <c r="BK23" s="3" t="n">
        <v>7639.60514813102</v>
      </c>
      <c r="BL23" s="3" t="n">
        <v>8186.58420130792</v>
      </c>
      <c r="BM23" s="3" t="n">
        <v>2001.72159450158</v>
      </c>
      <c r="BN23" s="3" t="n">
        <v>3008.16082667106</v>
      </c>
      <c r="BO23" s="3" t="n">
        <v>1234.75891143939</v>
      </c>
      <c r="BP23" s="3" t="n">
        <v>2081.54711087068</v>
      </c>
      <c r="BQ23" s="3" t="n">
        <v>732.393860621871</v>
      </c>
      <c r="BR23" s="3" t="n">
        <v>74.0127115528369</v>
      </c>
      <c r="BS23" s="3" t="n">
        <v>93.3209405686879</v>
      </c>
      <c r="BT23" s="3" t="n">
        <v>299.909170914465</v>
      </c>
      <c r="BU23" s="3" t="n">
        <v>11782.1898696611</v>
      </c>
      <c r="BV23" s="3" t="n">
        <v>12234.5026142994</v>
      </c>
      <c r="BW23" s="3" t="n">
        <v>11106.0181451486</v>
      </c>
      <c r="BX23" s="3" t="n">
        <v>11707.5702097031</v>
      </c>
      <c r="BY23" s="7" t="n">
        <f aca="false">LOG(AR23/AJ23,2)</f>
        <v>-6.41273243768748</v>
      </c>
      <c r="BZ23" s="7" t="n">
        <f aca="false">LOG(AV23/AJ23,2)</f>
        <v>-1.11599758227978</v>
      </c>
      <c r="CA23" s="7" t="n">
        <f aca="false">LOG(AZ23/AJ23,2)</f>
        <v>-7.16408932533023</v>
      </c>
      <c r="CB23" s="7" t="n">
        <f aca="false">LOG(BD23/AJ23,2)</f>
        <v>0.0143492927009206</v>
      </c>
      <c r="CC23" s="7" t="n">
        <f aca="false">LOG(BH23/AQ23,2)</f>
        <v>-6.31007429236147</v>
      </c>
      <c r="CD23" s="7" t="n">
        <f aca="false">LOG(BL23/AQ23,2)</f>
        <v>-0.493561544053063</v>
      </c>
      <c r="CE23" s="3" t="n">
        <f aca="false">LOG(BP23/AQ23,2)</f>
        <v>-2.4691669555789</v>
      </c>
      <c r="CF23" s="3" t="n">
        <f aca="false">LOG(BT23/AQ23,2)</f>
        <v>-5.26422562227263</v>
      </c>
      <c r="CG23" s="3" t="n">
        <f aca="false">LOG(BX23/AJ23,2)</f>
        <v>0.112775310932037</v>
      </c>
      <c r="CH23" s="3" t="n">
        <f aca="false">LOG(BT23/BH23,2)</f>
        <v>1.04584867008884</v>
      </c>
      <c r="CI23" s="3" t="n">
        <f aca="false">LOG(BP23/BH23,2)</f>
        <v>3.84090733678257</v>
      </c>
      <c r="CJ23" s="3" t="n">
        <f aca="false">LOG(BP23/BL23,2)</f>
        <v>-1.97560541152584</v>
      </c>
      <c r="CK23" s="3" t="n">
        <f aca="false">LOG(AJ23/AQ23,2)</f>
        <v>-0.0902286926122444</v>
      </c>
      <c r="CL23" s="2" t="s">
        <v>313</v>
      </c>
      <c r="CM23" s="2" t="s">
        <v>1268</v>
      </c>
      <c r="CN23" s="2" t="s">
        <v>313</v>
      </c>
      <c r="CO23" s="2" t="s">
        <v>1269</v>
      </c>
      <c r="CP23" s="2" t="s">
        <v>1270</v>
      </c>
    </row>
    <row r="24" customFormat="false" ht="13" hidden="false" customHeight="false" outlineLevel="0" collapsed="false">
      <c r="A24" s="2" t="s">
        <v>315</v>
      </c>
      <c r="B24" s="2" t="s">
        <v>316</v>
      </c>
      <c r="C24" s="2" t="s">
        <v>1271</v>
      </c>
      <c r="D24" s="2" t="s">
        <v>1272</v>
      </c>
      <c r="E24" s="2" t="s">
        <v>1273</v>
      </c>
      <c r="F24" s="2" t="n">
        <v>2.1</v>
      </c>
      <c r="G24" s="2" t="n">
        <v>0.42</v>
      </c>
      <c r="H24" s="2" t="n">
        <v>123.9</v>
      </c>
      <c r="I24" s="2" t="n">
        <v>2.56</v>
      </c>
      <c r="J24" s="2" t="n">
        <v>1.8</v>
      </c>
      <c r="K24" s="2" t="n">
        <v>0.44</v>
      </c>
      <c r="L24" s="2" t="n">
        <v>2.7</v>
      </c>
      <c r="M24" s="2" t="n">
        <v>0.95</v>
      </c>
      <c r="N24" s="2" t="n">
        <v>3.1</v>
      </c>
      <c r="O24" s="2" t="n">
        <v>0.9</v>
      </c>
      <c r="P24" s="2" t="n">
        <v>1065.6</v>
      </c>
      <c r="Q24" s="2" t="n">
        <v>36.41</v>
      </c>
      <c r="R24" s="2" t="s">
        <v>1274</v>
      </c>
      <c r="S24" s="2" t="s">
        <v>1275</v>
      </c>
      <c r="T24" s="2" t="s">
        <v>1276</v>
      </c>
      <c r="W24" s="7" t="n">
        <f aca="false">LOG(F24/P24,2)</f>
        <v>-8.9870609442925</v>
      </c>
      <c r="X24" s="7" t="n">
        <f aca="false">LOG(H24/P24,2)</f>
        <v>-3.10441789493066</v>
      </c>
      <c r="Z24" s="2" t="s">
        <v>317</v>
      </c>
      <c r="AA24" s="2" t="n">
        <v>12.852354218895</v>
      </c>
      <c r="AB24" s="2" t="n">
        <v>12.8130683103962</v>
      </c>
      <c r="AC24" s="2" t="n">
        <v>12.7997756201887</v>
      </c>
      <c r="AD24" s="2" t="n">
        <v>10.6208240324978</v>
      </c>
      <c r="AE24" s="2" t="n">
        <v>10.5523296122186</v>
      </c>
      <c r="AF24" s="2" t="n">
        <v>10.2966486369282</v>
      </c>
      <c r="AG24" s="3" t="n">
        <f aca="false">POWER(2,AA24)</f>
        <v>7395.1014248945</v>
      </c>
      <c r="AH24" s="3" t="n">
        <f aca="false">POWER(2,AB24)</f>
        <v>7196.44313326854</v>
      </c>
      <c r="AI24" s="3" t="n">
        <f aca="false">POWER(2,AC24)</f>
        <v>7130.4411433625</v>
      </c>
      <c r="AJ24" s="3" t="n">
        <f aca="false">AVERAGE(AG24:AI24)</f>
        <v>7240.66190050851</v>
      </c>
      <c r="AK24" s="3" t="n">
        <f aca="false">POWER(2,AD24)</f>
        <v>1574.65933613802</v>
      </c>
      <c r="AL24" s="3" t="n">
        <f aca="false">POWER(2,AE24)</f>
        <v>1501.64660104151</v>
      </c>
      <c r="AM24" s="3" t="n">
        <f aca="false">POWER(2,AF24)</f>
        <v>1257.76670621527</v>
      </c>
      <c r="AN24" s="3" t="n">
        <v>8350.08444347214</v>
      </c>
      <c r="AO24" s="3" t="n">
        <v>8866.74745389849</v>
      </c>
      <c r="AP24" s="3" t="n">
        <v>7650.17928910995</v>
      </c>
      <c r="AQ24" s="3" t="n">
        <v>8289.00372882686</v>
      </c>
      <c r="AR24" s="3" t="n">
        <f aca="false">AVERAGE(AK24:AM24)</f>
        <v>1444.6908811316</v>
      </c>
      <c r="AS24" s="3" t="n">
        <v>3662.36287538652</v>
      </c>
      <c r="AT24" s="3" t="n">
        <v>4214.57706395255</v>
      </c>
      <c r="AU24" s="3" t="n">
        <v>4509.37963068156</v>
      </c>
      <c r="AV24" s="3" t="n">
        <f aca="false">AVERAGE(AS24:AU24)</f>
        <v>4128.77319000688</v>
      </c>
      <c r="AW24" s="3" t="n">
        <v>72.219589647439</v>
      </c>
      <c r="AX24" s="3" t="n">
        <v>139.012517816122</v>
      </c>
      <c r="AY24" s="3" t="n">
        <v>86.2253416847774</v>
      </c>
      <c r="AZ24" s="3" t="n">
        <v>99.1524830494461</v>
      </c>
      <c r="BA24" s="3" t="n">
        <v>7175.19949770169</v>
      </c>
      <c r="BB24" s="3" t="n">
        <v>7941.93693855381</v>
      </c>
      <c r="BC24" s="3" t="n">
        <v>7738.81436920616</v>
      </c>
      <c r="BD24" s="3" t="n">
        <v>7618.65026848722</v>
      </c>
      <c r="BE24" s="3" t="n">
        <v>135.975269961311</v>
      </c>
      <c r="BF24" s="3" t="n">
        <v>175.335881891992</v>
      </c>
      <c r="BG24" s="3" t="n">
        <v>134.900713342234</v>
      </c>
      <c r="BH24" s="3" t="n">
        <v>148.737288398512</v>
      </c>
      <c r="BI24" s="3" t="n">
        <v>5509.07204871073</v>
      </c>
      <c r="BJ24" s="3" t="n">
        <v>5507.13104819222</v>
      </c>
      <c r="BK24" s="3" t="n">
        <v>5595.76600614338</v>
      </c>
      <c r="BL24" s="3" t="n">
        <v>5537.32303434877</v>
      </c>
      <c r="BM24" s="3" t="n">
        <v>2184.73918798363</v>
      </c>
      <c r="BN24" s="3" t="n">
        <v>2628.06202307806</v>
      </c>
      <c r="BO24" s="3" t="n">
        <v>2129.86372061988</v>
      </c>
      <c r="BP24" s="3" t="n">
        <v>2314.22164389386</v>
      </c>
      <c r="BQ24" s="3" t="n">
        <v>352.958110122585</v>
      </c>
      <c r="BR24" s="3" t="n">
        <v>78.9944937745005</v>
      </c>
      <c r="BS24" s="3" t="n">
        <v>87.5722783685821</v>
      </c>
      <c r="BT24" s="3" t="n">
        <v>173.174960755222</v>
      </c>
      <c r="BU24" s="3" t="n">
        <v>7438.87304795875</v>
      </c>
      <c r="BV24" s="3" t="n">
        <v>8163.120160939</v>
      </c>
      <c r="BW24" s="3" t="n">
        <v>7342.10379927305</v>
      </c>
      <c r="BX24" s="3" t="n">
        <v>7648.03233605694</v>
      </c>
      <c r="BY24" s="7" t="n">
        <f aca="false">LOG(AR24/AJ24,2)</f>
        <v>-2.32536075246191</v>
      </c>
      <c r="BZ24" s="7" t="n">
        <f aca="false">LOG(AV24/AJ24,2)</f>
        <v>-0.810408418694533</v>
      </c>
      <c r="CA24" s="7" t="n">
        <f aca="false">LOG(AZ24/AJ24,2)</f>
        <v>-6.19032887422497</v>
      </c>
      <c r="CB24" s="7" t="n">
        <f aca="false">LOG(BD24/AJ24,2)</f>
        <v>0.0734138439505368</v>
      </c>
      <c r="CC24" s="7" t="n">
        <f aca="false">LOG(BH24/AQ24,2)</f>
        <v>-5.80036043076202</v>
      </c>
      <c r="CD24" s="7" t="n">
        <f aca="false">LOG(BL24/AQ24,2)</f>
        <v>-0.582010024126357</v>
      </c>
      <c r="CE24" s="3" t="n">
        <f aca="false">LOG(BP24/AQ24,2)</f>
        <v>-1.84067166711762</v>
      </c>
      <c r="CF24" s="3" t="n">
        <f aca="false">LOG(BT24/AQ24,2)</f>
        <v>-5.58089645986789</v>
      </c>
      <c r="CG24" s="3" t="n">
        <f aca="false">LOG(BX24/AJ24,2)</f>
        <v>0.0789670366917876</v>
      </c>
      <c r="CH24" s="3" t="n">
        <f aca="false">LOG(BT24/BH24,2)</f>
        <v>0.219463970894131</v>
      </c>
      <c r="CI24" s="3" t="n">
        <f aca="false">LOG(BP24/BH24,2)</f>
        <v>3.9596887636444</v>
      </c>
      <c r="CJ24" s="3" t="n">
        <f aca="false">LOG(BP24/BL24,2)</f>
        <v>-1.25866164299126</v>
      </c>
      <c r="CK24" s="3" t="n">
        <f aca="false">LOG(AJ24/AQ24,2)</f>
        <v>-0.195077125483654</v>
      </c>
      <c r="CL24" s="2" t="s">
        <v>318</v>
      </c>
      <c r="CM24" s="2" t="s">
        <v>1277</v>
      </c>
      <c r="CN24" s="2" t="s">
        <v>318</v>
      </c>
      <c r="CO24" s="2" t="s">
        <v>1278</v>
      </c>
      <c r="CP24" s="2" t="s">
        <v>1279</v>
      </c>
    </row>
    <row r="25" customFormat="false" ht="13" hidden="false" customHeight="false" outlineLevel="0" collapsed="false">
      <c r="A25" s="2" t="s">
        <v>319</v>
      </c>
      <c r="B25" s="2" t="s">
        <v>320</v>
      </c>
      <c r="E25" s="2" t="s">
        <v>1280</v>
      </c>
      <c r="F25" s="2" t="n">
        <v>0.8</v>
      </c>
      <c r="G25" s="2" t="n">
        <v>0.1</v>
      </c>
      <c r="H25" s="2" t="n">
        <v>39.2</v>
      </c>
      <c r="I25" s="2" t="n">
        <v>12.29</v>
      </c>
      <c r="J25" s="2" t="n">
        <v>1.2</v>
      </c>
      <c r="K25" s="2" t="n">
        <v>0.4</v>
      </c>
      <c r="L25" s="2" t="n">
        <v>0.9</v>
      </c>
      <c r="M25" s="2" t="n">
        <v>0.23</v>
      </c>
      <c r="N25" s="2" t="n">
        <v>1.4</v>
      </c>
      <c r="O25" s="2" t="n">
        <v>0.65</v>
      </c>
      <c r="P25" s="2" t="n">
        <v>404.5</v>
      </c>
      <c r="Q25" s="2" t="n">
        <v>24.77</v>
      </c>
      <c r="R25" s="2" t="s">
        <v>1281</v>
      </c>
      <c r="S25" s="2" t="s">
        <v>1282</v>
      </c>
      <c r="T25" s="2" t="s">
        <v>1283</v>
      </c>
      <c r="W25" s="7" t="n">
        <f aca="false">LOG(F25/P25,2)</f>
        <v>-8.98192398731734</v>
      </c>
      <c r="X25" s="7" t="n">
        <f aca="false">LOG(H25/P25,2)</f>
        <v>-3.36721414320213</v>
      </c>
      <c r="Y25" s="2" t="s">
        <v>1284</v>
      </c>
      <c r="CC25" s="7"/>
    </row>
    <row r="26" customFormat="false" ht="13" hidden="false" customHeight="false" outlineLevel="0" collapsed="false">
      <c r="A26" s="2" t="s">
        <v>322</v>
      </c>
      <c r="B26" s="2" t="s">
        <v>323</v>
      </c>
      <c r="D26" s="2" t="s">
        <v>1135</v>
      </c>
      <c r="E26" s="2" t="s">
        <v>1285</v>
      </c>
      <c r="F26" s="2" t="n">
        <v>2.4</v>
      </c>
      <c r="G26" s="2" t="n">
        <v>0.75</v>
      </c>
      <c r="H26" s="2" t="n">
        <v>37.9</v>
      </c>
      <c r="I26" s="2" t="n">
        <v>4.7</v>
      </c>
      <c r="J26" s="2" t="n">
        <v>7.2</v>
      </c>
      <c r="K26" s="2" t="n">
        <v>0.76</v>
      </c>
      <c r="L26" s="2" t="n">
        <v>2.4</v>
      </c>
      <c r="M26" s="2" t="n">
        <v>0.15</v>
      </c>
      <c r="N26" s="2" t="n">
        <v>2.6</v>
      </c>
      <c r="O26" s="2" t="n">
        <v>0.53</v>
      </c>
      <c r="P26" s="2" t="n">
        <v>1165.1</v>
      </c>
      <c r="Q26" s="2" t="n">
        <v>33.55</v>
      </c>
      <c r="R26" s="2" t="s">
        <v>1145</v>
      </c>
      <c r="S26" s="2" t="s">
        <v>1286</v>
      </c>
      <c r="T26" s="2" t="s">
        <v>1145</v>
      </c>
      <c r="V26" s="2" t="s">
        <v>1287</v>
      </c>
      <c r="W26" s="7" t="n">
        <f aca="false">LOG(F26/P26,2)</f>
        <v>-8.92320366487748</v>
      </c>
      <c r="X26" s="7" t="n">
        <f aca="false">LOG(H26/P26,2)</f>
        <v>-4.94211212742754</v>
      </c>
      <c r="Z26" s="2" t="s">
        <v>324</v>
      </c>
      <c r="AA26" s="2" t="n">
        <v>12.6682947376543</v>
      </c>
      <c r="AB26" s="2" t="n">
        <v>12.6364184499688</v>
      </c>
      <c r="AC26" s="2" t="n">
        <v>12.5780073433404</v>
      </c>
      <c r="AD26" s="2" t="n">
        <v>8.8274005353815</v>
      </c>
      <c r="AE26" s="2" t="n">
        <v>8.57574906317518</v>
      </c>
      <c r="AF26" s="2" t="n">
        <v>8.53876561737893</v>
      </c>
      <c r="AG26" s="3" t="n">
        <f aca="false">POWER(2,AA26)</f>
        <v>6509.3363048628</v>
      </c>
      <c r="AH26" s="3" t="n">
        <f aca="false">POWER(2,AB26)</f>
        <v>6367.09003609405</v>
      </c>
      <c r="AI26" s="3" t="n">
        <f aca="false">POWER(2,AC26)</f>
        <v>6114.4513805586</v>
      </c>
      <c r="AJ26" s="3" t="n">
        <f aca="false">AVERAGE(AG26:AI26)</f>
        <v>6330.29257383848</v>
      </c>
      <c r="AK26" s="3" t="n">
        <f aca="false">POWER(2,AD26)</f>
        <v>454.268209201862</v>
      </c>
      <c r="AL26" s="3" t="n">
        <f aca="false">POWER(2,AE26)</f>
        <v>381.555486955027</v>
      </c>
      <c r="AM26" s="3" t="n">
        <f aca="false">POWER(2,AF26)</f>
        <v>371.898628516173</v>
      </c>
      <c r="AN26" s="3" t="n">
        <v>6588.59461662571</v>
      </c>
      <c r="AO26" s="3" t="n">
        <v>6748.82083440799</v>
      </c>
      <c r="AP26" s="3" t="n">
        <v>5551.31480422865</v>
      </c>
      <c r="AQ26" s="3" t="n">
        <v>6296.24341842078</v>
      </c>
      <c r="AR26" s="3" t="n">
        <f aca="false">AVERAGE(AK26:AM26)</f>
        <v>402.574108224354</v>
      </c>
      <c r="AS26" s="3" t="n">
        <v>2779.94327127956</v>
      </c>
      <c r="AT26" s="3" t="n">
        <v>3235.2865470302</v>
      </c>
      <c r="AU26" s="3" t="n">
        <v>3674.84481964341</v>
      </c>
      <c r="AV26" s="3" t="n">
        <f aca="false">AVERAGE(AS26:AU26)</f>
        <v>3230.02487931772</v>
      </c>
      <c r="AW26" s="3" t="n">
        <v>106.599023950936</v>
      </c>
      <c r="AX26" s="3" t="n">
        <v>181.194056782785</v>
      </c>
      <c r="AY26" s="3" t="n">
        <v>81.5739004401769</v>
      </c>
      <c r="AZ26" s="3" t="n">
        <v>123.122327057966</v>
      </c>
      <c r="BA26" s="3" t="n">
        <v>6140.33109546224</v>
      </c>
      <c r="BB26" s="3" t="n">
        <v>6708.83885683015</v>
      </c>
      <c r="BC26" s="3" t="n">
        <v>6562.93328451864</v>
      </c>
      <c r="BD26" s="3" t="n">
        <v>6470.70107893701</v>
      </c>
      <c r="BE26" s="3" t="n">
        <v>50.6667754833813</v>
      </c>
      <c r="BF26" s="3" t="n">
        <v>23.5177024180685</v>
      </c>
      <c r="BG26" s="3" t="n">
        <v>23.4268472849372</v>
      </c>
      <c r="BH26" s="3" t="n">
        <v>32.5371083954623</v>
      </c>
      <c r="BI26" s="3" t="n">
        <v>3955.15828319496</v>
      </c>
      <c r="BJ26" s="3" t="n">
        <v>4273.61457108328</v>
      </c>
      <c r="BK26" s="3" t="n">
        <v>4126.99969501908</v>
      </c>
      <c r="BL26" s="3" t="n">
        <v>4118.59084976577</v>
      </c>
      <c r="BM26" s="3" t="n">
        <v>1064.80385553975</v>
      </c>
      <c r="BN26" s="3" t="n">
        <v>1410.24465988413</v>
      </c>
      <c r="BO26" s="3" t="n">
        <v>974.506702549182</v>
      </c>
      <c r="BP26" s="3" t="n">
        <v>1149.85173932435</v>
      </c>
      <c r="BQ26" s="3" t="n">
        <v>140.908596251804</v>
      </c>
      <c r="BR26" s="3" t="n">
        <v>22.992285829903</v>
      </c>
      <c r="BS26" s="3" t="n">
        <v>28.5746281198185</v>
      </c>
      <c r="BT26" s="3" t="n">
        <v>64.1585034005085</v>
      </c>
      <c r="BU26" s="3" t="n">
        <v>4660.85418648073</v>
      </c>
      <c r="BV26" s="3" t="n">
        <v>4934.20173744306</v>
      </c>
      <c r="BW26" s="3" t="n">
        <v>5315.35771073877</v>
      </c>
      <c r="BX26" s="3" t="n">
        <v>4970.13787822085</v>
      </c>
      <c r="BY26" s="7" t="n">
        <f aca="false">LOG(AR26/AJ26,2)</f>
        <v>-3.97494588713078</v>
      </c>
      <c r="BZ26" s="7" t="n">
        <f aca="false">LOG(AV26/AJ26,2)</f>
        <v>-0.970726902416332</v>
      </c>
      <c r="CA26" s="7" t="n">
        <f aca="false">LOG(AZ26/AJ26,2)</f>
        <v>-5.68410787013552</v>
      </c>
      <c r="CB26" s="7" t="n">
        <f aca="false">LOG(BD26/AJ26,2)</f>
        <v>0.0316498521351244</v>
      </c>
      <c r="CC26" s="7" t="n">
        <f aca="false">LOG(BH26/AQ26,2)</f>
        <v>-7.59626146459044</v>
      </c>
      <c r="CD26" s="7" t="n">
        <f aca="false">LOG(BL26/AQ26,2)</f>
        <v>-0.612340505108757</v>
      </c>
      <c r="CE26" s="3" t="n">
        <f aca="false">LOG(BP26/AQ26,2)</f>
        <v>-2.45304346423074</v>
      </c>
      <c r="CF26" s="3" t="n">
        <f aca="false">LOG(BT26/AQ26,2)</f>
        <v>-6.61670701856237</v>
      </c>
      <c r="CG26" s="3" t="n">
        <f aca="false">LOG(BX26/AJ26,2)</f>
        <v>-0.34898630514189</v>
      </c>
      <c r="CH26" s="3" t="n">
        <f aca="false">LOG(BT26/BH26,2)</f>
        <v>0.979554446028067</v>
      </c>
      <c r="CI26" s="3" t="n">
        <f aca="false">LOG(BP26/BH26,2)</f>
        <v>5.1432180003597</v>
      </c>
      <c r="CJ26" s="3" t="n">
        <f aca="false">LOG(BP26/BL26,2)</f>
        <v>-1.84070295912199</v>
      </c>
      <c r="CK26" s="3" t="n">
        <f aca="false">LOG(AJ26/AQ26,2)</f>
        <v>0.00778086195115105</v>
      </c>
      <c r="CL26" s="2" t="s">
        <v>323</v>
      </c>
      <c r="CM26" s="2" t="s">
        <v>1288</v>
      </c>
      <c r="CN26" s="2" t="s">
        <v>323</v>
      </c>
      <c r="CO26" s="2" t="s">
        <v>1289</v>
      </c>
      <c r="CP26" s="2" t="s">
        <v>1290</v>
      </c>
    </row>
    <row r="27" customFormat="false" ht="13" hidden="false" customHeight="false" outlineLevel="0" collapsed="false">
      <c r="A27" s="2" t="s">
        <v>325</v>
      </c>
      <c r="B27" s="2" t="s">
        <v>326</v>
      </c>
      <c r="C27" s="2" t="s">
        <v>1291</v>
      </c>
      <c r="D27" s="2" t="s">
        <v>1214</v>
      </c>
      <c r="E27" s="2" t="s">
        <v>1292</v>
      </c>
      <c r="F27" s="2" t="n">
        <v>1.7</v>
      </c>
      <c r="G27" s="2" t="n">
        <v>0.76</v>
      </c>
      <c r="H27" s="2" t="n">
        <v>41.2</v>
      </c>
      <c r="I27" s="2" t="n">
        <v>3.9</v>
      </c>
      <c r="J27" s="2" t="n">
        <v>1.8</v>
      </c>
      <c r="K27" s="2" t="n">
        <v>0.31</v>
      </c>
      <c r="L27" s="2" t="n">
        <v>2.1</v>
      </c>
      <c r="M27" s="2" t="n">
        <v>0.35</v>
      </c>
      <c r="N27" s="2" t="n">
        <v>1.6</v>
      </c>
      <c r="O27" s="2" t="n">
        <v>0.71</v>
      </c>
      <c r="P27" s="2" t="n">
        <v>824.8</v>
      </c>
      <c r="Q27" s="2" t="n">
        <v>46.85</v>
      </c>
      <c r="R27" s="2" t="s">
        <v>1293</v>
      </c>
      <c r="S27" s="2" t="s">
        <v>1294</v>
      </c>
      <c r="T27" s="2" t="s">
        <v>1295</v>
      </c>
      <c r="W27" s="7" t="n">
        <f aca="false">LOG(F27/P27,2)</f>
        <v>-8.92236577611777</v>
      </c>
      <c r="X27" s="7" t="n">
        <f aca="false">LOG(H27/P27,2)</f>
        <v>-4.32332809018489</v>
      </c>
      <c r="Z27" s="2" t="s">
        <v>327</v>
      </c>
      <c r="AA27" s="2" t="n">
        <v>13.0661202443059</v>
      </c>
      <c r="AB27" s="2" t="n">
        <v>13.0652435330528</v>
      </c>
      <c r="AC27" s="2" t="n">
        <v>13.0742980396757</v>
      </c>
      <c r="AD27" s="2" t="n">
        <v>8.09308257373753</v>
      </c>
      <c r="AE27" s="2" t="n">
        <v>7.64791633177367</v>
      </c>
      <c r="AF27" s="2" t="n">
        <v>7.3037172278208</v>
      </c>
      <c r="AG27" s="3" t="n">
        <f aca="false">POWER(2,AA27)</f>
        <v>8576.18459942</v>
      </c>
      <c r="AH27" s="3" t="n">
        <f aca="false">POWER(2,AB27)</f>
        <v>8570.9745215895</v>
      </c>
      <c r="AI27" s="3" t="n">
        <f aca="false">POWER(2,AC27)</f>
        <v>8624.93602086766</v>
      </c>
      <c r="AJ27" s="3" t="n">
        <f aca="false">AVERAGE(AG27:AI27)</f>
        <v>8590.69838062572</v>
      </c>
      <c r="AK27" s="3" t="n">
        <f aca="false">POWER(2,AD27)</f>
        <v>273.061588331396</v>
      </c>
      <c r="AL27" s="3" t="n">
        <f aca="false">POWER(2,AE27)</f>
        <v>200.563647954283</v>
      </c>
      <c r="AM27" s="3" t="n">
        <f aca="false">POWER(2,AF27)</f>
        <v>157.993043578114</v>
      </c>
      <c r="AN27" s="3" t="n">
        <v>7318.61946256696</v>
      </c>
      <c r="AO27" s="3" t="n">
        <v>7349.48776963004</v>
      </c>
      <c r="AP27" s="3" t="n">
        <v>7863.00582607585</v>
      </c>
      <c r="AQ27" s="3" t="n">
        <v>7510.37101942428</v>
      </c>
      <c r="AR27" s="3" t="n">
        <f aca="false">AVERAGE(AK27:AM27)</f>
        <v>210.539426621264</v>
      </c>
      <c r="AS27" s="3" t="n">
        <v>4534.29906162974</v>
      </c>
      <c r="AT27" s="3" t="n">
        <v>5017.93716776196</v>
      </c>
      <c r="AU27" s="3" t="n">
        <v>5113.52275650784</v>
      </c>
      <c r="AV27" s="3" t="n">
        <f aca="false">AVERAGE(AS27:AU27)</f>
        <v>4888.58632863318</v>
      </c>
      <c r="AW27" s="3" t="n">
        <v>29.3699728161038</v>
      </c>
      <c r="AX27" s="3" t="n">
        <v>36.9725722517041</v>
      </c>
      <c r="AY27" s="3" t="n">
        <v>29.4954670737872</v>
      </c>
      <c r="AZ27" s="3" t="n">
        <v>31.9460040471983</v>
      </c>
      <c r="BA27" s="3" t="n">
        <v>6796.14884175666</v>
      </c>
      <c r="BB27" s="3" t="n">
        <v>7070.8962769917</v>
      </c>
      <c r="BC27" s="3" t="n">
        <v>7605.45392454855</v>
      </c>
      <c r="BD27" s="3" t="n">
        <v>7157.49968109897</v>
      </c>
      <c r="BE27" s="3" t="n">
        <v>139.901237981061</v>
      </c>
      <c r="BF27" s="3" t="n">
        <v>136.739668979319</v>
      </c>
      <c r="BG27" s="3" t="n">
        <v>40.1237071029376</v>
      </c>
      <c r="BH27" s="3" t="n">
        <v>105.588204687773</v>
      </c>
      <c r="BI27" s="3" t="n">
        <v>8184.45028824681</v>
      </c>
      <c r="BJ27" s="3" t="n">
        <v>8577.87742388966</v>
      </c>
      <c r="BK27" s="3" t="n">
        <v>7815.82991659821</v>
      </c>
      <c r="BL27" s="3" t="n">
        <v>8192.71920957823</v>
      </c>
      <c r="BM27" s="3" t="n">
        <v>2883.74244473673</v>
      </c>
      <c r="BN27" s="3" t="n">
        <v>4365.85796324145</v>
      </c>
      <c r="BO27" s="3" t="n">
        <v>2258.28085091253</v>
      </c>
      <c r="BP27" s="3" t="n">
        <v>3169.29375296357</v>
      </c>
      <c r="BQ27" s="3" t="n">
        <v>431.012859007136</v>
      </c>
      <c r="BR27" s="3" t="n">
        <v>25.7786305805662</v>
      </c>
      <c r="BS27" s="3" t="n">
        <v>28.1542252365132</v>
      </c>
      <c r="BT27" s="3" t="n">
        <v>161.648571608072</v>
      </c>
      <c r="BU27" s="3" t="n">
        <v>7099.76217494799</v>
      </c>
      <c r="BV27" s="3" t="n">
        <v>7172.59924835641</v>
      </c>
      <c r="BW27" s="3" t="n">
        <v>6787.37645806529</v>
      </c>
      <c r="BX27" s="3" t="n">
        <v>7019.91262712323</v>
      </c>
      <c r="BY27" s="7" t="n">
        <f aca="false">LOG(AR27/AJ27,2)</f>
        <v>-5.35061309030528</v>
      </c>
      <c r="BZ27" s="7" t="n">
        <f aca="false">LOG(AV27/AJ27,2)</f>
        <v>-0.813358090096036</v>
      </c>
      <c r="CA27" s="7" t="n">
        <f aca="false">LOG(AZ27/AJ27,2)</f>
        <v>-8.07099612622521</v>
      </c>
      <c r="CB27" s="7" t="n">
        <f aca="false">LOG(BD27/AJ27,2)</f>
        <v>-0.263319719045571</v>
      </c>
      <c r="CC27" s="7" t="n">
        <f aca="false">LOG(BH27/AQ27,2)</f>
        <v>-6.15236359538714</v>
      </c>
      <c r="CD27" s="7" t="n">
        <f aca="false">LOG(BL27/AQ27,2)</f>
        <v>0.125458189947571</v>
      </c>
      <c r="CE27" s="3" t="n">
        <f aca="false">LOG(BP27/AQ27,2)</f>
        <v>-1.24472279471693</v>
      </c>
      <c r="CF27" s="3" t="n">
        <f aca="false">LOG(BT27/AQ27,2)</f>
        <v>-5.5379515156</v>
      </c>
      <c r="CG27" s="3" t="n">
        <f aca="false">LOG(BX27/AJ27,2)</f>
        <v>-0.291322345757726</v>
      </c>
      <c r="CH27" s="3" t="n">
        <f aca="false">LOG(BT27/BH27,2)</f>
        <v>0.614412079787149</v>
      </c>
      <c r="CI27" s="3" t="n">
        <f aca="false">LOG(BP27/BH27,2)</f>
        <v>4.90764080067022</v>
      </c>
      <c r="CJ27" s="3" t="n">
        <f aca="false">LOG(BP27/BL27,2)</f>
        <v>-1.3701809846645</v>
      </c>
      <c r="CK27" s="3" t="n">
        <f aca="false">LOG(AJ27/AQ27,2)</f>
        <v>0.193891239993077</v>
      </c>
      <c r="CL27" s="2" t="s">
        <v>328</v>
      </c>
      <c r="CM27" s="2" t="s">
        <v>1296</v>
      </c>
      <c r="CN27" s="2" t="s">
        <v>328</v>
      </c>
      <c r="CO27" s="2" t="s">
        <v>1297</v>
      </c>
      <c r="CP27" s="2" t="s">
        <v>1298</v>
      </c>
    </row>
    <row r="28" customFormat="false" ht="13" hidden="false" customHeight="false" outlineLevel="0" collapsed="false">
      <c r="A28" s="2" t="s">
        <v>329</v>
      </c>
      <c r="B28" s="2" t="s">
        <v>330</v>
      </c>
      <c r="D28" s="2" t="s">
        <v>1272</v>
      </c>
      <c r="E28" s="2" t="s">
        <v>1299</v>
      </c>
      <c r="F28" s="2" t="n">
        <v>1.6</v>
      </c>
      <c r="G28" s="2" t="n">
        <v>0.26</v>
      </c>
      <c r="H28" s="2" t="n">
        <v>144.4</v>
      </c>
      <c r="I28" s="2" t="n">
        <v>7.26</v>
      </c>
      <c r="J28" s="2" t="n">
        <v>1.2</v>
      </c>
      <c r="K28" s="2" t="n">
        <v>0.4</v>
      </c>
      <c r="L28" s="2" t="n">
        <v>1.8</v>
      </c>
      <c r="M28" s="2" t="n">
        <v>0.35</v>
      </c>
      <c r="N28" s="2" t="n">
        <v>1.6</v>
      </c>
      <c r="O28" s="2" t="n">
        <v>0.67</v>
      </c>
      <c r="P28" s="2" t="n">
        <v>763.1</v>
      </c>
      <c r="Q28" s="2" t="n">
        <v>58.69</v>
      </c>
      <c r="R28" s="2" t="s">
        <v>1145</v>
      </c>
      <c r="S28" s="2" t="s">
        <v>1300</v>
      </c>
      <c r="T28" s="2" t="s">
        <v>1145</v>
      </c>
      <c r="W28" s="7" t="n">
        <f aca="false">LOG(F28/P28,2)</f>
        <v>-8.89765641125115</v>
      </c>
      <c r="X28" s="7" t="n">
        <f aca="false">LOG(H28/P28,2)</f>
        <v>-2.40180138436397</v>
      </c>
      <c r="Z28" s="2" t="s">
        <v>331</v>
      </c>
      <c r="AA28" s="2" t="n">
        <v>12.9758495528105</v>
      </c>
      <c r="AB28" s="2" t="n">
        <v>13.0189220429079</v>
      </c>
      <c r="AC28" s="2" t="n">
        <v>13.0266935697632</v>
      </c>
      <c r="AD28" s="2" t="n">
        <v>7.63135108891668</v>
      </c>
      <c r="AE28" s="2" t="n">
        <v>7.5916645771467</v>
      </c>
      <c r="AF28" s="2" t="n">
        <v>7.29899191735471</v>
      </c>
      <c r="AG28" s="3" t="n">
        <f aca="false">POWER(2,AA28)</f>
        <v>8056.0088495388</v>
      </c>
      <c r="AH28" s="3" t="n">
        <f aca="false">POWER(2,AB28)</f>
        <v>8300.15200914111</v>
      </c>
      <c r="AI28" s="3" t="n">
        <f aca="false">POWER(2,AC28)</f>
        <v>8344.984009358</v>
      </c>
      <c r="AJ28" s="3" t="n">
        <f aca="false">AVERAGE(AG28:AI28)</f>
        <v>8233.71495601264</v>
      </c>
      <c r="AK28" s="3" t="n">
        <f aca="false">POWER(2,AD28)</f>
        <v>198.273916465038</v>
      </c>
      <c r="AL28" s="3" t="n">
        <f aca="false">POWER(2,AE28)</f>
        <v>192.894015851484</v>
      </c>
      <c r="AM28" s="3" t="n">
        <f aca="false">POWER(2,AF28)</f>
        <v>157.476409869948</v>
      </c>
      <c r="AN28" s="3" t="n">
        <v>7597.92267845039</v>
      </c>
      <c r="AO28" s="3" t="n">
        <v>7449.9950830421</v>
      </c>
      <c r="AP28" s="3" t="n">
        <v>7776.07739093308</v>
      </c>
      <c r="AQ28" s="3" t="n">
        <v>7607.99838414186</v>
      </c>
      <c r="AR28" s="3" t="n">
        <f aca="false">AVERAGE(AK28:AM28)</f>
        <v>182.88144739549</v>
      </c>
      <c r="AS28" s="3" t="n">
        <v>6212.97381978507</v>
      </c>
      <c r="AT28" s="3" t="n">
        <v>6393.80256510689</v>
      </c>
      <c r="AU28" s="3" t="n">
        <v>6297.35535962208</v>
      </c>
      <c r="AV28" s="3" t="n">
        <f aca="false">AVERAGE(AS28:AU28)</f>
        <v>6301.37724817135</v>
      </c>
      <c r="AW28" s="3" t="n">
        <v>29.7461050517435</v>
      </c>
      <c r="AX28" s="3" t="n">
        <v>24.9643809499479</v>
      </c>
      <c r="AY28" s="3" t="n">
        <v>38.1835929387001</v>
      </c>
      <c r="AZ28" s="3" t="n">
        <v>30.9646929801305</v>
      </c>
      <c r="BA28" s="3" t="n">
        <v>5317.34902234545</v>
      </c>
      <c r="BB28" s="3" t="n">
        <v>5243.60735242295</v>
      </c>
      <c r="BC28" s="3" t="n">
        <v>5348.38050911011</v>
      </c>
      <c r="BD28" s="3" t="n">
        <v>5303.11229462617</v>
      </c>
      <c r="BE28" s="3" t="n">
        <v>62.3252220316808</v>
      </c>
      <c r="BF28" s="3" t="n">
        <v>38.5203669546294</v>
      </c>
      <c r="BG28" s="3" t="n">
        <v>37.085508067089</v>
      </c>
      <c r="BH28" s="3" t="n">
        <v>45.9770323511331</v>
      </c>
      <c r="BI28" s="3" t="n">
        <v>7611.65043237476</v>
      </c>
      <c r="BJ28" s="3" t="n">
        <v>7890.93505749046</v>
      </c>
      <c r="BK28" s="3" t="n">
        <v>7211.49473505513</v>
      </c>
      <c r="BL28" s="3" t="n">
        <v>7571.36007497345</v>
      </c>
      <c r="BM28" s="3" t="n">
        <v>2907.20076344478</v>
      </c>
      <c r="BN28" s="3" t="n">
        <v>3989.4025056844</v>
      </c>
      <c r="BO28" s="3" t="n">
        <v>2680.00703541194</v>
      </c>
      <c r="BP28" s="3" t="n">
        <v>3192.20343484704</v>
      </c>
      <c r="BQ28" s="3" t="n">
        <v>332.510643729655</v>
      </c>
      <c r="BR28" s="3" t="n">
        <v>33.0264533511039</v>
      </c>
      <c r="BS28" s="3" t="n">
        <v>41.1282260171539</v>
      </c>
      <c r="BT28" s="3" t="n">
        <v>135.555107699304</v>
      </c>
      <c r="BU28" s="3" t="n">
        <v>7752.8529160268</v>
      </c>
      <c r="BV28" s="3" t="n">
        <v>7294.53615476553</v>
      </c>
      <c r="BW28" s="3" t="n">
        <v>7428.44434557839</v>
      </c>
      <c r="BX28" s="3" t="n">
        <v>7491.94447212358</v>
      </c>
      <c r="BY28" s="7" t="n">
        <f aca="false">LOG(AR28/AJ28,2)</f>
        <v>-5.49256287281007</v>
      </c>
      <c r="BZ28" s="7" t="n">
        <f aca="false">LOG(AV28/AJ28,2)</f>
        <v>-0.385876321796213</v>
      </c>
      <c r="CA28" s="7" t="n">
        <f aca="false">LOG(AZ28/AJ28,2)</f>
        <v>-8.05477555288701</v>
      </c>
      <c r="CB28" s="7" t="n">
        <f aca="false">LOG(BD28/AJ28,2)</f>
        <v>-0.634704206484813</v>
      </c>
      <c r="CC28" s="7" t="n">
        <f aca="false">LOG(BH28/AQ28,2)</f>
        <v>-7.37045978117421</v>
      </c>
      <c r="CD28" s="7" t="n">
        <f aca="false">LOG(BL28/AQ28,2)</f>
        <v>-0.0069644589703941</v>
      </c>
      <c r="CE28" s="3" t="n">
        <f aca="false">LOG(BP28/AQ28,2)</f>
        <v>-1.25296434427376</v>
      </c>
      <c r="CF28" s="3" t="n">
        <f aca="false">LOG(BT28/AQ28,2)</f>
        <v>-5.81056555990638</v>
      </c>
      <c r="CG28" s="3" t="n">
        <f aca="false">LOG(BX28/AJ28,2)</f>
        <v>-0.136203297857036</v>
      </c>
      <c r="CH28" s="3" t="n">
        <f aca="false">LOG(BT28/BH28,2)</f>
        <v>1.55989422126783</v>
      </c>
      <c r="CI28" s="3" t="n">
        <f aca="false">LOG(BP28/BH28,2)</f>
        <v>6.11749543690045</v>
      </c>
      <c r="CJ28" s="3" t="n">
        <f aca="false">LOG(BP28/BL28,2)</f>
        <v>-1.24599988530337</v>
      </c>
      <c r="CK28" s="3" t="n">
        <f aca="false">LOG(AJ28/AQ28,2)</f>
        <v>0.114026564901829</v>
      </c>
      <c r="CL28" s="2" t="s">
        <v>330</v>
      </c>
      <c r="CM28" s="2" t="s">
        <v>1301</v>
      </c>
      <c r="CN28" s="2" t="s">
        <v>330</v>
      </c>
      <c r="CO28" s="2" t="s">
        <v>1302</v>
      </c>
      <c r="CP28" s="2" t="s">
        <v>1303</v>
      </c>
    </row>
    <row r="29" customFormat="false" ht="13" hidden="false" customHeight="false" outlineLevel="0" collapsed="false">
      <c r="A29" s="2" t="s">
        <v>332</v>
      </c>
      <c r="B29" s="2" t="s">
        <v>333</v>
      </c>
      <c r="D29" s="2" t="s">
        <v>1214</v>
      </c>
      <c r="E29" s="2" t="s">
        <v>1304</v>
      </c>
      <c r="F29" s="2" t="n">
        <v>0.8</v>
      </c>
      <c r="G29" s="2" t="n">
        <v>0.17</v>
      </c>
      <c r="H29" s="2" t="n">
        <v>30.4</v>
      </c>
      <c r="I29" s="2" t="n">
        <v>7.21</v>
      </c>
      <c r="J29" s="2" t="n">
        <v>2.2</v>
      </c>
      <c r="K29" s="2" t="n">
        <v>1.46</v>
      </c>
      <c r="L29" s="2" t="n">
        <v>1.3</v>
      </c>
      <c r="M29" s="2" t="n">
        <v>0.15</v>
      </c>
      <c r="N29" s="2" t="n">
        <v>1.3</v>
      </c>
      <c r="O29" s="2" t="n">
        <v>0.26</v>
      </c>
      <c r="P29" s="2" t="n">
        <v>367.5</v>
      </c>
      <c r="Q29" s="2" t="n">
        <v>77.74</v>
      </c>
      <c r="R29" s="2" t="s">
        <v>1145</v>
      </c>
      <c r="S29" s="2" t="s">
        <v>1305</v>
      </c>
      <c r="T29" s="2" t="s">
        <v>1145</v>
      </c>
      <c r="W29" s="7" t="n">
        <f aca="false">LOG(F29/P29,2)</f>
        <v>-8.84352853461109</v>
      </c>
      <c r="X29" s="7" t="n">
        <f aca="false">LOG(H29/P29,2)</f>
        <v>-3.5956010211675</v>
      </c>
      <c r="Z29" s="2" t="s">
        <v>334</v>
      </c>
      <c r="AA29" s="2" t="n">
        <v>12.4752433102539</v>
      </c>
      <c r="AB29" s="2" t="n">
        <v>12.4638561055575</v>
      </c>
      <c r="AC29" s="2" t="n">
        <v>12.5604410801169</v>
      </c>
      <c r="AD29" s="2" t="n">
        <v>10.5967886068548</v>
      </c>
      <c r="AE29" s="2" t="n">
        <v>10.6008762560526</v>
      </c>
      <c r="AF29" s="2" t="n">
        <v>10.6859499485905</v>
      </c>
      <c r="AG29" s="3" t="n">
        <f aca="false">POWER(2,AA29)</f>
        <v>5694.0652505609</v>
      </c>
      <c r="AH29" s="3" t="n">
        <f aca="false">POWER(2,AB29)</f>
        <v>5649.29884648275</v>
      </c>
      <c r="AI29" s="3" t="n">
        <f aca="false">POWER(2,AC29)</f>
        <v>6040.45320027631</v>
      </c>
      <c r="AJ29" s="3" t="n">
        <f aca="false">AVERAGE(AG29:AI29)</f>
        <v>5794.60576577332</v>
      </c>
      <c r="AK29" s="3" t="n">
        <f aca="false">POWER(2,AD29)</f>
        <v>1548.64269530244</v>
      </c>
      <c r="AL29" s="3" t="n">
        <f aca="false">POWER(2,AE29)</f>
        <v>1553.03675248899</v>
      </c>
      <c r="AM29" s="3" t="n">
        <f aca="false">POWER(2,AF29)</f>
        <v>1647.37119045984</v>
      </c>
      <c r="AN29" s="3" t="n">
        <v>5744.85530518365</v>
      </c>
      <c r="AO29" s="3" t="n">
        <v>5706.58168026359</v>
      </c>
      <c r="AP29" s="3" t="n">
        <v>5210.81399968858</v>
      </c>
      <c r="AQ29" s="3" t="n">
        <v>5554.08366171194</v>
      </c>
      <c r="AR29" s="3" t="n">
        <f aca="false">AVERAGE(AK29:AM29)</f>
        <v>1583.01687941709</v>
      </c>
      <c r="AS29" s="3" t="n">
        <v>2520.53359278699</v>
      </c>
      <c r="AT29" s="3" t="n">
        <v>3078.52610493984</v>
      </c>
      <c r="AU29" s="3" t="n">
        <v>2809.19336658817</v>
      </c>
      <c r="AV29" s="3" t="n">
        <f aca="false">AVERAGE(AS29:AU29)</f>
        <v>2802.75102143833</v>
      </c>
      <c r="AW29" s="3" t="n">
        <v>92.4026934252745</v>
      </c>
      <c r="AX29" s="3" t="n">
        <v>83.8747687925817</v>
      </c>
      <c r="AY29" s="3" t="n">
        <v>80.0380119015969</v>
      </c>
      <c r="AZ29" s="3" t="n">
        <v>85.4384913731511</v>
      </c>
      <c r="BA29" s="3" t="n">
        <v>5149.32228184957</v>
      </c>
      <c r="BB29" s="3" t="n">
        <v>5821.91885401625</v>
      </c>
      <c r="BC29" s="3" t="n">
        <v>6096.83144963194</v>
      </c>
      <c r="BD29" s="3" t="n">
        <v>5689.35752849925</v>
      </c>
      <c r="BE29" s="3" t="n">
        <v>69.4672843453564</v>
      </c>
      <c r="BF29" s="3" t="n">
        <v>77.0378154486986</v>
      </c>
      <c r="BG29" s="3" t="n">
        <v>68.6087739337508</v>
      </c>
      <c r="BH29" s="3" t="n">
        <v>71.7046245759353</v>
      </c>
      <c r="BI29" s="3" t="n">
        <v>1745.32369917841</v>
      </c>
      <c r="BJ29" s="3" t="n">
        <v>1814.18388454428</v>
      </c>
      <c r="BK29" s="3" t="n">
        <v>1722.38711367213</v>
      </c>
      <c r="BL29" s="3" t="n">
        <v>1760.63156579827</v>
      </c>
      <c r="BM29" s="3" t="n">
        <v>334.084966774762</v>
      </c>
      <c r="BN29" s="3" t="n">
        <v>465.435496929636</v>
      </c>
      <c r="BO29" s="3" t="n">
        <v>235.435506735357</v>
      </c>
      <c r="BP29" s="3" t="n">
        <v>344.985323479918</v>
      </c>
      <c r="BQ29" s="3" t="n">
        <v>313.511040054598</v>
      </c>
      <c r="BR29" s="3" t="n">
        <v>112.126187591317</v>
      </c>
      <c r="BS29" s="3" t="n">
        <v>100.659955117767</v>
      </c>
      <c r="BT29" s="3" t="n">
        <v>175.432394254561</v>
      </c>
      <c r="BU29" s="3" t="n">
        <v>4468.5540230221</v>
      </c>
      <c r="BV29" s="3" t="n">
        <v>4995.47665734405</v>
      </c>
      <c r="BW29" s="3" t="n">
        <v>4195.86562968813</v>
      </c>
      <c r="BX29" s="3" t="n">
        <v>4553.29877001809</v>
      </c>
      <c r="BY29" s="7" t="n">
        <f aca="false">LOG(AR29/AJ29,2)</f>
        <v>-1.87203387250742</v>
      </c>
      <c r="BZ29" s="7" t="n">
        <f aca="false">LOG(AV29/AJ29,2)</f>
        <v>-1.04786692103811</v>
      </c>
      <c r="CA29" s="7" t="n">
        <f aca="false">LOG(AZ29/AJ29,2)</f>
        <v>-6.08368052811183</v>
      </c>
      <c r="CB29" s="7" t="n">
        <f aca="false">LOG(BD29/AJ29,2)</f>
        <v>-0.0264447660666962</v>
      </c>
      <c r="CC29" s="7" t="n">
        <f aca="false">LOG(BH29/AQ29,2)</f>
        <v>-6.27533893028708</v>
      </c>
      <c r="CD29" s="7" t="n">
        <f aca="false">LOG(BL29/AQ29,2)</f>
        <v>-1.65745587002823</v>
      </c>
      <c r="CE29" s="3" t="n">
        <f aca="false">LOG(BP29/AQ29,2)</f>
        <v>-4.00894201624801</v>
      </c>
      <c r="CF29" s="3" t="n">
        <f aca="false">LOG(BT29/AQ29,2)</f>
        <v>-4.98456183219325</v>
      </c>
      <c r="CG29" s="3" t="n">
        <f aca="false">LOG(BX29/AJ29,2)</f>
        <v>-0.347798384672223</v>
      </c>
      <c r="CH29" s="3" t="n">
        <f aca="false">LOG(BT29/BH29,2)</f>
        <v>1.29077709809382</v>
      </c>
      <c r="CI29" s="3" t="n">
        <f aca="false">LOG(BP29/BH29,2)</f>
        <v>2.26639691403906</v>
      </c>
      <c r="CJ29" s="3" t="n">
        <f aca="false">LOG(BP29/BL29,2)</f>
        <v>-2.35148614621979</v>
      </c>
      <c r="CK29" s="3" t="n">
        <f aca="false">LOG(AJ29/AQ29,2)</f>
        <v>0.061161602477095</v>
      </c>
      <c r="CL29" s="2" t="s">
        <v>333</v>
      </c>
      <c r="CM29" s="2" t="s">
        <v>1306</v>
      </c>
      <c r="CN29" s="2" t="s">
        <v>333</v>
      </c>
      <c r="CO29" s="2" t="s">
        <v>1307</v>
      </c>
      <c r="CP29" s="2" t="s">
        <v>1308</v>
      </c>
    </row>
    <row r="30" customFormat="false" ht="13" hidden="false" customHeight="false" outlineLevel="0" collapsed="false">
      <c r="A30" s="2" t="s">
        <v>335</v>
      </c>
      <c r="B30" s="2" t="s">
        <v>336</v>
      </c>
      <c r="D30" s="2" t="s">
        <v>1135</v>
      </c>
      <c r="E30" s="2" t="s">
        <v>1309</v>
      </c>
      <c r="F30" s="2" t="n">
        <v>2.4</v>
      </c>
      <c r="G30" s="2" t="n">
        <v>0.67</v>
      </c>
      <c r="H30" s="2" t="n">
        <v>204.8</v>
      </c>
      <c r="I30" s="2" t="n">
        <v>7.44</v>
      </c>
      <c r="J30" s="2" t="n">
        <v>1.9</v>
      </c>
      <c r="K30" s="2" t="n">
        <v>0.61</v>
      </c>
      <c r="L30" s="2" t="n">
        <v>1.7</v>
      </c>
      <c r="M30" s="2" t="n">
        <v>0.4</v>
      </c>
      <c r="N30" s="2" t="n">
        <v>2.5</v>
      </c>
      <c r="O30" s="2" t="n">
        <v>1.59</v>
      </c>
      <c r="P30" s="2" t="n">
        <v>1096.7</v>
      </c>
      <c r="Q30" s="2" t="n">
        <v>8.43</v>
      </c>
      <c r="R30" s="2" t="s">
        <v>1145</v>
      </c>
      <c r="S30" s="2" t="s">
        <v>1310</v>
      </c>
      <c r="T30" s="2" t="s">
        <v>1145</v>
      </c>
      <c r="W30" s="7" t="n">
        <f aca="false">LOG(F30/P30,2)</f>
        <v>-8.83591881231434</v>
      </c>
      <c r="X30" s="7" t="n">
        <f aca="false">LOG(H30/P30,2)</f>
        <v>-2.42088131303549</v>
      </c>
      <c r="Z30" s="2" t="s">
        <v>337</v>
      </c>
      <c r="AA30" s="2" t="n">
        <v>13.2320676902185</v>
      </c>
      <c r="AB30" s="2" t="n">
        <v>13.2888201690965</v>
      </c>
      <c r="AC30" s="2" t="n">
        <v>13.3064520563562</v>
      </c>
      <c r="AD30" s="2" t="n">
        <v>10.8829998062173</v>
      </c>
      <c r="AE30" s="2" t="n">
        <v>10.8992748468883</v>
      </c>
      <c r="AF30" s="2" t="n">
        <v>10.795442370841</v>
      </c>
      <c r="AG30" s="3" t="n">
        <f aca="false">POWER(2,AA30)</f>
        <v>9621.64389823539</v>
      </c>
      <c r="AH30" s="3" t="n">
        <f aca="false">POWER(2,AB30)</f>
        <v>10007.6815608207</v>
      </c>
      <c r="AI30" s="3" t="n">
        <f aca="false">POWER(2,AC30)</f>
        <v>10130.740822608</v>
      </c>
      <c r="AJ30" s="3" t="n">
        <f aca="false">AVERAGE(AG30:AI30)</f>
        <v>9920.02209388804</v>
      </c>
      <c r="AK30" s="3" t="n">
        <f aca="false">POWER(2,AD30)</f>
        <v>1888.4669318263</v>
      </c>
      <c r="AL30" s="3" t="n">
        <f aca="false">POWER(2,AE30)</f>
        <v>1909.89134171611</v>
      </c>
      <c r="AM30" s="3" t="n">
        <f aca="false">POWER(2,AF30)</f>
        <v>1777.26410686451</v>
      </c>
      <c r="AN30" s="3" t="n">
        <v>9750.79843585608</v>
      </c>
      <c r="AO30" s="3" t="n">
        <v>9267.05184794924</v>
      </c>
      <c r="AP30" s="3" t="n">
        <v>10542.6621481537</v>
      </c>
      <c r="AQ30" s="3" t="n">
        <v>9853.50414398634</v>
      </c>
      <c r="AR30" s="3" t="n">
        <f aca="false">AVERAGE(AK30:AM30)</f>
        <v>1858.54079346897</v>
      </c>
      <c r="AS30" s="3" t="n">
        <v>5133.52868825456</v>
      </c>
      <c r="AT30" s="3" t="n">
        <v>5572.62194751836</v>
      </c>
      <c r="AU30" s="3" t="n">
        <v>5716.15116525132</v>
      </c>
      <c r="AV30" s="3" t="n">
        <f aca="false">AVERAGE(AS30:AU30)</f>
        <v>5474.10060034142</v>
      </c>
      <c r="AW30" s="3" t="n">
        <v>30.8149432483169</v>
      </c>
      <c r="AX30" s="3" t="n">
        <v>36.390296764668</v>
      </c>
      <c r="AY30" s="3" t="n">
        <v>22.9727444980627</v>
      </c>
      <c r="AZ30" s="3" t="n">
        <v>30.0593281703492</v>
      </c>
      <c r="BA30" s="3" t="n">
        <v>7660.33934755257</v>
      </c>
      <c r="BB30" s="3" t="n">
        <v>8568.07065341695</v>
      </c>
      <c r="BC30" s="3" t="n">
        <v>8628.78307652571</v>
      </c>
      <c r="BD30" s="3" t="n">
        <v>8285.73102583174</v>
      </c>
      <c r="BE30" s="3" t="n">
        <v>112.135624681509</v>
      </c>
      <c r="BF30" s="3" t="n">
        <v>141.884604413767</v>
      </c>
      <c r="BG30" s="3" t="n">
        <v>58.1216534853467</v>
      </c>
      <c r="BH30" s="3" t="n">
        <v>104.047294193541</v>
      </c>
      <c r="BI30" s="3" t="n">
        <v>6993.12353874762</v>
      </c>
      <c r="BJ30" s="3" t="n">
        <v>7233.91428010326</v>
      </c>
      <c r="BK30" s="3" t="n">
        <v>7026.29804804688</v>
      </c>
      <c r="BL30" s="3" t="n">
        <v>7084.44528896592</v>
      </c>
      <c r="BM30" s="3" t="n">
        <v>2676.37297907441</v>
      </c>
      <c r="BN30" s="3" t="n">
        <v>3290.63836245078</v>
      </c>
      <c r="BO30" s="3" t="n">
        <v>2247.69105920883</v>
      </c>
      <c r="BP30" s="3" t="n">
        <v>2738.23413357801</v>
      </c>
      <c r="BQ30" s="3" t="n">
        <v>340.959636143689</v>
      </c>
      <c r="BR30" s="3" t="n">
        <v>26.9928267023006</v>
      </c>
      <c r="BS30" s="3" t="n">
        <v>24.6278320614789</v>
      </c>
      <c r="BT30" s="3" t="n">
        <v>130.860098302489</v>
      </c>
      <c r="BU30" s="3" t="n">
        <v>7464.44407805859</v>
      </c>
      <c r="BV30" s="3" t="n">
        <v>7228.15734016893</v>
      </c>
      <c r="BW30" s="3" t="n">
        <v>6749.59897305117</v>
      </c>
      <c r="BX30" s="3" t="n">
        <v>7147.40013042623</v>
      </c>
      <c r="BY30" s="7" t="n">
        <f aca="false">LOG(AR30/AJ30,2)</f>
        <v>-2.41617297925044</v>
      </c>
      <c r="BZ30" s="7" t="n">
        <f aca="false">LOG(AV30/AJ30,2)</f>
        <v>-0.857721385698483</v>
      </c>
      <c r="CA30" s="7" t="n">
        <f aca="false">LOG(AZ30/AJ30,2)</f>
        <v>-8.36638675835852</v>
      </c>
      <c r="CB30" s="7" t="n">
        <f aca="false">LOG(BD30/AJ30,2)</f>
        <v>-0.259714345959342</v>
      </c>
      <c r="CC30" s="7" t="n">
        <f aca="false">LOG(BH30/AQ30,2)</f>
        <v>-6.56532552040406</v>
      </c>
      <c r="CD30" s="7" t="n">
        <f aca="false">LOG(BL30/AQ30,2)</f>
        <v>-0.47598197825479</v>
      </c>
      <c r="CE30" s="3" t="n">
        <f aca="false">LOG(BP30/AQ30,2)</f>
        <v>-1.84739106304179</v>
      </c>
      <c r="CF30" s="3" t="n">
        <f aca="false">LOG(BT30/AQ30,2)</f>
        <v>-6.23453970832656</v>
      </c>
      <c r="CG30" s="3" t="n">
        <f aca="false">LOG(BX30/AJ30,2)</f>
        <v>-0.47292477735729</v>
      </c>
      <c r="CH30" s="3" t="n">
        <f aca="false">LOG(BT30/BH30,2)</f>
        <v>0.330785812077502</v>
      </c>
      <c r="CI30" s="3" t="n">
        <f aca="false">LOG(BP30/BH30,2)</f>
        <v>4.71793445736227</v>
      </c>
      <c r="CJ30" s="3" t="n">
        <f aca="false">LOG(BP30/BL30,2)</f>
        <v>-1.371409084787</v>
      </c>
      <c r="CK30" s="3" t="n">
        <f aca="false">LOG(AJ30/AQ30,2)</f>
        <v>0.00970646077947514</v>
      </c>
      <c r="CL30" s="2" t="s">
        <v>336</v>
      </c>
      <c r="CM30" s="2" t="s">
        <v>1311</v>
      </c>
      <c r="CN30" s="2" t="s">
        <v>336</v>
      </c>
      <c r="CO30" s="2" t="s">
        <v>1312</v>
      </c>
      <c r="CP30" s="2" t="s">
        <v>1313</v>
      </c>
    </row>
    <row r="31" customFormat="false" ht="13" hidden="false" customHeight="false" outlineLevel="0" collapsed="false">
      <c r="A31" s="2" t="s">
        <v>338</v>
      </c>
      <c r="B31" s="2" t="s">
        <v>339</v>
      </c>
      <c r="E31" s="2" t="s">
        <v>1314</v>
      </c>
      <c r="F31" s="2" t="n">
        <v>7.4</v>
      </c>
      <c r="G31" s="2" t="n">
        <v>5.26</v>
      </c>
      <c r="H31" s="2" t="n">
        <v>211.9</v>
      </c>
      <c r="I31" s="2" t="n">
        <v>31.01</v>
      </c>
      <c r="J31" s="2" t="n">
        <v>26.2</v>
      </c>
      <c r="K31" s="2" t="n">
        <v>5.91</v>
      </c>
      <c r="L31" s="2" t="n">
        <v>11.8</v>
      </c>
      <c r="M31" s="2" t="n">
        <v>6.36</v>
      </c>
      <c r="N31" s="2" t="n">
        <v>52.5</v>
      </c>
      <c r="O31" s="2" t="n">
        <v>9.84</v>
      </c>
      <c r="P31" s="2" t="n">
        <v>3353.5</v>
      </c>
      <c r="Q31" s="2" t="n">
        <v>68.78</v>
      </c>
      <c r="R31" s="2" t="s">
        <v>1315</v>
      </c>
      <c r="S31" s="2" t="s">
        <v>1316</v>
      </c>
      <c r="T31" s="2" t="s">
        <v>1317</v>
      </c>
      <c r="W31" s="7" t="n">
        <f aca="false">LOG(F31/P31,2)</f>
        <v>-8.82392661597318</v>
      </c>
      <c r="X31" s="7" t="n">
        <f aca="false">LOG(H31/P31,2)</f>
        <v>-3.98421210922996</v>
      </c>
      <c r="Z31" s="2" t="s">
        <v>340</v>
      </c>
      <c r="AA31" s="2" t="n">
        <v>13.6643438160071</v>
      </c>
      <c r="AB31" s="2" t="n">
        <v>13.555970011398</v>
      </c>
      <c r="AC31" s="2" t="n">
        <v>13.5411997133954</v>
      </c>
      <c r="AD31" s="2" t="n">
        <v>9.72653320385983</v>
      </c>
      <c r="AE31" s="2" t="n">
        <v>9.56777227124388</v>
      </c>
      <c r="AF31" s="2" t="n">
        <v>9.2499342510757</v>
      </c>
      <c r="AG31" s="3" t="n">
        <f aca="false">POWER(2,AA31)</f>
        <v>12983.0688348384</v>
      </c>
      <c r="AH31" s="3" t="n">
        <f aca="false">POWER(2,AB31)</f>
        <v>12043.5243141992</v>
      </c>
      <c r="AI31" s="3" t="n">
        <f aca="false">POWER(2,AC31)</f>
        <v>11920.8518589057</v>
      </c>
      <c r="AJ31" s="3" t="n">
        <f aca="false">AVERAGE(AG31:AI31)</f>
        <v>12315.8150026478</v>
      </c>
      <c r="AK31" s="3" t="n">
        <f aca="false">POWER(2,AD31)</f>
        <v>847.184981472161</v>
      </c>
      <c r="AL31" s="3" t="n">
        <f aca="false">POWER(2,AE31)</f>
        <v>758.903307022063</v>
      </c>
      <c r="AM31" s="3" t="n">
        <f aca="false">POWER(2,AF31)</f>
        <v>608.846294881981</v>
      </c>
      <c r="AN31" s="3" t="n">
        <v>11069.3170545119</v>
      </c>
      <c r="AO31" s="3" t="n">
        <v>10868.3098562739</v>
      </c>
      <c r="AP31" s="3" t="n">
        <v>11857.8343278703</v>
      </c>
      <c r="AQ31" s="3" t="n">
        <v>11265.1537462187</v>
      </c>
      <c r="AR31" s="3" t="n">
        <f aca="false">AVERAGE(AK31:AM31)</f>
        <v>738.311527792069</v>
      </c>
      <c r="AS31" s="3" t="n">
        <v>8208.60760739389</v>
      </c>
      <c r="AT31" s="3" t="n">
        <v>9133.47168426672</v>
      </c>
      <c r="AU31" s="3" t="n">
        <v>8385.30371434377</v>
      </c>
      <c r="AV31" s="3" t="n">
        <f aca="false">AVERAGE(AS31:AU31)</f>
        <v>8575.7943353348</v>
      </c>
      <c r="AW31" s="3" t="n">
        <v>222.057684713627</v>
      </c>
      <c r="AX31" s="3" t="n">
        <v>319.053687998872</v>
      </c>
      <c r="AY31" s="3" t="n">
        <v>175.743017766404</v>
      </c>
      <c r="AZ31" s="3" t="n">
        <v>238.951463492968</v>
      </c>
      <c r="BA31" s="3" t="n">
        <v>11625.4131925886</v>
      </c>
      <c r="BB31" s="3" t="n">
        <v>12829.7216166722</v>
      </c>
      <c r="BC31" s="3" t="n">
        <v>12984.0964323961</v>
      </c>
      <c r="BD31" s="3" t="n">
        <v>12479.743747219</v>
      </c>
      <c r="BE31" s="3" t="n">
        <v>318.390382040776</v>
      </c>
      <c r="BF31" s="3" t="n">
        <v>310.041448530066</v>
      </c>
      <c r="BG31" s="3" t="n">
        <v>217.487078865285</v>
      </c>
      <c r="BH31" s="3" t="n">
        <v>281.972969812042</v>
      </c>
      <c r="BI31" s="3" t="n">
        <v>9957.3230566303</v>
      </c>
      <c r="BJ31" s="3" t="n">
        <v>10615.6784112393</v>
      </c>
      <c r="BK31" s="3" t="n">
        <v>10202.3644520423</v>
      </c>
      <c r="BL31" s="3" t="n">
        <v>10258.4553066373</v>
      </c>
      <c r="BM31" s="3" t="n">
        <v>4243.58512517752</v>
      </c>
      <c r="BN31" s="3" t="n">
        <v>5101.99031149442</v>
      </c>
      <c r="BO31" s="3" t="n">
        <v>3873.50188320036</v>
      </c>
      <c r="BP31" s="3" t="n">
        <v>4406.3591066241</v>
      </c>
      <c r="BQ31" s="3" t="n">
        <v>791.689358113558</v>
      </c>
      <c r="BR31" s="3" t="n">
        <v>37.3347917792896</v>
      </c>
      <c r="BS31" s="3" t="n">
        <v>34.3406030322322</v>
      </c>
      <c r="BT31" s="3" t="n">
        <v>287.788250975027</v>
      </c>
      <c r="BU31" s="3" t="n">
        <v>12257.207960623</v>
      </c>
      <c r="BV31" s="3" t="n">
        <v>11026.0779966252</v>
      </c>
      <c r="BW31" s="3" t="n">
        <v>11653.6946074178</v>
      </c>
      <c r="BX31" s="3" t="n">
        <v>11645.660188222</v>
      </c>
      <c r="BY31" s="7" t="n">
        <f aca="false">LOG(AR31/AJ31,2)</f>
        <v>-4.06013860700092</v>
      </c>
      <c r="BZ31" s="7" t="n">
        <f aca="false">LOG(AV31/AJ31,2)</f>
        <v>-0.522169889144251</v>
      </c>
      <c r="CA31" s="7" t="n">
        <f aca="false">LOG(AZ31/AJ31,2)</f>
        <v>-5.68765068792861</v>
      </c>
      <c r="CB31" s="7" t="n">
        <f aca="false">LOG(BD31/AJ31,2)</f>
        <v>0.0190762091691941</v>
      </c>
      <c r="CC31" s="7" t="n">
        <f aca="false">LOG(BH31/AQ31,2)</f>
        <v>-5.32016632212736</v>
      </c>
      <c r="CD31" s="7" t="n">
        <f aca="false">LOG(BL31/AQ31,2)</f>
        <v>-0.135053493760213</v>
      </c>
      <c r="CE31" s="3" t="n">
        <f aca="false">LOG(BP31/AQ31,2)</f>
        <v>-1.35420802275633</v>
      </c>
      <c r="CF31" s="3" t="n">
        <f aca="false">LOG(BT31/AQ31,2)</f>
        <v>-5.2907154984012</v>
      </c>
      <c r="CG31" s="3" t="n">
        <f aca="false">LOG(BX31/AJ31,2)</f>
        <v>-0.0807196740388461</v>
      </c>
      <c r="CH31" s="3" t="n">
        <f aca="false">LOG(BT31/BH31,2)</f>
        <v>0.0294508237261643</v>
      </c>
      <c r="CI31" s="3" t="n">
        <f aca="false">LOG(BP31/BH31,2)</f>
        <v>3.96595829937103</v>
      </c>
      <c r="CJ31" s="3" t="n">
        <f aca="false">LOG(BP31/BL31,2)</f>
        <v>-1.21915452899612</v>
      </c>
      <c r="CK31" s="3" t="n">
        <f aca="false">LOG(AJ31/AQ31,2)</f>
        <v>0.128645098227951</v>
      </c>
      <c r="CL31" s="2" t="s">
        <v>339</v>
      </c>
      <c r="CM31" s="2" t="s">
        <v>1318</v>
      </c>
      <c r="CN31" s="2" t="s">
        <v>339</v>
      </c>
      <c r="CO31" s="2" t="s">
        <v>1319</v>
      </c>
      <c r="CP31" s="2" t="s">
        <v>1320</v>
      </c>
    </row>
    <row r="32" customFormat="false" ht="13" hidden="false" customHeight="false" outlineLevel="0" collapsed="false">
      <c r="A32" s="2" t="s">
        <v>341</v>
      </c>
      <c r="B32" s="2" t="s">
        <v>342</v>
      </c>
      <c r="D32" s="2" t="s">
        <v>1321</v>
      </c>
      <c r="E32" s="2" t="s">
        <v>1322</v>
      </c>
      <c r="F32" s="2" t="n">
        <v>2.1</v>
      </c>
      <c r="G32" s="2" t="n">
        <v>0.9</v>
      </c>
      <c r="H32" s="2" t="n">
        <v>110.4</v>
      </c>
      <c r="I32" s="2" t="n">
        <v>6.51</v>
      </c>
      <c r="J32" s="2" t="n">
        <v>1.9</v>
      </c>
      <c r="K32" s="2" t="n">
        <v>0.65</v>
      </c>
      <c r="L32" s="2" t="n">
        <v>1.3</v>
      </c>
      <c r="M32" s="2" t="n">
        <v>0.2</v>
      </c>
      <c r="N32" s="2" t="n">
        <v>2.3</v>
      </c>
      <c r="O32" s="2" t="n">
        <v>2.31</v>
      </c>
      <c r="P32" s="2" t="n">
        <v>925.5</v>
      </c>
      <c r="Q32" s="2" t="n">
        <v>56.76</v>
      </c>
      <c r="R32" s="2" t="s">
        <v>1145</v>
      </c>
      <c r="S32" s="2" t="s">
        <v>1323</v>
      </c>
      <c r="T32" s="2" t="s">
        <v>1145</v>
      </c>
      <c r="W32" s="7" t="n">
        <f aca="false">LOG(F32/P32,2)</f>
        <v>-8.78369985197918</v>
      </c>
      <c r="X32" s="7" t="n">
        <f aca="false">LOG(H32/P32,2)</f>
        <v>-3.06749281797977</v>
      </c>
      <c r="Y32" s="2" t="s">
        <v>344</v>
      </c>
      <c r="Z32" s="2" t="s">
        <v>343</v>
      </c>
      <c r="AA32" s="2" t="n">
        <v>13.4717865065546</v>
      </c>
      <c r="AB32" s="2" t="n">
        <v>13.4078355741391</v>
      </c>
      <c r="AC32" s="2" t="n">
        <v>13.3951519513014</v>
      </c>
      <c r="AD32" s="2" t="n">
        <v>11.9126914625322</v>
      </c>
      <c r="AE32" s="2" t="n">
        <v>11.8758185088548</v>
      </c>
      <c r="AF32" s="2" t="n">
        <v>11.5719758558283</v>
      </c>
      <c r="AG32" s="3" t="n">
        <f aca="false">POWER(2,AA32)</f>
        <v>11360.8763652029</v>
      </c>
      <c r="AH32" s="3" t="n">
        <f aca="false">POWER(2,AB32)</f>
        <v>10868.2766493263</v>
      </c>
      <c r="AI32" s="3" t="n">
        <f aca="false">POWER(2,AC32)</f>
        <v>10773.1457092838</v>
      </c>
      <c r="AJ32" s="3" t="n">
        <f aca="false">AVERAGE(AG32:AI32)</f>
        <v>11000.766241271</v>
      </c>
      <c r="AK32" s="3" t="n">
        <f aca="false">POWER(2,AD32)</f>
        <v>3855.47116429016</v>
      </c>
      <c r="AL32" s="3" t="n">
        <f aca="false">POWER(2,AE32)</f>
        <v>3758.18014886145</v>
      </c>
      <c r="AM32" s="3" t="n">
        <f aca="false">POWER(2,AF32)</f>
        <v>3044.47100105189</v>
      </c>
      <c r="AN32" s="3" t="n">
        <v>11519.8711678242</v>
      </c>
      <c r="AO32" s="3" t="n">
        <v>11476.3413294538</v>
      </c>
      <c r="AP32" s="3" t="n">
        <v>11820.1591157815</v>
      </c>
      <c r="AQ32" s="3" t="n">
        <v>11605.4572043531</v>
      </c>
      <c r="AR32" s="3" t="n">
        <f aca="false">AVERAGE(AK32:AM32)</f>
        <v>3552.70743806783</v>
      </c>
      <c r="AS32" s="3" t="n">
        <v>3219.93818890909</v>
      </c>
      <c r="AT32" s="3" t="n">
        <v>4115.83382897803</v>
      </c>
      <c r="AU32" s="3" t="n">
        <v>4312.78062270542</v>
      </c>
      <c r="AV32" s="3" t="n">
        <f aca="false">AVERAGE(AS32:AU32)</f>
        <v>3882.85088019751</v>
      </c>
      <c r="AW32" s="3" t="n">
        <v>97.1944225754663</v>
      </c>
      <c r="AX32" s="3" t="n">
        <v>105.963708467445</v>
      </c>
      <c r="AY32" s="3" t="n">
        <v>80.243410135239</v>
      </c>
      <c r="AZ32" s="3" t="n">
        <v>94.4671803927169</v>
      </c>
      <c r="BA32" s="3" t="n">
        <v>8658.4887545935</v>
      </c>
      <c r="BB32" s="3" t="n">
        <v>9206.19163938148</v>
      </c>
      <c r="BC32" s="3" t="n">
        <v>9469.79932500753</v>
      </c>
      <c r="BD32" s="3" t="n">
        <v>9111.49323966084</v>
      </c>
      <c r="BE32" s="3" t="n">
        <v>129.929086560869</v>
      </c>
      <c r="BF32" s="3" t="n">
        <v>185.194627451196</v>
      </c>
      <c r="BG32" s="3" t="n">
        <v>207.618600805873</v>
      </c>
      <c r="BH32" s="3" t="n">
        <v>174.247438272646</v>
      </c>
      <c r="BI32" s="3" t="n">
        <v>1309.74540969068</v>
      </c>
      <c r="BJ32" s="3" t="n">
        <v>1581.18507448154</v>
      </c>
      <c r="BK32" s="3" t="n">
        <v>1712.77763136924</v>
      </c>
      <c r="BL32" s="3" t="n">
        <v>1534.56937184715</v>
      </c>
      <c r="BM32" s="3" t="n">
        <v>323.453050680564</v>
      </c>
      <c r="BN32" s="3" t="n">
        <v>493.440076030691</v>
      </c>
      <c r="BO32" s="3" t="n">
        <v>134.735855566953</v>
      </c>
      <c r="BP32" s="3" t="n">
        <v>317.209660759403</v>
      </c>
      <c r="BQ32" s="3" t="n">
        <v>141.296346243992</v>
      </c>
      <c r="BR32" s="3" t="n">
        <v>62.9914788819414</v>
      </c>
      <c r="BS32" s="3" t="n">
        <v>88.0498874298787</v>
      </c>
      <c r="BT32" s="3" t="n">
        <v>97.4459041852708</v>
      </c>
      <c r="BU32" s="3" t="n">
        <v>2625.14326626332</v>
      </c>
      <c r="BV32" s="3" t="n">
        <v>2793.18324125873</v>
      </c>
      <c r="BW32" s="3" t="n">
        <v>2305.15276935797</v>
      </c>
      <c r="BX32" s="3" t="n">
        <v>2574.49309229334</v>
      </c>
      <c r="BY32" s="7" t="n">
        <f aca="false">LOG(AR32/AJ32,2)</f>
        <v>-1.63061322176189</v>
      </c>
      <c r="BZ32" s="7" t="n">
        <f aca="false">LOG(AV32/AJ32,2)</f>
        <v>-1.50241580880685</v>
      </c>
      <c r="CA32" s="7" t="n">
        <f aca="false">LOG(AZ32/AJ32,2)</f>
        <v>-6.86357510256654</v>
      </c>
      <c r="CB32" s="7" t="n">
        <f aca="false">LOG(BD32/AJ32,2)</f>
        <v>-0.271844600926704</v>
      </c>
      <c r="CC32" s="7" t="n">
        <f aca="false">LOG(BH32/AQ32,2)</f>
        <v>-6.05752210323225</v>
      </c>
      <c r="CD32" s="7" t="n">
        <f aca="false">LOG(BL32/AQ32,2)</f>
        <v>-2.91889758872773</v>
      </c>
      <c r="CE32" s="3" t="n">
        <f aca="false">LOG(BP32/AQ32,2)</f>
        <v>-5.19322283984211</v>
      </c>
      <c r="CF32" s="3" t="n">
        <f aca="false">LOG(BT32/AQ32,2)</f>
        <v>-6.89598609648481</v>
      </c>
      <c r="CG32" s="3" t="n">
        <f aca="false">LOG(BX32/AJ32,2)</f>
        <v>-2.09524371161916</v>
      </c>
      <c r="CH32" s="3" t="n">
        <f aca="false">LOG(BT32/BH32,2)</f>
        <v>-0.83846399325256</v>
      </c>
      <c r="CI32" s="3" t="n">
        <f aca="false">LOG(BP32/BH32,2)</f>
        <v>0.864299263390136</v>
      </c>
      <c r="CJ32" s="3" t="n">
        <f aca="false">LOG(BP32/BL32,2)</f>
        <v>-2.27432525111438</v>
      </c>
      <c r="CK32" s="3" t="n">
        <f aca="false">LOG(AJ32/AQ32,2)</f>
        <v>-0.077199343758771</v>
      </c>
      <c r="CL32" s="2" t="s">
        <v>344</v>
      </c>
      <c r="CM32" s="2" t="s">
        <v>1324</v>
      </c>
      <c r="CN32" s="2" t="s">
        <v>344</v>
      </c>
      <c r="CO32" s="2" t="s">
        <v>1325</v>
      </c>
      <c r="CP32" s="2" t="s">
        <v>1326</v>
      </c>
    </row>
    <row r="33" customFormat="false" ht="13" hidden="false" customHeight="false" outlineLevel="0" collapsed="false">
      <c r="A33" s="2" t="s">
        <v>345</v>
      </c>
      <c r="B33" s="2" t="s">
        <v>346</v>
      </c>
      <c r="E33" s="2" t="s">
        <v>1327</v>
      </c>
      <c r="F33" s="2" t="n">
        <v>5.6</v>
      </c>
      <c r="G33" s="2" t="n">
        <v>1.7</v>
      </c>
      <c r="H33" s="2" t="n">
        <v>353.8</v>
      </c>
      <c r="I33" s="2" t="n">
        <v>14.98</v>
      </c>
      <c r="J33" s="2" t="n">
        <v>4.4</v>
      </c>
      <c r="K33" s="2" t="n">
        <v>0.49</v>
      </c>
      <c r="L33" s="2" t="n">
        <v>9.3</v>
      </c>
      <c r="M33" s="2" t="n">
        <v>6.88</v>
      </c>
      <c r="N33" s="2" t="n">
        <v>5.4</v>
      </c>
      <c r="O33" s="2" t="n">
        <v>1.79</v>
      </c>
      <c r="P33" s="2" t="n">
        <v>2312.4</v>
      </c>
      <c r="Q33" s="2" t="n">
        <v>135.32</v>
      </c>
      <c r="R33" s="2" t="s">
        <v>1145</v>
      </c>
      <c r="S33" s="2" t="s">
        <v>1328</v>
      </c>
      <c r="T33" s="2" t="s">
        <v>1145</v>
      </c>
      <c r="W33" s="7" t="n">
        <f aca="false">LOG(F33/P33,2)</f>
        <v>-8.68974843495927</v>
      </c>
      <c r="X33" s="7" t="n">
        <f aca="false">LOG(H33/P33,2)</f>
        <v>-2.70838502432642</v>
      </c>
      <c r="Z33" s="2" t="s">
        <v>347</v>
      </c>
      <c r="AA33" s="2" t="n">
        <v>13.8139300518249</v>
      </c>
      <c r="AB33" s="2" t="n">
        <v>13.7990284735632</v>
      </c>
      <c r="AC33" s="2" t="n">
        <v>13.810242078094</v>
      </c>
      <c r="AD33" s="2" t="n">
        <v>11.1657980452696</v>
      </c>
      <c r="AE33" s="2" t="n">
        <v>11.1391462180325</v>
      </c>
      <c r="AF33" s="2" t="n">
        <v>10.8612790418984</v>
      </c>
      <c r="AG33" s="3" t="n">
        <f aca="false">POWER(2,AA33)</f>
        <v>14401.4859019313</v>
      </c>
      <c r="AH33" s="3" t="n">
        <f aca="false">POWER(2,AB33)</f>
        <v>14253.4987363281</v>
      </c>
      <c r="AI33" s="3" t="n">
        <f aca="false">POWER(2,AC33)</f>
        <v>14364.7182744834</v>
      </c>
      <c r="AJ33" s="3" t="n">
        <f aca="false">AVERAGE(AG33:AI33)</f>
        <v>14339.9009709142</v>
      </c>
      <c r="AK33" s="3" t="n">
        <f aca="false">POWER(2,AD33)</f>
        <v>2297.41862295856</v>
      </c>
      <c r="AL33" s="3" t="n">
        <f aca="false">POWER(2,AE33)</f>
        <v>2255.36656411429</v>
      </c>
      <c r="AM33" s="3" t="n">
        <f aca="false">POWER(2,AF33)</f>
        <v>1860.24772843026</v>
      </c>
      <c r="AN33" s="3" t="n">
        <v>14733.6312645444</v>
      </c>
      <c r="AO33" s="3" t="n">
        <v>15640.7529048142</v>
      </c>
      <c r="AP33" s="3" t="n">
        <v>14381.757743352</v>
      </c>
      <c r="AQ33" s="3" t="n">
        <v>14918.7139709035</v>
      </c>
      <c r="AR33" s="3" t="n">
        <f aca="false">AVERAGE(AK33:AM33)</f>
        <v>2137.67763850104</v>
      </c>
      <c r="AS33" s="3" t="n">
        <v>4738.79942315683</v>
      </c>
      <c r="AT33" s="3" t="n">
        <v>6191.97182220273</v>
      </c>
      <c r="AU33" s="3" t="n">
        <v>6414.80866378653</v>
      </c>
      <c r="AV33" s="3" t="n">
        <f aca="false">AVERAGE(AS33:AU33)</f>
        <v>5781.85996971537</v>
      </c>
      <c r="AW33" s="3" t="n">
        <v>83.3343656497203</v>
      </c>
      <c r="AX33" s="3" t="n">
        <v>70.7360620560885</v>
      </c>
      <c r="AY33" s="3" t="n">
        <v>58.129085459049</v>
      </c>
      <c r="AZ33" s="3" t="n">
        <v>70.7331710549526</v>
      </c>
      <c r="BA33" s="3" t="n">
        <v>12048.8617353345</v>
      </c>
      <c r="BB33" s="3" t="n">
        <v>13691.0366457266</v>
      </c>
      <c r="BC33" s="3" t="n">
        <v>13389.8225814407</v>
      </c>
      <c r="BD33" s="3" t="n">
        <v>13043.2403208339</v>
      </c>
      <c r="BE33" s="3" t="n">
        <v>183.345408855219</v>
      </c>
      <c r="BF33" s="3" t="n">
        <v>196.428256575662</v>
      </c>
      <c r="BG33" s="3" t="n">
        <v>146.310827299029</v>
      </c>
      <c r="BH33" s="3" t="n">
        <v>175.361497576637</v>
      </c>
      <c r="BI33" s="3" t="n">
        <v>8914.73832026538</v>
      </c>
      <c r="BJ33" s="3" t="n">
        <v>8880.11765756426</v>
      </c>
      <c r="BK33" s="3" t="n">
        <v>8777.44953484833</v>
      </c>
      <c r="BL33" s="3" t="n">
        <v>8857.43517089265</v>
      </c>
      <c r="BM33" s="3" t="n">
        <v>2063.4544950711</v>
      </c>
      <c r="BN33" s="3" t="n">
        <v>2960.518636101</v>
      </c>
      <c r="BO33" s="3" t="n">
        <v>1584.92839158601</v>
      </c>
      <c r="BP33" s="3" t="n">
        <v>2202.96717425271</v>
      </c>
      <c r="BQ33" s="3" t="n">
        <v>624.281635065563</v>
      </c>
      <c r="BR33" s="3" t="n">
        <v>54.0591253318878</v>
      </c>
      <c r="BS33" s="3" t="n">
        <v>81.9301963387721</v>
      </c>
      <c r="BT33" s="3" t="n">
        <v>253.423652245407</v>
      </c>
      <c r="BU33" s="3" t="n">
        <v>11821.9883888346</v>
      </c>
      <c r="BV33" s="3" t="n">
        <v>12282.3534133027</v>
      </c>
      <c r="BW33" s="3" t="n">
        <v>11220.0224599712</v>
      </c>
      <c r="BX33" s="3" t="n">
        <v>11774.7880873695</v>
      </c>
      <c r="BY33" s="7" t="n">
        <f aca="false">LOG(AR33/AJ33,2)</f>
        <v>-2.74591884469459</v>
      </c>
      <c r="BZ33" s="7" t="n">
        <f aca="false">LOG(AV33/AJ33,2)</f>
        <v>-1.31042948718596</v>
      </c>
      <c r="CA33" s="7" t="n">
        <f aca="false">LOG(AZ33/AJ33,2)</f>
        <v>-7.66343240516877</v>
      </c>
      <c r="CB33" s="7" t="n">
        <f aca="false">LOG(BD33/AJ33,2)</f>
        <v>-0.13673273948228</v>
      </c>
      <c r="CC33" s="7" t="n">
        <f aca="false">LOG(BH33/AQ33,2)</f>
        <v>-6.41064734294604</v>
      </c>
      <c r="CD33" s="7" t="n">
        <f aca="false">LOG(BL33/AQ33,2)</f>
        <v>-0.752162271004698</v>
      </c>
      <c r="CE33" s="3" t="n">
        <f aca="false">LOG(BP33/AQ33,2)</f>
        <v>-2.75960327401452</v>
      </c>
      <c r="CF33" s="3" t="n">
        <f aca="false">LOG(BT33/AQ33,2)</f>
        <v>-5.87942818821855</v>
      </c>
      <c r="CG33" s="3" t="n">
        <f aca="false">LOG(BX33/AJ33,2)</f>
        <v>-0.284333965378412</v>
      </c>
      <c r="CH33" s="3" t="n">
        <f aca="false">LOG(BT33/BH33,2)</f>
        <v>0.531219154727492</v>
      </c>
      <c r="CI33" s="3" t="n">
        <f aca="false">LOG(BP33/BH33,2)</f>
        <v>3.65104406893152</v>
      </c>
      <c r="CJ33" s="3" t="n">
        <f aca="false">LOG(BP33/BL33,2)</f>
        <v>-2.00744100300982</v>
      </c>
      <c r="CK33" s="3" t="n">
        <f aca="false">LOG(AJ33/AQ33,2)</f>
        <v>-0.0570881161131575</v>
      </c>
      <c r="CL33" s="2" t="s">
        <v>346</v>
      </c>
      <c r="CM33" s="2" t="s">
        <v>1329</v>
      </c>
      <c r="CN33" s="2" t="s">
        <v>346</v>
      </c>
      <c r="CO33" s="2" t="s">
        <v>1330</v>
      </c>
      <c r="CP33" s="2" t="s">
        <v>1331</v>
      </c>
    </row>
    <row r="34" customFormat="false" ht="13" hidden="false" customHeight="false" outlineLevel="0" collapsed="false">
      <c r="A34" s="2" t="s">
        <v>348</v>
      </c>
      <c r="B34" s="2" t="s">
        <v>349</v>
      </c>
      <c r="D34" s="2" t="s">
        <v>1332</v>
      </c>
      <c r="E34" s="2" t="s">
        <v>1333</v>
      </c>
      <c r="F34" s="2" t="n">
        <v>0.6</v>
      </c>
      <c r="G34" s="2" t="n">
        <v>0.21</v>
      </c>
      <c r="H34" s="2" t="n">
        <v>12.4</v>
      </c>
      <c r="I34" s="2" t="n">
        <v>6.03</v>
      </c>
      <c r="J34" s="2" t="n">
        <v>1.4</v>
      </c>
      <c r="K34" s="2" t="n">
        <v>0.83</v>
      </c>
      <c r="L34" s="2" t="n">
        <v>0.9</v>
      </c>
      <c r="M34" s="2" t="n">
        <v>0.3</v>
      </c>
      <c r="N34" s="2" t="n">
        <v>0.9</v>
      </c>
      <c r="O34" s="2" t="n">
        <v>0.5</v>
      </c>
      <c r="P34" s="2" t="n">
        <v>247.4</v>
      </c>
      <c r="Q34" s="2" t="n">
        <v>41.63</v>
      </c>
      <c r="R34" s="2" t="s">
        <v>1145</v>
      </c>
      <c r="S34" s="2" t="s">
        <v>1334</v>
      </c>
      <c r="T34" s="2" t="s">
        <v>1145</v>
      </c>
      <c r="W34" s="7" t="n">
        <f aca="false">LOG(F34/P34,2)</f>
        <v>-8.68766728425521</v>
      </c>
      <c r="X34" s="7" t="n">
        <f aca="false">LOG(H34/P34,2)</f>
        <v>-4.3184334745895</v>
      </c>
      <c r="Z34" s="2" t="s">
        <v>350</v>
      </c>
      <c r="AA34" s="2" t="n">
        <v>11.212866276014</v>
      </c>
      <c r="AB34" s="2" t="n">
        <v>11.1919750772501</v>
      </c>
      <c r="AC34" s="2" t="n">
        <v>11.2367596065909</v>
      </c>
      <c r="AD34" s="2" t="n">
        <v>5.55933617853863</v>
      </c>
      <c r="AE34" s="2" t="n">
        <v>5.59641491552234</v>
      </c>
      <c r="AF34" s="2" t="n">
        <v>5.56200292176337</v>
      </c>
      <c r="AG34" s="3" t="n">
        <f aca="false">POWER(2,AA34)</f>
        <v>2373.60848857413</v>
      </c>
      <c r="AH34" s="3" t="n">
        <f aca="false">POWER(2,AB34)</f>
        <v>2339.48469828549</v>
      </c>
      <c r="AI34" s="3" t="n">
        <f aca="false">POWER(2,AC34)</f>
        <v>2413.24655921386</v>
      </c>
      <c r="AJ34" s="3" t="n">
        <f aca="false">AVERAGE(AG34:AI34)</f>
        <v>2375.4465820245</v>
      </c>
      <c r="AK34" s="3" t="n">
        <f aca="false">POWER(2,AD34)</f>
        <v>47.1549127606478</v>
      </c>
      <c r="AL34" s="3" t="n">
        <f aca="false">POWER(2,AE34)</f>
        <v>48.3825504071193</v>
      </c>
      <c r="AM34" s="3" t="n">
        <f aca="false">POWER(2,AF34)</f>
        <v>47.2421566571383</v>
      </c>
      <c r="AN34" s="3" t="n">
        <v>2341.23373217882</v>
      </c>
      <c r="AO34" s="3" t="n">
        <v>2441.34773756736</v>
      </c>
      <c r="AP34" s="3" t="n">
        <v>2778.71907200655</v>
      </c>
      <c r="AQ34" s="3" t="n">
        <v>2520.43351391758</v>
      </c>
      <c r="AR34" s="3" t="n">
        <f aca="false">AVERAGE(AK34:AM34)</f>
        <v>47.5932066083018</v>
      </c>
      <c r="AS34" s="3" t="n">
        <v>404.415352668561</v>
      </c>
      <c r="AT34" s="3" t="n">
        <v>521.523138304499</v>
      </c>
      <c r="AU34" s="3" t="n">
        <v>478.887079290124</v>
      </c>
      <c r="AV34" s="3" t="n">
        <f aca="false">AVERAGE(AS34:AU34)</f>
        <v>468.275190087728</v>
      </c>
      <c r="AW34" s="3" t="n">
        <v>41.6075778139845</v>
      </c>
      <c r="AX34" s="3" t="n">
        <v>34.8487748370153</v>
      </c>
      <c r="AY34" s="3" t="n">
        <v>40.8598676540364</v>
      </c>
      <c r="AZ34" s="3" t="n">
        <v>39.1054067683454</v>
      </c>
      <c r="BA34" s="3" t="n">
        <v>1731.78563705061</v>
      </c>
      <c r="BB34" s="3" t="n">
        <v>2041.54292919391</v>
      </c>
      <c r="BC34" s="3" t="n">
        <v>2048.30896502956</v>
      </c>
      <c r="BD34" s="3" t="n">
        <v>1940.54584375803</v>
      </c>
      <c r="BE34" s="3" t="n">
        <v>41.6223054594628</v>
      </c>
      <c r="BF34" s="3" t="n">
        <v>34.220735492406</v>
      </c>
      <c r="BG34" s="3" t="n">
        <v>35.5897498745663</v>
      </c>
      <c r="BH34" s="3" t="n">
        <v>37.1442636088117</v>
      </c>
      <c r="BI34" s="3" t="n">
        <v>693.607349806272</v>
      </c>
      <c r="BJ34" s="3" t="n">
        <v>778.788669579482</v>
      </c>
      <c r="BK34" s="3" t="n">
        <v>640.562834586848</v>
      </c>
      <c r="BL34" s="3" t="n">
        <v>704.319617990867</v>
      </c>
      <c r="BM34" s="3" t="n">
        <v>136.447451446221</v>
      </c>
      <c r="BN34" s="3" t="n">
        <v>205.387590718957</v>
      </c>
      <c r="BO34" s="3" t="n">
        <v>83.8972869624657</v>
      </c>
      <c r="BP34" s="3" t="n">
        <v>141.910776375881</v>
      </c>
      <c r="BQ34" s="3" t="n">
        <v>77.0450772972324</v>
      </c>
      <c r="BR34" s="3" t="n">
        <v>38.5694133466889</v>
      </c>
      <c r="BS34" s="3" t="n">
        <v>46.6082108666034</v>
      </c>
      <c r="BT34" s="3" t="n">
        <v>54.0742338368416</v>
      </c>
      <c r="BU34" s="3" t="n">
        <v>1340.93192225127</v>
      </c>
      <c r="BV34" s="3" t="n">
        <v>1384.08732112014</v>
      </c>
      <c r="BW34" s="3" t="n">
        <v>1058.59005609454</v>
      </c>
      <c r="BX34" s="3" t="n">
        <v>1261.20309982199</v>
      </c>
      <c r="BY34" s="7" t="n">
        <f aca="false">LOG(AR34/AJ34,2)</f>
        <v>-5.64129929437369</v>
      </c>
      <c r="BZ34" s="7" t="n">
        <f aca="false">LOG(AV34/AJ34,2)</f>
        <v>-2.34277025537861</v>
      </c>
      <c r="CA34" s="7" t="n">
        <f aca="false">LOG(AZ34/AJ34,2)</f>
        <v>-5.92468686384874</v>
      </c>
      <c r="CB34" s="7" t="n">
        <f aca="false">LOG(BD34/AJ34,2)</f>
        <v>-0.291736248456746</v>
      </c>
      <c r="CC34" s="7" t="n">
        <f aca="false">LOG(BH34/AQ34,2)</f>
        <v>-6.08438866331561</v>
      </c>
      <c r="CD34" s="7" t="n">
        <f aca="false">LOG(BL34/AQ34,2)</f>
        <v>-1.83936972527922</v>
      </c>
      <c r="CE34" s="3" t="n">
        <f aca="false">LOG(BP34/AQ34,2)</f>
        <v>-4.15061584465169</v>
      </c>
      <c r="CF34" s="3" t="n">
        <f aca="false">LOG(BT34/AQ34,2)</f>
        <v>-5.54258676884226</v>
      </c>
      <c r="CG34" s="3" t="n">
        <f aca="false">LOG(BX34/AJ34,2)</f>
        <v>-0.913398143399173</v>
      </c>
      <c r="CH34" s="3" t="n">
        <f aca="false">LOG(BT34/BH34,2)</f>
        <v>0.541801894473346</v>
      </c>
      <c r="CI34" s="3" t="n">
        <f aca="false">LOG(BP34/BH34,2)</f>
        <v>1.93377281866392</v>
      </c>
      <c r="CJ34" s="3" t="n">
        <f aca="false">LOG(BP34/BL34,2)</f>
        <v>-2.31124611937247</v>
      </c>
      <c r="CK34" s="3" t="n">
        <f aca="false">LOG(AJ34/AQ34,2)</f>
        <v>-0.0854731338090961</v>
      </c>
      <c r="CL34" s="2" t="s">
        <v>349</v>
      </c>
      <c r="CM34" s="2" t="s">
        <v>1335</v>
      </c>
      <c r="CN34" s="2" t="s">
        <v>349</v>
      </c>
      <c r="CO34" s="2" t="s">
        <v>1336</v>
      </c>
      <c r="CP34" s="2" t="s">
        <v>1337</v>
      </c>
    </row>
    <row r="35" customFormat="false" ht="13" hidden="false" customHeight="false" outlineLevel="0" collapsed="false">
      <c r="A35" s="2" t="s">
        <v>351</v>
      </c>
      <c r="B35" s="2" t="s">
        <v>352</v>
      </c>
      <c r="E35" s="2" t="s">
        <v>1338</v>
      </c>
      <c r="F35" s="2" t="n">
        <v>2.7</v>
      </c>
      <c r="G35" s="2" t="n">
        <v>3.7</v>
      </c>
      <c r="H35" s="2" t="n">
        <v>289</v>
      </c>
      <c r="I35" s="2" t="n">
        <v>38.33</v>
      </c>
      <c r="J35" s="2" t="n">
        <v>0.7</v>
      </c>
      <c r="K35" s="2" t="n">
        <v>0.06</v>
      </c>
      <c r="L35" s="2" t="n">
        <v>3.7</v>
      </c>
      <c r="M35" s="2" t="n">
        <v>2.24</v>
      </c>
      <c r="N35" s="2" t="n">
        <v>0.9</v>
      </c>
      <c r="O35" s="2" t="n">
        <v>0.23</v>
      </c>
      <c r="P35" s="2" t="n">
        <v>1088.8</v>
      </c>
      <c r="Q35" s="2" t="n">
        <v>24.71</v>
      </c>
      <c r="R35" s="2" t="s">
        <v>1145</v>
      </c>
      <c r="S35" s="2" t="s">
        <v>1339</v>
      </c>
      <c r="T35" s="2" t="s">
        <v>1145</v>
      </c>
      <c r="W35" s="7" t="n">
        <f aca="false">LOG(F35/P35,2)</f>
        <v>-8.65556384934053</v>
      </c>
      <c r="X35" s="7" t="n">
        <f aca="false">LOG(H35/P35,2)</f>
        <v>-1.91359757411595</v>
      </c>
      <c r="Z35" s="2" t="s">
        <v>353</v>
      </c>
      <c r="AA35" s="2" t="n">
        <v>13.1763361383433</v>
      </c>
      <c r="AB35" s="2" t="n">
        <v>13.1766591241396</v>
      </c>
      <c r="AC35" s="2" t="n">
        <v>13.1823792817486</v>
      </c>
      <c r="AD35" s="2" t="n">
        <v>12.4151743768943</v>
      </c>
      <c r="AE35" s="2" t="n">
        <v>12.345214912537</v>
      </c>
      <c r="AF35" s="2" t="n">
        <v>12.2205973674979</v>
      </c>
      <c r="AG35" s="3" t="n">
        <f aca="false">POWER(2,AA35)</f>
        <v>9257.04576057043</v>
      </c>
      <c r="AH35" s="3" t="n">
        <f aca="false">POWER(2,AB35)</f>
        <v>9259.11842937459</v>
      </c>
      <c r="AI35" s="3" t="n">
        <f aca="false">POWER(2,AC35)</f>
        <v>9295.90288634971</v>
      </c>
      <c r="AJ35" s="3" t="n">
        <f aca="false">AVERAGE(AG35:AI35)</f>
        <v>9270.68902543158</v>
      </c>
      <c r="AK35" s="3" t="n">
        <f aca="false">POWER(2,AD35)</f>
        <v>5461.8515091955</v>
      </c>
      <c r="AL35" s="3" t="n">
        <f aca="false">POWER(2,AE35)</f>
        <v>5203.31348364444</v>
      </c>
      <c r="AM35" s="3" t="n">
        <f aca="false">POWER(2,AF35)</f>
        <v>4772.72457259631</v>
      </c>
      <c r="AN35" s="3" t="n">
        <v>8321.81606958684</v>
      </c>
      <c r="AO35" s="3" t="n">
        <v>8251.70962917827</v>
      </c>
      <c r="AP35" s="3" t="n">
        <v>7907.78059495665</v>
      </c>
      <c r="AQ35" s="3" t="n">
        <v>8160.43543124058</v>
      </c>
      <c r="AR35" s="3" t="n">
        <f aca="false">AVERAGE(AK35:AM35)</f>
        <v>5145.96318847875</v>
      </c>
      <c r="AS35" s="3" t="n">
        <v>5048.15946913205</v>
      </c>
      <c r="AT35" s="3" t="n">
        <v>5447.66130973156</v>
      </c>
      <c r="AU35" s="3" t="n">
        <v>5549.14835685729</v>
      </c>
      <c r="AV35" s="3" t="n">
        <f aca="false">AVERAGE(AS35:AU35)</f>
        <v>5348.3230452403</v>
      </c>
      <c r="AW35" s="3" t="n">
        <v>57.541851453406</v>
      </c>
      <c r="AX35" s="3" t="n">
        <v>48.4598697744128</v>
      </c>
      <c r="AY35" s="3" t="n">
        <v>56.9599819984737</v>
      </c>
      <c r="AZ35" s="3" t="n">
        <v>54.3205677420975</v>
      </c>
      <c r="BA35" s="3" t="n">
        <v>7922.29867600827</v>
      </c>
      <c r="BB35" s="3" t="n">
        <v>8474.95058110154</v>
      </c>
      <c r="BC35" s="3" t="n">
        <v>8707.41628009516</v>
      </c>
      <c r="BD35" s="3" t="n">
        <v>8368.22184573499</v>
      </c>
      <c r="BE35" s="3" t="n">
        <v>131.698376809303</v>
      </c>
      <c r="BF35" s="3" t="n">
        <v>101.973745505497</v>
      </c>
      <c r="BG35" s="3" t="n">
        <v>107.763797458423</v>
      </c>
      <c r="BH35" s="3" t="n">
        <v>113.811973257741</v>
      </c>
      <c r="BI35" s="3" t="n">
        <v>4869.14636521142</v>
      </c>
      <c r="BJ35" s="3" t="n">
        <v>5264.43850583891</v>
      </c>
      <c r="BK35" s="3" t="n">
        <v>4989.14022339989</v>
      </c>
      <c r="BL35" s="3" t="n">
        <v>5040.90836481674</v>
      </c>
      <c r="BM35" s="3" t="n">
        <v>1161.71116065249</v>
      </c>
      <c r="BN35" s="3" t="n">
        <v>1577.22899371272</v>
      </c>
      <c r="BO35" s="3" t="n">
        <v>924.067505925279</v>
      </c>
      <c r="BP35" s="3" t="n">
        <v>1221.00255343016</v>
      </c>
      <c r="BQ35" s="3" t="n">
        <v>416.751415303389</v>
      </c>
      <c r="BR35" s="3" t="n">
        <v>57.7946275392992</v>
      </c>
      <c r="BS35" s="3" t="n">
        <v>84.1414342069178</v>
      </c>
      <c r="BT35" s="3" t="n">
        <v>186.229159016535</v>
      </c>
      <c r="BU35" s="3" t="n">
        <v>7482.6325378674</v>
      </c>
      <c r="BV35" s="3" t="n">
        <v>7957.12568486967</v>
      </c>
      <c r="BW35" s="3" t="n">
        <v>8445.04132973224</v>
      </c>
      <c r="BX35" s="3" t="n">
        <v>7961.5998508231</v>
      </c>
      <c r="BY35" s="7" t="n">
        <f aca="false">LOG(AR35/AJ35,2)</f>
        <v>-0.849235431435826</v>
      </c>
      <c r="BZ35" s="7" t="n">
        <f aca="false">LOG(AV35/AJ35,2)</f>
        <v>-0.79358995965637</v>
      </c>
      <c r="CA35" s="7" t="n">
        <f aca="false">LOG(AZ35/AJ35,2)</f>
        <v>-7.41503419976323</v>
      </c>
      <c r="CB35" s="7" t="n">
        <f aca="false">LOG(BD35/AJ35,2)</f>
        <v>-0.147755469603974</v>
      </c>
      <c r="CC35" s="7" t="n">
        <f aca="false">LOG(BH35/AQ35,2)</f>
        <v>-6.16392188948351</v>
      </c>
      <c r="CD35" s="7" t="n">
        <f aca="false">LOG(BL35/AQ35,2)</f>
        <v>-0.694962405930581</v>
      </c>
      <c r="CE35" s="3" t="n">
        <f aca="false">LOG(BP35/AQ35,2)</f>
        <v>-2.74057991738727</v>
      </c>
      <c r="CF35" s="3" t="n">
        <f aca="false">LOG(BT35/AQ35,2)</f>
        <v>-5.45349524764945</v>
      </c>
      <c r="CG35" s="3" t="n">
        <f aca="false">LOG(BX35/AJ35,2)</f>
        <v>-0.219618204711615</v>
      </c>
      <c r="CH35" s="3" t="n">
        <f aca="false">LOG(BT35/BH35,2)</f>
        <v>0.710426641834064</v>
      </c>
      <c r="CI35" s="3" t="n">
        <f aca="false">LOG(BP35/BH35,2)</f>
        <v>3.42334197209624</v>
      </c>
      <c r="CJ35" s="3" t="n">
        <f aca="false">LOG(BP35/BL35,2)</f>
        <v>-2.04561751145669</v>
      </c>
      <c r="CK35" s="3" t="n">
        <f aca="false">LOG(AJ35/AQ35,2)</f>
        <v>0.18403043349904</v>
      </c>
      <c r="CL35" s="2" t="s">
        <v>352</v>
      </c>
      <c r="CM35" s="2" t="s">
        <v>1340</v>
      </c>
      <c r="CN35" s="2" t="s">
        <v>352</v>
      </c>
      <c r="CO35" s="2" t="s">
        <v>1341</v>
      </c>
      <c r="CP35" s="2" t="s">
        <v>1342</v>
      </c>
    </row>
    <row r="36" customFormat="false" ht="13" hidden="false" customHeight="false" outlineLevel="0" collapsed="false">
      <c r="A36" s="2" t="s">
        <v>354</v>
      </c>
      <c r="B36" s="2" t="s">
        <v>355</v>
      </c>
      <c r="E36" s="2" t="s">
        <v>1343</v>
      </c>
      <c r="F36" s="2" t="n">
        <v>4</v>
      </c>
      <c r="G36" s="2" t="n">
        <v>0.7</v>
      </c>
      <c r="H36" s="2" t="n">
        <v>247.3</v>
      </c>
      <c r="I36" s="2" t="n">
        <v>47.42</v>
      </c>
      <c r="J36" s="2" t="n">
        <v>4</v>
      </c>
      <c r="K36" s="2" t="n">
        <v>0.72</v>
      </c>
      <c r="L36" s="2" t="n">
        <v>3.6</v>
      </c>
      <c r="M36" s="2" t="n">
        <v>2.21</v>
      </c>
      <c r="N36" s="2" t="n">
        <v>5.2</v>
      </c>
      <c r="O36" s="2" t="n">
        <v>1.42</v>
      </c>
      <c r="P36" s="2" t="n">
        <v>1551.7</v>
      </c>
      <c r="Q36" s="2" t="n">
        <v>39.74</v>
      </c>
      <c r="R36" s="2" t="s">
        <v>1145</v>
      </c>
      <c r="S36" s="2" t="s">
        <v>1344</v>
      </c>
      <c r="T36" s="2" t="s">
        <v>1145</v>
      </c>
      <c r="W36" s="7" t="n">
        <f aca="false">LOG(F36/P36,2)</f>
        <v>-8.59963394376678</v>
      </c>
      <c r="X36" s="7" t="n">
        <f aca="false">LOG(H36/P36,2)</f>
        <v>-2.64951551426421</v>
      </c>
      <c r="Z36" s="2" t="s">
        <v>356</v>
      </c>
      <c r="AA36" s="2" t="n">
        <v>12.9805426953348</v>
      </c>
      <c r="AB36" s="2" t="n">
        <v>13.0097167297222</v>
      </c>
      <c r="AC36" s="2" t="n">
        <v>13.0017259356118</v>
      </c>
      <c r="AD36" s="2" t="n">
        <v>11.514887914563</v>
      </c>
      <c r="AE36" s="2" t="n">
        <v>11.2902497125115</v>
      </c>
      <c r="AF36" s="2" t="n">
        <v>11.2312183785411</v>
      </c>
      <c r="AG36" s="3" t="n">
        <f aca="false">POWER(2,AA36)</f>
        <v>8082.25802819919</v>
      </c>
      <c r="AH36" s="3" t="n">
        <f aca="false">POWER(2,AB36)</f>
        <v>8247.36035441128</v>
      </c>
      <c r="AI36" s="3" t="n">
        <f aca="false">POWER(2,AC36)</f>
        <v>8201.80617861713</v>
      </c>
      <c r="AJ36" s="3" t="n">
        <f aca="false">AVERAGE(AG36:AI36)</f>
        <v>8177.1415204092</v>
      </c>
      <c r="AK36" s="3" t="n">
        <f aca="false">POWER(2,AD36)</f>
        <v>2926.35263603313</v>
      </c>
      <c r="AL36" s="3" t="n">
        <f aca="false">POWER(2,AE36)</f>
        <v>2504.40073172048</v>
      </c>
      <c r="AM36" s="3" t="n">
        <f aca="false">POWER(2,AF36)</f>
        <v>2403.99533067617</v>
      </c>
      <c r="AN36" s="3" t="n">
        <v>7769.65481239949</v>
      </c>
      <c r="AO36" s="3" t="n">
        <v>7620.95085927653</v>
      </c>
      <c r="AP36" s="3" t="n">
        <v>7667.12020452132</v>
      </c>
      <c r="AQ36" s="3" t="n">
        <v>7685.90862539911</v>
      </c>
      <c r="AR36" s="3" t="n">
        <f aca="false">AVERAGE(AK36:AM36)</f>
        <v>2611.58289947659</v>
      </c>
      <c r="AS36" s="3" t="n">
        <v>5351.52099353183</v>
      </c>
      <c r="AT36" s="3" t="n">
        <v>5590.41146274341</v>
      </c>
      <c r="AU36" s="3" t="n">
        <v>5408.3608859609</v>
      </c>
      <c r="AV36" s="3" t="n">
        <f aca="false">AVERAGE(AS36:AU36)</f>
        <v>5450.09778074538</v>
      </c>
      <c r="AW36" s="3" t="n">
        <v>57.9739198554725</v>
      </c>
      <c r="AX36" s="3" t="n">
        <v>82.1923224060537</v>
      </c>
      <c r="AY36" s="3" t="n">
        <v>49.9422327575367</v>
      </c>
      <c r="AZ36" s="3" t="n">
        <v>63.369491673021</v>
      </c>
      <c r="BA36" s="3" t="n">
        <v>8222.84453669014</v>
      </c>
      <c r="BB36" s="3" t="n">
        <v>9351.04843007481</v>
      </c>
      <c r="BC36" s="3" t="n">
        <v>9095.5749220492</v>
      </c>
      <c r="BD36" s="3" t="n">
        <v>8889.82262960472</v>
      </c>
      <c r="BE36" s="3" t="n">
        <v>77.2264401065498</v>
      </c>
      <c r="BF36" s="3" t="n">
        <v>101.58192661237</v>
      </c>
      <c r="BG36" s="3" t="n">
        <v>85.2467665635015</v>
      </c>
      <c r="BH36" s="3" t="n">
        <v>88.0183777608071</v>
      </c>
      <c r="BI36" s="3" t="n">
        <v>6464.54306548189</v>
      </c>
      <c r="BJ36" s="3" t="n">
        <v>7080.48854751322</v>
      </c>
      <c r="BK36" s="3" t="n">
        <v>6109.94080694327</v>
      </c>
      <c r="BL36" s="3" t="n">
        <v>6551.65747331279</v>
      </c>
      <c r="BM36" s="3" t="n">
        <v>3069.32684456665</v>
      </c>
      <c r="BN36" s="3" t="n">
        <v>3355.08872366187</v>
      </c>
      <c r="BO36" s="3" t="n">
        <v>2684.72490706211</v>
      </c>
      <c r="BP36" s="3" t="n">
        <v>3036.38015843021</v>
      </c>
      <c r="BQ36" s="3" t="n">
        <v>482.63406540363</v>
      </c>
      <c r="BR36" s="3" t="n">
        <v>25.7765580810793</v>
      </c>
      <c r="BS36" s="3" t="n">
        <v>27.5081675245072</v>
      </c>
      <c r="BT36" s="3" t="n">
        <v>178.639597003072</v>
      </c>
      <c r="BU36" s="3" t="n">
        <v>8285.37103963852</v>
      </c>
      <c r="BV36" s="3" t="n">
        <v>8549.96126742268</v>
      </c>
      <c r="BW36" s="3" t="n">
        <v>7787.40111377395</v>
      </c>
      <c r="BX36" s="3" t="n">
        <v>8207.57780694505</v>
      </c>
      <c r="BY36" s="7" t="n">
        <f aca="false">LOG(AR36/AJ36,2)</f>
        <v>-1.64667210914807</v>
      </c>
      <c r="BZ36" s="7" t="n">
        <f aca="false">LOG(AV36/AJ36,2)</f>
        <v>-0.585314495397401</v>
      </c>
      <c r="CA36" s="7" t="n">
        <f aca="false">LOG(AZ36/AJ36,2)</f>
        <v>-7.01166435602476</v>
      </c>
      <c r="CB36" s="7" t="n">
        <f aca="false">LOG(BD36/AJ36,2)</f>
        <v>0.120558025530461</v>
      </c>
      <c r="CC36" s="7" t="n">
        <f aca="false">LOG(BH36/AQ36,2)</f>
        <v>-6.44826723255408</v>
      </c>
      <c r="CD36" s="7" t="n">
        <f aca="false">LOG(BL36/AQ36,2)</f>
        <v>-0.230355891370794</v>
      </c>
      <c r="CE36" s="3" t="n">
        <f aca="false">LOG(BP36/AQ36,2)</f>
        <v>-1.33986339568811</v>
      </c>
      <c r="CF36" s="3" t="n">
        <f aca="false">LOG(BT36/AQ36,2)</f>
        <v>-5.42709201811334</v>
      </c>
      <c r="CG36" s="3" t="n">
        <f aca="false">LOG(BX36/AJ36,2)</f>
        <v>0.00535991240106111</v>
      </c>
      <c r="CH36" s="3" t="n">
        <f aca="false">LOG(BT36/BH36,2)</f>
        <v>1.02117521444074</v>
      </c>
      <c r="CI36" s="3" t="n">
        <f aca="false">LOG(BP36/BH36,2)</f>
        <v>5.10840383686597</v>
      </c>
      <c r="CJ36" s="3" t="n">
        <f aca="false">LOG(BP36/BL36,2)</f>
        <v>-1.10950750431732</v>
      </c>
      <c r="CK36" s="3" t="n">
        <f aca="false">LOG(AJ36/AQ36,2)</f>
        <v>0.0893807841583695</v>
      </c>
      <c r="CL36" s="2" t="s">
        <v>355</v>
      </c>
      <c r="CM36" s="2" t="s">
        <v>1345</v>
      </c>
      <c r="CN36" s="2" t="s">
        <v>355</v>
      </c>
      <c r="CO36" s="2" t="s">
        <v>1346</v>
      </c>
      <c r="CP36" s="2" t="s">
        <v>1347</v>
      </c>
    </row>
    <row r="37" customFormat="false" ht="13" hidden="false" customHeight="false" outlineLevel="0" collapsed="false">
      <c r="A37" s="2" t="s">
        <v>357</v>
      </c>
      <c r="B37" s="2" t="s">
        <v>358</v>
      </c>
      <c r="C37" s="2" t="s">
        <v>1291</v>
      </c>
      <c r="D37" s="2" t="s">
        <v>1135</v>
      </c>
      <c r="E37" s="2" t="s">
        <v>1348</v>
      </c>
      <c r="F37" s="2" t="n">
        <v>1.6</v>
      </c>
      <c r="G37" s="2" t="n">
        <v>1.27</v>
      </c>
      <c r="H37" s="2" t="n">
        <v>46.7</v>
      </c>
      <c r="I37" s="2" t="n">
        <v>5.34</v>
      </c>
      <c r="J37" s="2" t="n">
        <v>1.7</v>
      </c>
      <c r="K37" s="2" t="n">
        <v>1.2</v>
      </c>
      <c r="L37" s="2" t="n">
        <v>1.7</v>
      </c>
      <c r="M37" s="2" t="n">
        <v>1.06</v>
      </c>
      <c r="N37" s="2" t="n">
        <v>2.8</v>
      </c>
      <c r="O37" s="2" t="n">
        <v>2.12</v>
      </c>
      <c r="P37" s="2" t="n">
        <v>620.1</v>
      </c>
      <c r="Q37" s="2" t="n">
        <v>55.84</v>
      </c>
      <c r="R37" s="2" t="s">
        <v>1349</v>
      </c>
      <c r="S37" s="2" t="s">
        <v>1350</v>
      </c>
      <c r="T37" s="2" t="s">
        <v>1351</v>
      </c>
      <c r="W37" s="7" t="n">
        <f aca="false">LOG(F37/P37,2)</f>
        <v>-8.59828517414661</v>
      </c>
      <c r="X37" s="7" t="n">
        <f aca="false">LOG(H37/P37,2)</f>
        <v>-3.73100643443694</v>
      </c>
      <c r="Z37" s="2" t="s">
        <v>359</v>
      </c>
      <c r="AA37" s="2" t="n">
        <v>12.7848003156853</v>
      </c>
      <c r="AB37" s="2" t="n">
        <v>12.8841104091583</v>
      </c>
      <c r="AC37" s="2" t="n">
        <v>12.8027369816246</v>
      </c>
      <c r="AD37" s="2" t="n">
        <v>8.49807708824268</v>
      </c>
      <c r="AE37" s="2" t="n">
        <v>8.50054732221795</v>
      </c>
      <c r="AF37" s="2" t="n">
        <v>8.29528184205127</v>
      </c>
      <c r="AG37" s="3" t="n">
        <f aca="false">POWER(2,AA37)</f>
        <v>7056.80933540884</v>
      </c>
      <c r="AH37" s="3" t="n">
        <f aca="false">POWER(2,AB37)</f>
        <v>7559.6850188409</v>
      </c>
      <c r="AI37" s="3" t="n">
        <f aca="false">POWER(2,AC37)</f>
        <v>7145.09254192242</v>
      </c>
      <c r="AJ37" s="3" t="n">
        <f aca="false">AVERAGE(AG37:AI37)</f>
        <v>7253.86229872406</v>
      </c>
      <c r="AK37" s="3" t="n">
        <f aca="false">POWER(2,AD37)</f>
        <v>361.556446232031</v>
      </c>
      <c r="AL37" s="3" t="n">
        <f aca="false">POWER(2,AE37)</f>
        <v>362.176046391745</v>
      </c>
      <c r="AM37" s="3" t="n">
        <f aca="false">POWER(2,AF37)</f>
        <v>314.143918717712</v>
      </c>
      <c r="AN37" s="3" t="n">
        <v>7724.82487796279</v>
      </c>
      <c r="AO37" s="3" t="n">
        <v>8168.55828721148</v>
      </c>
      <c r="AP37" s="3" t="n">
        <v>7338.5219566974</v>
      </c>
      <c r="AQ37" s="3" t="n">
        <v>7743.96837395723</v>
      </c>
      <c r="AR37" s="3" t="n">
        <f aca="false">AVERAGE(AK37:AM37)</f>
        <v>345.958803780496</v>
      </c>
      <c r="AS37" s="3" t="n">
        <v>2913.37049743476</v>
      </c>
      <c r="AT37" s="3" t="n">
        <v>3417.758465912</v>
      </c>
      <c r="AU37" s="3" t="n">
        <v>3547.53706737619</v>
      </c>
      <c r="AV37" s="3" t="n">
        <f aca="false">AVERAGE(AS37:AU37)</f>
        <v>3292.88867690765</v>
      </c>
      <c r="AW37" s="3" t="n">
        <v>43.1478179329703</v>
      </c>
      <c r="AX37" s="3" t="n">
        <v>60.6796165540387</v>
      </c>
      <c r="AY37" s="3" t="n">
        <v>47.9774346539092</v>
      </c>
      <c r="AZ37" s="3" t="n">
        <v>50.6016230469727</v>
      </c>
      <c r="BA37" s="3" t="n">
        <v>7100.39926510582</v>
      </c>
      <c r="BB37" s="3" t="n">
        <v>7692.16039873745</v>
      </c>
      <c r="BC37" s="3" t="n">
        <v>7561.03446517149</v>
      </c>
      <c r="BD37" s="3" t="n">
        <v>7451.19804300492</v>
      </c>
      <c r="BE37" s="3" t="n">
        <v>79.1959815847956</v>
      </c>
      <c r="BF37" s="3" t="n">
        <v>67.0244907279939</v>
      </c>
      <c r="BG37" s="3" t="n">
        <v>71.7960621675841</v>
      </c>
      <c r="BH37" s="3" t="n">
        <v>72.6721781601245</v>
      </c>
      <c r="BI37" s="3" t="n">
        <v>5955.91708011129</v>
      </c>
      <c r="BJ37" s="3" t="n">
        <v>5944.0598717994</v>
      </c>
      <c r="BK37" s="3" t="n">
        <v>6194.54072858141</v>
      </c>
      <c r="BL37" s="3" t="n">
        <v>6031.50589349737</v>
      </c>
      <c r="BM37" s="3" t="n">
        <v>1893.65450239947</v>
      </c>
      <c r="BN37" s="3" t="n">
        <v>2756.48825890206</v>
      </c>
      <c r="BO37" s="3" t="n">
        <v>1984.04685632215</v>
      </c>
      <c r="BP37" s="3" t="n">
        <v>2211.39653920789</v>
      </c>
      <c r="BQ37" s="3" t="n">
        <v>360.624529542682</v>
      </c>
      <c r="BR37" s="3" t="n">
        <v>35.9853920323125</v>
      </c>
      <c r="BS37" s="3" t="n">
        <v>43.7247451250366</v>
      </c>
      <c r="BT37" s="3" t="n">
        <v>146.778222233344</v>
      </c>
      <c r="BU37" s="3" t="n">
        <v>7336.487513992</v>
      </c>
      <c r="BV37" s="3" t="n">
        <v>7274.75804065449</v>
      </c>
      <c r="BW37" s="3" t="n">
        <v>7082.97724234169</v>
      </c>
      <c r="BX37" s="3" t="n">
        <v>7231.40759899606</v>
      </c>
      <c r="BY37" s="7" t="n">
        <f aca="false">LOG(AR37/AJ37,2)</f>
        <v>-4.39007719925731</v>
      </c>
      <c r="BZ37" s="7" t="n">
        <f aca="false">LOG(AV37/AJ37,2)</f>
        <v>-1.13939561925887</v>
      </c>
      <c r="CA37" s="7" t="n">
        <f aca="false">LOG(AZ37/AJ37,2)</f>
        <v>-7.16342188831996</v>
      </c>
      <c r="CB37" s="7" t="n">
        <f aca="false">LOG(BD37/AJ37,2)</f>
        <v>0.0387230497111638</v>
      </c>
      <c r="CC37" s="7" t="n">
        <f aca="false">LOG(BH37/AQ37,2)</f>
        <v>-6.73552610247946</v>
      </c>
      <c r="CD37" s="7" t="n">
        <f aca="false">LOG(BL37/AQ37,2)</f>
        <v>-0.360554814173903</v>
      </c>
      <c r="CE37" s="3" t="n">
        <f aca="false">LOG(BP37/AQ37,2)</f>
        <v>-1.80811531378512</v>
      </c>
      <c r="CF37" s="3" t="n">
        <f aca="false">LOG(BT37/AQ37,2)</f>
        <v>-5.72136322697955</v>
      </c>
      <c r="CG37" s="3" t="n">
        <f aca="false">LOG(BX37/AJ37,2)</f>
        <v>-0.00447286244855436</v>
      </c>
      <c r="CH37" s="3" t="n">
        <f aca="false">LOG(BT37/BH37,2)</f>
        <v>1.01416287549991</v>
      </c>
      <c r="CI37" s="3" t="n">
        <f aca="false">LOG(BP37/BH37,2)</f>
        <v>4.92741078869435</v>
      </c>
      <c r="CJ37" s="3" t="n">
        <f aca="false">LOG(BP37/BL37,2)</f>
        <v>-1.44756049961121</v>
      </c>
      <c r="CK37" s="3" t="n">
        <f aca="false">LOG(AJ37/AQ37,2)</f>
        <v>-0.0943237020704315</v>
      </c>
      <c r="CL37" s="2" t="s">
        <v>360</v>
      </c>
      <c r="CM37" s="2" t="s">
        <v>1352</v>
      </c>
      <c r="CN37" s="2" t="s">
        <v>360</v>
      </c>
      <c r="CO37" s="2" t="s">
        <v>1353</v>
      </c>
      <c r="CP37" s="2" t="s">
        <v>1354</v>
      </c>
    </row>
    <row r="38" customFormat="false" ht="13" hidden="false" customHeight="false" outlineLevel="0" collapsed="false">
      <c r="A38" s="2" t="s">
        <v>361</v>
      </c>
      <c r="B38" s="2" t="s">
        <v>362</v>
      </c>
      <c r="C38" s="2" t="s">
        <v>1355</v>
      </c>
      <c r="E38" s="2" t="s">
        <v>1356</v>
      </c>
      <c r="F38" s="2" t="n">
        <v>0.8</v>
      </c>
      <c r="G38" s="2" t="n">
        <v>0.2</v>
      </c>
      <c r="H38" s="2" t="n">
        <v>76.1</v>
      </c>
      <c r="I38" s="2" t="n">
        <v>13.32</v>
      </c>
      <c r="J38" s="2" t="n">
        <v>0.8</v>
      </c>
      <c r="K38" s="2" t="n">
        <v>0.31</v>
      </c>
      <c r="L38" s="2" t="n">
        <v>2.6</v>
      </c>
      <c r="M38" s="2" t="n">
        <v>2.61</v>
      </c>
      <c r="N38" s="2" t="n">
        <v>0.9</v>
      </c>
      <c r="O38" s="2" t="n">
        <v>0.45</v>
      </c>
      <c r="P38" s="2" t="n">
        <v>301.3</v>
      </c>
      <c r="Q38" s="2" t="n">
        <v>15.78</v>
      </c>
      <c r="R38" s="2" t="s">
        <v>1357</v>
      </c>
      <c r="S38" s="2" t="s">
        <v>1358</v>
      </c>
      <c r="T38" s="2" t="s">
        <v>1359</v>
      </c>
      <c r="W38" s="7" t="n">
        <f aca="false">LOG(F38/P38,2)</f>
        <v>-8.55698495759446</v>
      </c>
      <c r="X38" s="7" t="n">
        <f aca="false">LOG(H38/P38,2)</f>
        <v>-1.98523231409092</v>
      </c>
      <c r="Z38" s="2" t="s">
        <v>363</v>
      </c>
      <c r="AA38" s="2" t="n">
        <v>12.7367407680725</v>
      </c>
      <c r="AB38" s="2" t="n">
        <v>12.794510942772</v>
      </c>
      <c r="AC38" s="2" t="n">
        <v>12.8158974548352</v>
      </c>
      <c r="AD38" s="2" t="n">
        <v>9.68742962370281</v>
      </c>
      <c r="AE38" s="2" t="n">
        <v>9.6620258979811</v>
      </c>
      <c r="AF38" s="2" t="n">
        <v>9.52748794742724</v>
      </c>
      <c r="AG38" s="3" t="n">
        <f aca="false">POWER(2,AA38)</f>
        <v>6825.60289839156</v>
      </c>
      <c r="AH38" s="3" t="n">
        <f aca="false">POWER(2,AB38)</f>
        <v>7104.46818290652</v>
      </c>
      <c r="AI38" s="3" t="n">
        <f aca="false">POWER(2,AC38)</f>
        <v>7210.5693016186</v>
      </c>
      <c r="AJ38" s="3" t="n">
        <f aca="false">AVERAGE(AG38:AI38)</f>
        <v>7046.88012763889</v>
      </c>
      <c r="AK38" s="3" t="n">
        <f aca="false">POWER(2,AD38)</f>
        <v>824.530827429865</v>
      </c>
      <c r="AL38" s="3" t="n">
        <f aca="false">POWER(2,AE38)</f>
        <v>810.139139182265</v>
      </c>
      <c r="AM38" s="3" t="n">
        <f aca="false">POWER(2,AF38)</f>
        <v>738.005596996677</v>
      </c>
      <c r="AN38" s="3" t="n">
        <v>6601.13763632273</v>
      </c>
      <c r="AO38" s="3" t="n">
        <v>6279.84575466855</v>
      </c>
      <c r="AP38" s="3" t="n">
        <v>5993.24938695124</v>
      </c>
      <c r="AQ38" s="3" t="n">
        <v>6291.41092598084</v>
      </c>
      <c r="AR38" s="3" t="n">
        <f aca="false">AVERAGE(AK38:AM38)</f>
        <v>790.891854536269</v>
      </c>
      <c r="AS38" s="3" t="n">
        <v>1697.72780278269</v>
      </c>
      <c r="AT38" s="3" t="n">
        <v>2246.13814779711</v>
      </c>
      <c r="AU38" s="3" t="n">
        <v>2285.07806931669</v>
      </c>
      <c r="AV38" s="3" t="n">
        <f aca="false">AVERAGE(AS38:AU38)</f>
        <v>2076.31467329883</v>
      </c>
      <c r="AW38" s="3" t="n">
        <v>30.579393827903</v>
      </c>
      <c r="AX38" s="3" t="n">
        <v>36.2638655323578</v>
      </c>
      <c r="AY38" s="3" t="n">
        <v>42.1269160073842</v>
      </c>
      <c r="AZ38" s="3" t="n">
        <v>36.323391789215</v>
      </c>
      <c r="BA38" s="3" t="n">
        <v>5782.35151173791</v>
      </c>
      <c r="BB38" s="3" t="n">
        <v>6435.88418682986</v>
      </c>
      <c r="BC38" s="3" t="n">
        <v>6166.62064242295</v>
      </c>
      <c r="BD38" s="3" t="n">
        <v>6128.28544699691</v>
      </c>
      <c r="BE38" s="3" t="n">
        <v>60.6828554905204</v>
      </c>
      <c r="BF38" s="3" t="n">
        <v>39.8181864506176</v>
      </c>
      <c r="BG38" s="3" t="n">
        <v>36.2747266231188</v>
      </c>
      <c r="BH38" s="3" t="n">
        <v>45.5919228547523</v>
      </c>
      <c r="BI38" s="3" t="n">
        <v>1698.02765478009</v>
      </c>
      <c r="BJ38" s="3" t="n">
        <v>1940.0136818519</v>
      </c>
      <c r="BK38" s="3" t="n">
        <v>2006.64748041498</v>
      </c>
      <c r="BL38" s="3" t="n">
        <v>1881.56293901565</v>
      </c>
      <c r="BM38" s="3" t="n">
        <v>245.185892444437</v>
      </c>
      <c r="BN38" s="3" t="n">
        <v>373.251999739126</v>
      </c>
      <c r="BO38" s="3" t="n">
        <v>176.543231596235</v>
      </c>
      <c r="BP38" s="3" t="n">
        <v>264.993707926599</v>
      </c>
      <c r="BQ38" s="3" t="n">
        <v>193.15755440639</v>
      </c>
      <c r="BR38" s="3" t="n">
        <v>49.9467545858131</v>
      </c>
      <c r="BS38" s="3" t="n">
        <v>59.2860077988812</v>
      </c>
      <c r="BT38" s="3" t="n">
        <v>100.796772263695</v>
      </c>
      <c r="BU38" s="3" t="n">
        <v>4074.42684048491</v>
      </c>
      <c r="BV38" s="3" t="n">
        <v>4398.53662904884</v>
      </c>
      <c r="BW38" s="3" t="n">
        <v>4342.38112109133</v>
      </c>
      <c r="BX38" s="3" t="n">
        <v>4271.78153020836</v>
      </c>
      <c r="BY38" s="7" t="n">
        <f aca="false">LOG(AR38/AJ38,2)</f>
        <v>-3.15543233186557</v>
      </c>
      <c r="BZ38" s="7" t="n">
        <f aca="false">LOG(AV38/AJ38,2)</f>
        <v>-1.76295956690208</v>
      </c>
      <c r="CA38" s="7" t="n">
        <f aca="false">LOG(AZ38/AJ38,2)</f>
        <v>-7.59994193856019</v>
      </c>
      <c r="CB38" s="7" t="n">
        <f aca="false">LOG(BD38/AJ38,2)</f>
        <v>-0.201501175475344</v>
      </c>
      <c r="CC38" s="7" t="n">
        <f aca="false">LOG(BH38/AQ38,2)</f>
        <v>-7.10846152856562</v>
      </c>
      <c r="CD38" s="7" t="n">
        <f aca="false">LOG(BL38/AQ38,2)</f>
        <v>-1.74145204650166</v>
      </c>
      <c r="CE38" s="3" t="n">
        <f aca="false">LOG(BP38/AQ38,2)</f>
        <v>-4.56935358592535</v>
      </c>
      <c r="CF38" s="3" t="n">
        <f aca="false">LOG(BT38/AQ38,2)</f>
        <v>-5.96386224903382</v>
      </c>
      <c r="CG38" s="3" t="n">
        <f aca="false">LOG(BX38/AJ38,2)</f>
        <v>-0.722146807216154</v>
      </c>
      <c r="CH38" s="3" t="n">
        <f aca="false">LOG(BT38/BH38,2)</f>
        <v>1.1445992795318</v>
      </c>
      <c r="CI38" s="3" t="n">
        <f aca="false">LOG(BP38/BH38,2)</f>
        <v>2.53910794264027</v>
      </c>
      <c r="CJ38" s="3" t="n">
        <f aca="false">LOG(BP38/BL38,2)</f>
        <v>-2.82790153942369</v>
      </c>
      <c r="CK38" s="3" t="n">
        <f aca="false">LOG(AJ38/AQ38,2)</f>
        <v>0.163601077600456</v>
      </c>
      <c r="CL38" s="2" t="s">
        <v>364</v>
      </c>
      <c r="CM38" s="2" t="s">
        <v>1360</v>
      </c>
      <c r="CN38" s="2" t="s">
        <v>364</v>
      </c>
      <c r="CO38" s="2" t="s">
        <v>1361</v>
      </c>
      <c r="CP38" s="2" t="s">
        <v>1362</v>
      </c>
    </row>
    <row r="39" customFormat="false" ht="13" hidden="false" customHeight="false" outlineLevel="0" collapsed="false">
      <c r="A39" s="2" t="s">
        <v>365</v>
      </c>
      <c r="B39" s="2" t="s">
        <v>366</v>
      </c>
      <c r="E39" s="2" t="s">
        <v>1363</v>
      </c>
      <c r="F39" s="2" t="n">
        <v>1.6</v>
      </c>
      <c r="G39" s="2" t="n">
        <v>0.6</v>
      </c>
      <c r="H39" s="2" t="n">
        <v>79.7</v>
      </c>
      <c r="I39" s="2" t="n">
        <v>17.33</v>
      </c>
      <c r="J39" s="2" t="n">
        <v>3.3</v>
      </c>
      <c r="K39" s="2" t="n">
        <v>0.45</v>
      </c>
      <c r="L39" s="2" t="n">
        <v>5.9</v>
      </c>
      <c r="M39" s="2" t="n">
        <v>3.24</v>
      </c>
      <c r="N39" s="2" t="n">
        <v>1.7</v>
      </c>
      <c r="O39" s="2" t="n">
        <v>0.92</v>
      </c>
      <c r="P39" s="2" t="n">
        <v>597</v>
      </c>
      <c r="Q39" s="2" t="n">
        <v>62.75</v>
      </c>
      <c r="R39" s="2" t="s">
        <v>1145</v>
      </c>
      <c r="S39" s="2" t="s">
        <v>1364</v>
      </c>
      <c r="T39" s="2" t="s">
        <v>1145</v>
      </c>
      <c r="W39" s="7" t="n">
        <f aca="false">LOG(F39/P39,2)</f>
        <v>-8.54351521615217</v>
      </c>
      <c r="X39" s="7" t="n">
        <f aca="false">LOG(H39/P39,2)</f>
        <v>-2.9050793021617</v>
      </c>
      <c r="Z39" s="2" t="s">
        <v>367</v>
      </c>
      <c r="AA39" s="2" t="n">
        <v>11.1100822851514</v>
      </c>
      <c r="AB39" s="2" t="n">
        <v>11.1458298262655</v>
      </c>
      <c r="AC39" s="2" t="n">
        <v>11.2429155590925</v>
      </c>
      <c r="AD39" s="2" t="n">
        <v>11.5308779103422</v>
      </c>
      <c r="AE39" s="2" t="n">
        <v>11.3526322419701</v>
      </c>
      <c r="AF39" s="2" t="n">
        <v>11.3197791742214</v>
      </c>
      <c r="AG39" s="3" t="n">
        <f aca="false">POWER(2,AA39)</f>
        <v>2210.38549569562</v>
      </c>
      <c r="AH39" s="3" t="n">
        <f aca="false">POWER(2,AB39)</f>
        <v>2265.83929528876</v>
      </c>
      <c r="AI39" s="3" t="n">
        <f aca="false">POWER(2,AC39)</f>
        <v>2423.56583714531</v>
      </c>
      <c r="AJ39" s="3" t="n">
        <f aca="false">AVERAGE(AG39:AI39)</f>
        <v>2299.93020937656</v>
      </c>
      <c r="AK39" s="3" t="n">
        <f aca="false">POWER(2,AD39)</f>
        <v>2958.967038505</v>
      </c>
      <c r="AL39" s="3" t="n">
        <f aca="false">POWER(2,AE39)</f>
        <v>2615.06708595671</v>
      </c>
      <c r="AM39" s="3" t="n">
        <f aca="false">POWER(2,AF39)</f>
        <v>2556.18967163121</v>
      </c>
      <c r="AN39" s="3" t="n">
        <v>5805.02310039144</v>
      </c>
      <c r="AO39" s="3" t="n">
        <v>5161.46431442136</v>
      </c>
      <c r="AP39" s="3" t="n">
        <v>5048.07645613057</v>
      </c>
      <c r="AQ39" s="3" t="n">
        <v>5338.18795698112</v>
      </c>
      <c r="AR39" s="3" t="n">
        <f aca="false">AVERAGE(AK39:AM39)</f>
        <v>2710.07459869764</v>
      </c>
      <c r="AS39" s="3" t="n">
        <v>1060.93627804304</v>
      </c>
      <c r="AT39" s="3" t="n">
        <v>1037.06530081402</v>
      </c>
      <c r="AU39" s="3" t="n">
        <v>1124.88176034408</v>
      </c>
      <c r="AV39" s="3" t="n">
        <f aca="false">AVERAGE(AS39:AU39)</f>
        <v>1074.29444640038</v>
      </c>
      <c r="AW39" s="3" t="n">
        <v>27.1124273063194</v>
      </c>
      <c r="AX39" s="3" t="n">
        <v>28.0002113101095</v>
      </c>
      <c r="AY39" s="3" t="n">
        <v>28.1297913580702</v>
      </c>
      <c r="AZ39" s="3" t="n">
        <v>27.7474766581664</v>
      </c>
      <c r="BA39" s="3" t="n">
        <v>6426.46892045777</v>
      </c>
      <c r="BB39" s="3" t="n">
        <v>7667.15963954969</v>
      </c>
      <c r="BC39" s="3" t="n">
        <v>7881.6806669633</v>
      </c>
      <c r="BD39" s="3" t="n">
        <v>7325.10307565692</v>
      </c>
      <c r="BE39" s="3" t="n">
        <v>52.0962736635392</v>
      </c>
      <c r="BF39" s="3" t="n">
        <v>40.7938601432949</v>
      </c>
      <c r="BG39" s="3" t="n">
        <v>44.6651607351573</v>
      </c>
      <c r="BH39" s="3" t="n">
        <v>45.8517648473305</v>
      </c>
      <c r="BI39" s="3" t="n">
        <v>2161.79672550798</v>
      </c>
      <c r="BJ39" s="3" t="n">
        <v>2557.20725185436</v>
      </c>
      <c r="BK39" s="3" t="n">
        <v>2374.83840335569</v>
      </c>
      <c r="BL39" s="3" t="n">
        <v>2364.61412690601</v>
      </c>
      <c r="BM39" s="3" t="n">
        <v>816.769707236857</v>
      </c>
      <c r="BN39" s="3" t="n">
        <v>962.909325597102</v>
      </c>
      <c r="BO39" s="3" t="n">
        <v>765.351484574443</v>
      </c>
      <c r="BP39" s="3" t="n">
        <v>848.3435058028</v>
      </c>
      <c r="BQ39" s="3" t="n">
        <v>190.446493402982</v>
      </c>
      <c r="BR39" s="3" t="n">
        <v>28.9699263089591</v>
      </c>
      <c r="BS39" s="3" t="n">
        <v>26.2424777539996</v>
      </c>
      <c r="BT39" s="3" t="n">
        <v>81.8862991553137</v>
      </c>
      <c r="BU39" s="3" t="n">
        <v>4994.80948330148</v>
      </c>
      <c r="BV39" s="3" t="n">
        <v>5082.71904191766</v>
      </c>
      <c r="BW39" s="3" t="n">
        <v>4949.73817534638</v>
      </c>
      <c r="BX39" s="3" t="n">
        <v>5009.08890018851</v>
      </c>
      <c r="BY39" s="7" t="n">
        <f aca="false">LOG(AR39/AJ39,2)</f>
        <v>0.236742480651047</v>
      </c>
      <c r="BZ39" s="7" t="n">
        <f aca="false">LOG(AV39/AJ39,2)</f>
        <v>-1.09820061727561</v>
      </c>
      <c r="CA39" s="7" t="n">
        <f aca="false">LOG(AZ39/AJ39,2)</f>
        <v>-6.37308969405063</v>
      </c>
      <c r="CB39" s="7" t="n">
        <f aca="false">LOG(BD39/AJ39,2)</f>
        <v>1.67125897692456</v>
      </c>
      <c r="CC39" s="7" t="n">
        <f aca="false">LOG(BH39/AQ39,2)</f>
        <v>-6.86322902864749</v>
      </c>
      <c r="CD39" s="7" t="n">
        <f aca="false">LOG(BL39/AQ39,2)</f>
        <v>-1.17474532907658</v>
      </c>
      <c r="CE39" s="3" t="n">
        <f aca="false">LOG(BP39/AQ39,2)</f>
        <v>-2.65362964848987</v>
      </c>
      <c r="CF39" s="3" t="n">
        <f aca="false">LOG(BT39/AQ39,2)</f>
        <v>-6.02658420641665</v>
      </c>
      <c r="CG39" s="3" t="n">
        <f aca="false">LOG(BX39/AJ39,2)</f>
        <v>1.12295813272287</v>
      </c>
      <c r="CH39" s="3" t="n">
        <f aca="false">LOG(BT39/BH39,2)</f>
        <v>0.836644822230846</v>
      </c>
      <c r="CI39" s="3" t="n">
        <f aca="false">LOG(BP39/BH39,2)</f>
        <v>4.20959938015762</v>
      </c>
      <c r="CJ39" s="3" t="n">
        <f aca="false">LOG(BP39/BL39,2)</f>
        <v>-1.4788843194133</v>
      </c>
      <c r="CK39" s="3" t="n">
        <f aca="false">LOG(AJ39/AQ39,2)</f>
        <v>-1.21476001977107</v>
      </c>
      <c r="CL39" s="2" t="s">
        <v>366</v>
      </c>
      <c r="CM39" s="2" t="s">
        <v>1365</v>
      </c>
      <c r="CN39" s="2" t="s">
        <v>366</v>
      </c>
      <c r="CO39" s="2" t="s">
        <v>1366</v>
      </c>
      <c r="CP39" s="2" t="s">
        <v>1367</v>
      </c>
    </row>
    <row r="40" customFormat="false" ht="13" hidden="false" customHeight="false" outlineLevel="0" collapsed="false">
      <c r="A40" s="2" t="s">
        <v>368</v>
      </c>
      <c r="B40" s="2" t="s">
        <v>369</v>
      </c>
      <c r="D40" s="2" t="s">
        <v>1135</v>
      </c>
      <c r="E40" s="2" t="s">
        <v>1368</v>
      </c>
      <c r="F40" s="2" t="n">
        <v>3.8</v>
      </c>
      <c r="G40" s="2" t="n">
        <v>0.7</v>
      </c>
      <c r="H40" s="2" t="n">
        <v>284.2</v>
      </c>
      <c r="I40" s="2" t="n">
        <v>39.61</v>
      </c>
      <c r="J40" s="2" t="n">
        <v>3.7</v>
      </c>
      <c r="K40" s="2" t="n">
        <v>0.91</v>
      </c>
      <c r="L40" s="2" t="n">
        <v>3.8</v>
      </c>
      <c r="M40" s="2" t="n">
        <v>1.41</v>
      </c>
      <c r="N40" s="2" t="n">
        <v>4.6</v>
      </c>
      <c r="O40" s="2" t="n">
        <v>0.99</v>
      </c>
      <c r="P40" s="2" t="n">
        <v>1403.6</v>
      </c>
      <c r="Q40" s="2" t="n">
        <v>38</v>
      </c>
      <c r="R40" s="2" t="s">
        <v>1145</v>
      </c>
      <c r="S40" s="2" t="s">
        <v>1369</v>
      </c>
      <c r="T40" s="2" t="s">
        <v>1145</v>
      </c>
      <c r="W40" s="7" t="n">
        <f aca="false">LOG(F40/P40,2)</f>
        <v>-8.52891671895858</v>
      </c>
      <c r="X40" s="7" t="n">
        <f aca="false">LOG(H40/P40,2)</f>
        <v>-2.30415339315939</v>
      </c>
      <c r="Z40" s="2" t="s">
        <v>370</v>
      </c>
      <c r="AA40" s="2" t="n">
        <v>13.3463863276343</v>
      </c>
      <c r="AB40" s="2" t="n">
        <v>13.310871801715</v>
      </c>
      <c r="AC40" s="2" t="n">
        <v>13.3063829108734</v>
      </c>
      <c r="AD40" s="2" t="n">
        <v>11.2322648454545</v>
      </c>
      <c r="AE40" s="2" t="n">
        <v>11.2334914231605</v>
      </c>
      <c r="AF40" s="2" t="n">
        <v>10.9226253081397</v>
      </c>
      <c r="AG40" s="3" t="n">
        <f aca="false">POWER(2,AA40)</f>
        <v>10415.0801954801</v>
      </c>
      <c r="AH40" s="3" t="n">
        <f aca="false">POWER(2,AB40)</f>
        <v>10161.8242802148</v>
      </c>
      <c r="AI40" s="3" t="n">
        <f aca="false">POWER(2,AC40)</f>
        <v>10130.2552881332</v>
      </c>
      <c r="AJ40" s="3" t="n">
        <f aca="false">AVERAGE(AG40:AI40)</f>
        <v>10235.7199212761</v>
      </c>
      <c r="AK40" s="3" t="n">
        <f aca="false">POWER(2,AD40)</f>
        <v>2405.73971470185</v>
      </c>
      <c r="AL40" s="3" t="n">
        <f aca="false">POWER(2,AE40)</f>
        <v>2407.78594163628</v>
      </c>
      <c r="AM40" s="3" t="n">
        <f aca="false">POWER(2,AF40)</f>
        <v>1941.0550348863</v>
      </c>
      <c r="AN40" s="3" t="n">
        <v>9468.12184824243</v>
      </c>
      <c r="AO40" s="3" t="n">
        <v>9200.75068367455</v>
      </c>
      <c r="AP40" s="3" t="n">
        <v>9334.83808163974</v>
      </c>
      <c r="AQ40" s="3" t="n">
        <v>9334.5702045189</v>
      </c>
      <c r="AR40" s="3" t="n">
        <f aca="false">AVERAGE(AK40:AM40)</f>
        <v>2251.52689707481</v>
      </c>
      <c r="AS40" s="3" t="n">
        <v>5573.79757905693</v>
      </c>
      <c r="AT40" s="3" t="n">
        <v>6130.05251479893</v>
      </c>
      <c r="AU40" s="3" t="n">
        <v>6547.39268560701</v>
      </c>
      <c r="AV40" s="3" t="n">
        <f aca="false">AVERAGE(AS40:AU40)</f>
        <v>6083.74759315429</v>
      </c>
      <c r="AW40" s="3" t="n">
        <v>63.7354075484918</v>
      </c>
      <c r="AX40" s="3" t="n">
        <v>53.8421809867477</v>
      </c>
      <c r="AY40" s="3" t="n">
        <v>55.1375703963127</v>
      </c>
      <c r="AZ40" s="3" t="n">
        <v>57.5717196438507</v>
      </c>
      <c r="BA40" s="3" t="n">
        <v>9151.17202943219</v>
      </c>
      <c r="BB40" s="3" t="n">
        <v>9477.75001184935</v>
      </c>
      <c r="BC40" s="3" t="n">
        <v>9023.68800994859</v>
      </c>
      <c r="BD40" s="3" t="n">
        <v>9217.53668374338</v>
      </c>
      <c r="BE40" s="3" t="n">
        <v>146.703937921811</v>
      </c>
      <c r="BF40" s="3" t="n">
        <v>116.101637359828</v>
      </c>
      <c r="BG40" s="3" t="n">
        <v>121.501804289541</v>
      </c>
      <c r="BH40" s="3" t="n">
        <v>128.10245985706</v>
      </c>
      <c r="BI40" s="3" t="n">
        <v>7582.81851681411</v>
      </c>
      <c r="BJ40" s="3" t="n">
        <v>7884.70570187255</v>
      </c>
      <c r="BK40" s="3" t="n">
        <v>7199.53575480235</v>
      </c>
      <c r="BL40" s="3" t="n">
        <v>7555.68665782967</v>
      </c>
      <c r="BM40" s="3" t="n">
        <v>2915.11695845397</v>
      </c>
      <c r="BN40" s="3" t="n">
        <v>3659.69295981588</v>
      </c>
      <c r="BO40" s="3" t="n">
        <v>2739.6030455355</v>
      </c>
      <c r="BP40" s="3" t="n">
        <v>3104.80432126845</v>
      </c>
      <c r="BQ40" s="3" t="n">
        <v>399.331789737423</v>
      </c>
      <c r="BR40" s="3" t="n">
        <v>78.8285341706589</v>
      </c>
      <c r="BS40" s="3" t="n">
        <v>60.6484702073219</v>
      </c>
      <c r="BT40" s="3" t="n">
        <v>179.602931371801</v>
      </c>
      <c r="BU40" s="3" t="n">
        <v>9670.75067617022</v>
      </c>
      <c r="BV40" s="3" t="n">
        <v>9423.47590980548</v>
      </c>
      <c r="BW40" s="3" t="n">
        <v>9524.55272696881</v>
      </c>
      <c r="BX40" s="3" t="n">
        <v>9539.59310431484</v>
      </c>
      <c r="BY40" s="7" t="n">
        <f aca="false">LOG(AR40/AJ40,2)</f>
        <v>-2.18463695920149</v>
      </c>
      <c r="BZ40" s="7" t="n">
        <f aca="false">LOG(AV40/AJ40,2)</f>
        <v>-0.750580372887064</v>
      </c>
      <c r="CA40" s="7" t="n">
        <f aca="false">LOG(AZ40/AJ40,2)</f>
        <v>-7.47403655579606</v>
      </c>
      <c r="CB40" s="7" t="n">
        <f aca="false">LOG(BD40/AJ40,2)</f>
        <v>-0.151159418697975</v>
      </c>
      <c r="CC40" s="7" t="n">
        <f aca="false">LOG(BH40/AQ40,2)</f>
        <v>-6.18721351330849</v>
      </c>
      <c r="CD40" s="7" t="n">
        <f aca="false">LOG(BL40/AQ40,2)</f>
        <v>-0.305020724469895</v>
      </c>
      <c r="CE40" s="3" t="n">
        <f aca="false">LOG(BP40/AQ40,2)</f>
        <v>-1.58808125119435</v>
      </c>
      <c r="CF40" s="3" t="n">
        <f aca="false">LOG(BT40/AQ40,2)</f>
        <v>-5.69970079518469</v>
      </c>
      <c r="CG40" s="3" t="n">
        <f aca="false">LOG(BX40/AJ40,2)</f>
        <v>-0.10161293987925</v>
      </c>
      <c r="CH40" s="3" t="n">
        <f aca="false">LOG(BT40/BH40,2)</f>
        <v>0.487512718123801</v>
      </c>
      <c r="CI40" s="3" t="n">
        <f aca="false">LOG(BP40/BH40,2)</f>
        <v>4.59913226211414</v>
      </c>
      <c r="CJ40" s="3" t="n">
        <f aca="false">LOG(BP40/BL40,2)</f>
        <v>-1.28306052672446</v>
      </c>
      <c r="CK40" s="3" t="n">
        <f aca="false">LOG(AJ40/AQ40,2)</f>
        <v>0.132957074257947</v>
      </c>
      <c r="CL40" s="2" t="s">
        <v>369</v>
      </c>
      <c r="CM40" s="2" t="s">
        <v>1370</v>
      </c>
      <c r="CN40" s="2" t="s">
        <v>369</v>
      </c>
      <c r="CO40" s="2" t="s">
        <v>1371</v>
      </c>
      <c r="CP40" s="2" t="s">
        <v>1372</v>
      </c>
    </row>
    <row r="41" customFormat="false" ht="13" hidden="false" customHeight="false" outlineLevel="0" collapsed="false">
      <c r="A41" s="2" t="s">
        <v>371</v>
      </c>
      <c r="B41" s="2" t="s">
        <v>372</v>
      </c>
      <c r="E41" s="2" t="s">
        <v>1373</v>
      </c>
      <c r="F41" s="2" t="n">
        <v>1.8</v>
      </c>
      <c r="G41" s="2" t="n">
        <v>0.55</v>
      </c>
      <c r="H41" s="2" t="n">
        <v>61.8</v>
      </c>
      <c r="I41" s="2" t="n">
        <v>13.44</v>
      </c>
      <c r="J41" s="2" t="n">
        <v>1.8</v>
      </c>
      <c r="K41" s="2" t="n">
        <v>0.74</v>
      </c>
      <c r="L41" s="2" t="n">
        <v>2</v>
      </c>
      <c r="M41" s="2" t="n">
        <v>0.53</v>
      </c>
      <c r="N41" s="2" t="n">
        <v>2.2</v>
      </c>
      <c r="O41" s="2" t="n">
        <v>0.58</v>
      </c>
      <c r="P41" s="2" t="n">
        <v>664</v>
      </c>
      <c r="Q41" s="2" t="n">
        <v>12.1</v>
      </c>
      <c r="R41" s="2" t="s">
        <v>1145</v>
      </c>
      <c r="S41" s="2" t="s">
        <v>1374</v>
      </c>
      <c r="T41" s="2" t="s">
        <v>1145</v>
      </c>
      <c r="W41" s="7" t="n">
        <f aca="false">LOG(F41/P41,2)</f>
        <v>-8.52704252479198</v>
      </c>
      <c r="X41" s="7" t="n">
        <f aca="false">LOG(H41/P41,2)</f>
        <v>-3.42550449832991</v>
      </c>
      <c r="Z41" s="2" t="s">
        <v>373</v>
      </c>
      <c r="AA41" s="2" t="n">
        <v>12.5519688974582</v>
      </c>
      <c r="AB41" s="2" t="n">
        <v>12.5365419268212</v>
      </c>
      <c r="AC41" s="2" t="n">
        <v>12.5194648671886</v>
      </c>
      <c r="AD41" s="2" t="n">
        <v>11.6811366904837</v>
      </c>
      <c r="AE41" s="2" t="n">
        <v>11.77014944291</v>
      </c>
      <c r="AF41" s="2" t="n">
        <v>11.6290846283301</v>
      </c>
      <c r="AG41" s="3" t="n">
        <f aca="false">POWER(2,AA41)</f>
        <v>6005.08477459573</v>
      </c>
      <c r="AH41" s="3" t="n">
        <f aca="false">POWER(2,AB41)</f>
        <v>5941.21353639965</v>
      </c>
      <c r="AI41" s="3" t="n">
        <f aca="false">POWER(2,AC41)</f>
        <v>5871.30247435443</v>
      </c>
      <c r="AJ41" s="3" t="n">
        <f aca="false">AVERAGE(AG41:AI41)</f>
        <v>5939.20026178327</v>
      </c>
      <c r="AK41" s="3" t="n">
        <f aca="false">POWER(2,AD41)</f>
        <v>3283.76846045493</v>
      </c>
      <c r="AL41" s="3" t="n">
        <f aca="false">POWER(2,AE41)</f>
        <v>3492.75429815174</v>
      </c>
      <c r="AM41" s="3" t="n">
        <f aca="false">POWER(2,AF41)</f>
        <v>3167.40279226192</v>
      </c>
      <c r="AN41" s="3" t="n">
        <v>7887.87637830961</v>
      </c>
      <c r="AO41" s="3" t="n">
        <v>8126.46933140242</v>
      </c>
      <c r="AP41" s="3" t="n">
        <v>7901.63615860936</v>
      </c>
      <c r="AQ41" s="3" t="n">
        <v>7971.99395610713</v>
      </c>
      <c r="AR41" s="3" t="n">
        <f aca="false">AVERAGE(AK41:AM41)</f>
        <v>3314.64185028953</v>
      </c>
      <c r="AS41" s="3" t="n">
        <v>1563.21450747868</v>
      </c>
      <c r="AT41" s="3" t="n">
        <v>2048.4766224928</v>
      </c>
      <c r="AU41" s="3" t="n">
        <v>2171.04232690358</v>
      </c>
      <c r="AV41" s="3" t="n">
        <f aca="false">AVERAGE(AS41:AU41)</f>
        <v>1927.57781895835</v>
      </c>
      <c r="AW41" s="3" t="n">
        <v>63.2533895506716</v>
      </c>
      <c r="AX41" s="3" t="n">
        <v>66.616465858142</v>
      </c>
      <c r="AY41" s="3" t="n">
        <v>61.3306300524579</v>
      </c>
      <c r="AZ41" s="3" t="n">
        <v>63.7334951537572</v>
      </c>
      <c r="BA41" s="3" t="n">
        <v>7502.17645311012</v>
      </c>
      <c r="BB41" s="3" t="n">
        <v>7652.45026449182</v>
      </c>
      <c r="BC41" s="3" t="n">
        <v>7885.41248050358</v>
      </c>
      <c r="BD41" s="3" t="n">
        <v>7680.01306603517</v>
      </c>
      <c r="BE41" s="3" t="n">
        <v>115.298027864939</v>
      </c>
      <c r="BF41" s="3" t="n">
        <v>92.9519075141068</v>
      </c>
      <c r="BG41" s="3" t="n">
        <v>82.081183112492</v>
      </c>
      <c r="BH41" s="3" t="n">
        <v>96.7770394971793</v>
      </c>
      <c r="BI41" s="3" t="n">
        <v>1702.91343948735</v>
      </c>
      <c r="BJ41" s="3" t="n">
        <v>1757.73061870397</v>
      </c>
      <c r="BK41" s="3" t="n">
        <v>1340.08348864755</v>
      </c>
      <c r="BL41" s="3" t="n">
        <v>1600.24251561295</v>
      </c>
      <c r="BM41" s="3" t="n">
        <v>301.747377537863</v>
      </c>
      <c r="BN41" s="3" t="n">
        <v>543.643806637298</v>
      </c>
      <c r="BO41" s="3" t="n">
        <v>84.2027709253998</v>
      </c>
      <c r="BP41" s="3" t="n">
        <v>309.864651700187</v>
      </c>
      <c r="BQ41" s="3" t="n">
        <v>66.3791730497055</v>
      </c>
      <c r="BR41" s="3" t="n">
        <v>61.2250543690929</v>
      </c>
      <c r="BS41" s="3" t="n">
        <v>76.4475579251084</v>
      </c>
      <c r="BT41" s="3" t="n">
        <v>68.0172617813023</v>
      </c>
      <c r="BU41" s="3" t="n">
        <v>629.968487631224</v>
      </c>
      <c r="BV41" s="3" t="n">
        <v>812.784723347319</v>
      </c>
      <c r="BW41" s="3" t="n">
        <v>569.078280945822</v>
      </c>
      <c r="BX41" s="3" t="n">
        <v>670.610497308122</v>
      </c>
      <c r="BY41" s="7" t="n">
        <f aca="false">LOG(AR41/AJ41,2)</f>
        <v>-0.841415684765397</v>
      </c>
      <c r="BZ41" s="7" t="n">
        <f aca="false">LOG(AV41/AJ41,2)</f>
        <v>-1.62347957427599</v>
      </c>
      <c r="CA41" s="7" t="n">
        <f aca="false">LOG(AZ41/AJ41,2)</f>
        <v>-6.54207308842613</v>
      </c>
      <c r="CB41" s="7" t="n">
        <f aca="false">LOG(BD41/AJ41,2)</f>
        <v>0.370840086242961</v>
      </c>
      <c r="CC41" s="7" t="n">
        <f aca="false">LOG(BH41/AQ41,2)</f>
        <v>-6.36413199972699</v>
      </c>
      <c r="CD41" s="7" t="n">
        <f aca="false">LOG(BL41/AQ41,2)</f>
        <v>-2.31665005532454</v>
      </c>
      <c r="CE41" s="3" t="n">
        <f aca="false">LOG(BP41/AQ41,2)</f>
        <v>-4.68523052470495</v>
      </c>
      <c r="CF41" s="3" t="n">
        <f aca="false">LOG(BT41/AQ41,2)</f>
        <v>-6.87289587855945</v>
      </c>
      <c r="CG41" s="3" t="n">
        <f aca="false">LOG(BX41/AJ41,2)</f>
        <v>-3.14672170772087</v>
      </c>
      <c r="CH41" s="3" t="n">
        <f aca="false">LOG(BT41/BH41,2)</f>
        <v>-0.508763878832456</v>
      </c>
      <c r="CI41" s="3" t="n">
        <f aca="false">LOG(BP41/BH41,2)</f>
        <v>1.67890147502204</v>
      </c>
      <c r="CJ41" s="3" t="n">
        <f aca="false">LOG(BP41/BL41,2)</f>
        <v>-2.36858046938041</v>
      </c>
      <c r="CK41" s="3" t="n">
        <f aca="false">LOG(AJ41/AQ41,2)</f>
        <v>-0.424671937243526</v>
      </c>
      <c r="CL41" s="2" t="s">
        <v>372</v>
      </c>
      <c r="CM41" s="2" t="s">
        <v>1375</v>
      </c>
      <c r="CN41" s="2" t="s">
        <v>372</v>
      </c>
      <c r="CO41" s="2" t="s">
        <v>1376</v>
      </c>
      <c r="CP41" s="2" t="s">
        <v>1377</v>
      </c>
    </row>
    <row r="42" customFormat="false" ht="13" hidden="false" customHeight="false" outlineLevel="0" collapsed="false">
      <c r="A42" s="2" t="s">
        <v>374</v>
      </c>
      <c r="B42" s="2" t="s">
        <v>375</v>
      </c>
      <c r="E42" s="2" t="s">
        <v>1378</v>
      </c>
      <c r="F42" s="2" t="n">
        <v>1.4</v>
      </c>
      <c r="G42" s="2" t="n">
        <v>0.67</v>
      </c>
      <c r="H42" s="2" t="n">
        <v>36.2</v>
      </c>
      <c r="I42" s="2" t="n">
        <v>7.39</v>
      </c>
      <c r="J42" s="2" t="n">
        <v>1.2</v>
      </c>
      <c r="K42" s="2" t="n">
        <v>0.38</v>
      </c>
      <c r="L42" s="2" t="n">
        <v>1.2</v>
      </c>
      <c r="M42" s="2" t="n">
        <v>0.44</v>
      </c>
      <c r="N42" s="2" t="n">
        <v>1.4</v>
      </c>
      <c r="O42" s="2" t="n">
        <v>0.35</v>
      </c>
      <c r="P42" s="2" t="n">
        <v>507.3</v>
      </c>
      <c r="Q42" s="2" t="n">
        <v>28.35</v>
      </c>
      <c r="R42" s="2" t="s">
        <v>1145</v>
      </c>
      <c r="S42" s="2" t="s">
        <v>1379</v>
      </c>
      <c r="T42" s="2" t="s">
        <v>1145</v>
      </c>
      <c r="W42" s="7" t="n">
        <f aca="false">LOG(F42/P42,2)</f>
        <v>-8.50126852307353</v>
      </c>
      <c r="X42" s="7" t="n">
        <f aca="false">LOG(H42/P42,2)</f>
        <v>-3.80877755804793</v>
      </c>
      <c r="Z42" s="2" t="s">
        <v>376</v>
      </c>
      <c r="AA42" s="2" t="n">
        <v>13.7809432186076</v>
      </c>
      <c r="AB42" s="2" t="n">
        <v>13.7374426000512</v>
      </c>
      <c r="AC42" s="2" t="n">
        <v>13.7717816617199</v>
      </c>
      <c r="AD42" s="2" t="n">
        <v>9.98772369355398</v>
      </c>
      <c r="AE42" s="2" t="n">
        <v>9.9633284275658</v>
      </c>
      <c r="AF42" s="2" t="n">
        <v>9.67844211414435</v>
      </c>
      <c r="AG42" s="3" t="n">
        <f aca="false">POWER(2,AA42)</f>
        <v>14075.935799413</v>
      </c>
      <c r="AH42" s="3" t="n">
        <f aca="false">POWER(2,AB42)</f>
        <v>13657.8483534529</v>
      </c>
      <c r="AI42" s="3" t="n">
        <f aca="false">POWER(2,AC42)</f>
        <v>13986.8324972927</v>
      </c>
      <c r="AJ42" s="3" t="n">
        <f aca="false">AVERAGE(AG42:AI42)</f>
        <v>13906.8722167196</v>
      </c>
      <c r="AK42" s="3" t="n">
        <f aca="false">POWER(2,AD42)</f>
        <v>1015.32345785511</v>
      </c>
      <c r="AL42" s="3" t="n">
        <f aca="false">POWER(2,AE42)</f>
        <v>998.299177618377</v>
      </c>
      <c r="AM42" s="3" t="n">
        <f aca="false">POWER(2,AF42)</f>
        <v>819.410241350487</v>
      </c>
      <c r="AN42" s="3" t="n">
        <v>13201.3171570238</v>
      </c>
      <c r="AO42" s="3" t="n">
        <v>13063.0616680417</v>
      </c>
      <c r="AP42" s="3" t="n">
        <v>12417.5919604863</v>
      </c>
      <c r="AQ42" s="3" t="n">
        <v>12893.9902618506</v>
      </c>
      <c r="AR42" s="3" t="n">
        <f aca="false">AVERAGE(AK42:AM42)</f>
        <v>944.344292274659</v>
      </c>
      <c r="AS42" s="3" t="n">
        <v>7466.08085141468</v>
      </c>
      <c r="AT42" s="3" t="n">
        <v>7980.43709945907</v>
      </c>
      <c r="AU42" s="3" t="n">
        <v>8225.421725497</v>
      </c>
      <c r="AV42" s="3" t="n">
        <f aca="false">AVERAGE(AS42:AU42)</f>
        <v>7890.64655879025</v>
      </c>
      <c r="AW42" s="3" t="n">
        <v>31.6793265529143</v>
      </c>
      <c r="AX42" s="3" t="n">
        <v>31.5051265834676</v>
      </c>
      <c r="AY42" s="3" t="n">
        <v>29.4128823347486</v>
      </c>
      <c r="AZ42" s="3" t="n">
        <v>30.8657784903768</v>
      </c>
      <c r="BA42" s="3" t="n">
        <v>11305.8992759232</v>
      </c>
      <c r="BB42" s="3" t="n">
        <v>12009.4040212034</v>
      </c>
      <c r="BC42" s="3" t="n">
        <v>12339.5713427634</v>
      </c>
      <c r="BD42" s="3" t="n">
        <v>11884.9582132966</v>
      </c>
      <c r="BE42" s="3" t="n">
        <v>138.039105800554</v>
      </c>
      <c r="BF42" s="3" t="n">
        <v>150.3217742293</v>
      </c>
      <c r="BG42" s="3" t="n">
        <v>135.18816761125</v>
      </c>
      <c r="BH42" s="3" t="n">
        <v>141.183015880368</v>
      </c>
      <c r="BI42" s="3" t="n">
        <v>10015.8523624064</v>
      </c>
      <c r="BJ42" s="3" t="n">
        <v>10235.209473052</v>
      </c>
      <c r="BK42" s="3" t="n">
        <v>9823.99518745184</v>
      </c>
      <c r="BL42" s="3" t="n">
        <v>10025.0190076367</v>
      </c>
      <c r="BM42" s="3" t="n">
        <v>3252.79174285995</v>
      </c>
      <c r="BN42" s="3" t="n">
        <v>4035.01961255815</v>
      </c>
      <c r="BO42" s="3" t="n">
        <v>2991.95837961625</v>
      </c>
      <c r="BP42" s="3" t="n">
        <v>3426.58991167812</v>
      </c>
      <c r="BQ42" s="3" t="n">
        <v>641.430991702121</v>
      </c>
      <c r="BR42" s="3" t="n">
        <v>41.5936368693297</v>
      </c>
      <c r="BS42" s="3" t="n">
        <v>42.5014264601238</v>
      </c>
      <c r="BT42" s="3" t="n">
        <v>241.842018343858</v>
      </c>
      <c r="BU42" s="3" t="n">
        <v>10816.3134181574</v>
      </c>
      <c r="BV42" s="3" t="n">
        <v>10945.7828927783</v>
      </c>
      <c r="BW42" s="3" t="n">
        <v>10351.0004516599</v>
      </c>
      <c r="BX42" s="3" t="n">
        <v>10704.3655875319</v>
      </c>
      <c r="BY42" s="7" t="n">
        <f aca="false">LOG(AR42/AJ42,2)</f>
        <v>-3.88034123258473</v>
      </c>
      <c r="BZ42" s="7" t="n">
        <f aca="false">LOG(AV42/AJ42,2)</f>
        <v>-0.817582556516904</v>
      </c>
      <c r="CA42" s="7" t="n">
        <f aca="false">LOG(AZ42/AJ42,2)</f>
        <v>-8.81557408648111</v>
      </c>
      <c r="CB42" s="7" t="n">
        <f aca="false">LOG(BD42/AJ42,2)</f>
        <v>-0.226661150127415</v>
      </c>
      <c r="CC42" s="7" t="n">
        <f aca="false">LOG(BH42/AQ42,2)</f>
        <v>-6.51298844393441</v>
      </c>
      <c r="CD42" s="7" t="n">
        <f aca="false">LOG(BL42/AQ42,2)</f>
        <v>-0.363093826947111</v>
      </c>
      <c r="CE42" s="3" t="n">
        <f aca="false">LOG(BP42/AQ42,2)</f>
        <v>-1.91185335094159</v>
      </c>
      <c r="CF42" s="3" t="n">
        <f aca="false">LOG(BT42/AQ42,2)</f>
        <v>-5.73649006433735</v>
      </c>
      <c r="CG42" s="3" t="n">
        <f aca="false">LOG(BX42/AJ42,2)</f>
        <v>-0.37759868652225</v>
      </c>
      <c r="CH42" s="3" t="n">
        <f aca="false">LOG(BT42/BH42,2)</f>
        <v>0.776498379597064</v>
      </c>
      <c r="CI42" s="3" t="n">
        <f aca="false">LOG(BP42/BH42,2)</f>
        <v>4.60113509299283</v>
      </c>
      <c r="CJ42" s="3" t="n">
        <f aca="false">LOG(BP42/BL42,2)</f>
        <v>-1.54875952399448</v>
      </c>
      <c r="CK42" s="3" t="n">
        <f aca="false">LOG(AJ42/AQ42,2)</f>
        <v>0.109099181990625</v>
      </c>
      <c r="CL42" s="2" t="s">
        <v>375</v>
      </c>
      <c r="CM42" s="2" t="s">
        <v>1380</v>
      </c>
      <c r="CN42" s="2" t="s">
        <v>375</v>
      </c>
      <c r="CO42" s="2" t="s">
        <v>1381</v>
      </c>
      <c r="CP42" s="2" t="s">
        <v>1382</v>
      </c>
    </row>
    <row r="43" customFormat="false" ht="13" hidden="false" customHeight="false" outlineLevel="0" collapsed="false">
      <c r="A43" s="2" t="s">
        <v>377</v>
      </c>
      <c r="B43" s="2" t="s">
        <v>378</v>
      </c>
      <c r="D43" s="2" t="s">
        <v>1272</v>
      </c>
      <c r="E43" s="2" t="s">
        <v>1383</v>
      </c>
      <c r="F43" s="2" t="n">
        <v>2.1</v>
      </c>
      <c r="G43" s="2" t="n">
        <v>0.15</v>
      </c>
      <c r="H43" s="2" t="n">
        <v>2.3</v>
      </c>
      <c r="I43" s="2" t="n">
        <v>0.44</v>
      </c>
      <c r="J43" s="2" t="n">
        <v>2.2</v>
      </c>
      <c r="K43" s="2" t="n">
        <v>1.23</v>
      </c>
      <c r="L43" s="2" t="n">
        <v>2.6</v>
      </c>
      <c r="M43" s="2" t="n">
        <v>0.86</v>
      </c>
      <c r="N43" s="2" t="n">
        <v>2.7</v>
      </c>
      <c r="O43" s="2" t="n">
        <v>1.31</v>
      </c>
      <c r="P43" s="2" t="n">
        <v>760.2</v>
      </c>
      <c r="Q43" s="2" t="n">
        <v>21.36</v>
      </c>
      <c r="R43" s="2" t="s">
        <v>1145</v>
      </c>
      <c r="S43" s="2" t="s">
        <v>1384</v>
      </c>
      <c r="T43" s="2" t="s">
        <v>1145</v>
      </c>
      <c r="W43" s="7" t="n">
        <f aca="false">LOG(F43/P43,2)</f>
        <v>-8.49984588708321</v>
      </c>
      <c r="X43" s="7" t="n">
        <f aca="false">LOG(H43/P43,2)</f>
        <v>-8.36860135380495</v>
      </c>
      <c r="Z43" s="2" t="s">
        <v>379</v>
      </c>
      <c r="AA43" s="2" t="n">
        <v>12.3921348810948</v>
      </c>
      <c r="AB43" s="2" t="n">
        <v>12.3918884277563</v>
      </c>
      <c r="AC43" s="2" t="n">
        <v>12.4246678776358</v>
      </c>
      <c r="AD43" s="2" t="n">
        <v>9.6562681045282</v>
      </c>
      <c r="AE43" s="2" t="n">
        <v>9.39800212087303</v>
      </c>
      <c r="AF43" s="2" t="n">
        <v>8.90338928078514</v>
      </c>
      <c r="AG43" s="3" t="n">
        <f aca="false">POWER(2,AA43)</f>
        <v>5375.31982714025</v>
      </c>
      <c r="AH43" s="3" t="n">
        <f aca="false">POWER(2,AB43)</f>
        <v>5374.40164808508</v>
      </c>
      <c r="AI43" s="3" t="n">
        <f aca="false">POWER(2,AC43)</f>
        <v>5497.91115332259</v>
      </c>
      <c r="AJ43" s="3" t="n">
        <f aca="false">AVERAGE(AG43:AI43)</f>
        <v>5415.8775428493</v>
      </c>
      <c r="AK43" s="3" t="n">
        <f aca="false">POWER(2,AD43)</f>
        <v>806.91231865724</v>
      </c>
      <c r="AL43" s="3" t="n">
        <f aca="false">POWER(2,AE43)</f>
        <v>674.653127079305</v>
      </c>
      <c r="AM43" s="3" t="n">
        <f aca="false">POWER(2,AF43)</f>
        <v>478.836487731388</v>
      </c>
      <c r="AN43" s="3" t="n">
        <v>5385.68374387356</v>
      </c>
      <c r="AO43" s="3" t="n">
        <v>5191.05131881788</v>
      </c>
      <c r="AP43" s="3" t="n">
        <v>4815.12473777733</v>
      </c>
      <c r="AQ43" s="3" t="n">
        <v>5130.61993348959</v>
      </c>
      <c r="AR43" s="3" t="n">
        <f aca="false">AVERAGE(AK43:AM43)</f>
        <v>653.467311155978</v>
      </c>
      <c r="AS43" s="3" t="n">
        <v>1073.27913279329</v>
      </c>
      <c r="AT43" s="3" t="n">
        <v>1375.19162603197</v>
      </c>
      <c r="AU43" s="3" t="n">
        <v>1513.56552437258</v>
      </c>
      <c r="AV43" s="3" t="n">
        <f aca="false">AVERAGE(AS43:AU43)</f>
        <v>1320.67876106595</v>
      </c>
      <c r="AW43" s="3" t="n">
        <v>55.1112108379486</v>
      </c>
      <c r="AX43" s="3" t="n">
        <v>60.749779836144</v>
      </c>
      <c r="AY43" s="3" t="n">
        <v>57.5501471390434</v>
      </c>
      <c r="AZ43" s="3" t="n">
        <v>57.8037126043787</v>
      </c>
      <c r="BA43" s="3" t="n">
        <v>4916.98325854225</v>
      </c>
      <c r="BB43" s="3" t="n">
        <v>6090.47150072639</v>
      </c>
      <c r="BC43" s="3" t="n">
        <v>5733.77365482632</v>
      </c>
      <c r="BD43" s="3" t="n">
        <v>5580.40947136498</v>
      </c>
      <c r="BE43" s="3" t="n">
        <v>66.9928428619684</v>
      </c>
      <c r="BF43" s="3" t="n">
        <v>63.100330936224</v>
      </c>
      <c r="BG43" s="3" t="n">
        <v>68.9766041509547</v>
      </c>
      <c r="BH43" s="3" t="n">
        <v>66.3565926497157</v>
      </c>
      <c r="BI43" s="3" t="n">
        <v>416.112881675674</v>
      </c>
      <c r="BJ43" s="3" t="n">
        <v>497.686561753484</v>
      </c>
      <c r="BK43" s="3" t="n">
        <v>556.894809645513</v>
      </c>
      <c r="BL43" s="3" t="n">
        <v>490.231417691557</v>
      </c>
      <c r="BM43" s="3" t="n">
        <v>92.8068543784863</v>
      </c>
      <c r="BN43" s="3" t="n">
        <v>139.069804342266</v>
      </c>
      <c r="BO43" s="3" t="n">
        <v>88.1390759829372</v>
      </c>
      <c r="BP43" s="3" t="n">
        <v>106.671911567897</v>
      </c>
      <c r="BQ43" s="3" t="n">
        <v>118.31618060191</v>
      </c>
      <c r="BR43" s="3" t="n">
        <v>78.2348824259505</v>
      </c>
      <c r="BS43" s="3" t="n">
        <v>82.2415605961958</v>
      </c>
      <c r="BT43" s="3" t="n">
        <v>92.9308745413521</v>
      </c>
      <c r="BU43" s="3" t="n">
        <v>2174.48740414418</v>
      </c>
      <c r="BV43" s="3" t="n">
        <v>2314.14643066978</v>
      </c>
      <c r="BW43" s="3" t="n">
        <v>1924.27408665479</v>
      </c>
      <c r="BX43" s="3" t="n">
        <v>2137.63597382292</v>
      </c>
      <c r="BY43" s="7" t="n">
        <f aca="false">LOG(AR43/AJ43,2)</f>
        <v>-3.05100814482513</v>
      </c>
      <c r="BZ43" s="7" t="n">
        <f aca="false">LOG(AV43/AJ43,2)</f>
        <v>-2.03591552748252</v>
      </c>
      <c r="CA43" s="7" t="n">
        <f aca="false">LOG(AZ43/AJ43,2)</f>
        <v>-6.549889151806</v>
      </c>
      <c r="CB43" s="7" t="n">
        <f aca="false">LOG(BD43/AJ43,2)</f>
        <v>0.0431758671285182</v>
      </c>
      <c r="CC43" s="7" t="n">
        <f aca="false">LOG(BH43/AQ43,2)</f>
        <v>-6.27274954004725</v>
      </c>
      <c r="CD43" s="7" t="n">
        <f aca="false">LOG(BL43/AQ43,2)</f>
        <v>-3.38759830644243</v>
      </c>
      <c r="CE43" s="3" t="n">
        <f aca="false">LOG(BP43/AQ43,2)</f>
        <v>-5.58788091095421</v>
      </c>
      <c r="CF43" s="3" t="n">
        <f aca="false">LOG(BT43/AQ43,2)</f>
        <v>-5.7868313625389</v>
      </c>
      <c r="CG43" s="3" t="n">
        <f aca="false">LOG(BX43/AJ43,2)</f>
        <v>-1.34117892690073</v>
      </c>
      <c r="CH43" s="3" t="n">
        <f aca="false">LOG(BT43/BH43,2)</f>
        <v>0.485918177508348</v>
      </c>
      <c r="CI43" s="3" t="n">
        <f aca="false">LOG(BP43/BH43,2)</f>
        <v>0.684868629093043</v>
      </c>
      <c r="CJ43" s="3" t="n">
        <f aca="false">LOG(BP43/BL43,2)</f>
        <v>-2.20028260451178</v>
      </c>
      <c r="CK43" s="3" t="n">
        <f aca="false">LOG(AJ43/AQ43,2)</f>
        <v>0.0780619614401633</v>
      </c>
      <c r="CL43" s="2" t="s">
        <v>378</v>
      </c>
      <c r="CM43" s="2" t="s">
        <v>1385</v>
      </c>
      <c r="CN43" s="2" t="s">
        <v>378</v>
      </c>
      <c r="CO43" s="2" t="s">
        <v>1386</v>
      </c>
      <c r="CP43" s="2" t="s">
        <v>1387</v>
      </c>
    </row>
    <row r="44" customFormat="false" ht="13" hidden="false" customHeight="false" outlineLevel="0" collapsed="false">
      <c r="A44" s="2" t="s">
        <v>380</v>
      </c>
      <c r="B44" s="2" t="s">
        <v>381</v>
      </c>
      <c r="E44" s="2" t="s">
        <v>1388</v>
      </c>
      <c r="F44" s="2" t="n">
        <v>0.8</v>
      </c>
      <c r="G44" s="2" t="n">
        <v>0.35</v>
      </c>
      <c r="H44" s="2" t="n">
        <v>28.9</v>
      </c>
      <c r="I44" s="2" t="n">
        <v>7.16</v>
      </c>
      <c r="J44" s="2" t="n">
        <v>0.9</v>
      </c>
      <c r="K44" s="2" t="n">
        <v>0.38</v>
      </c>
      <c r="L44" s="2" t="n">
        <v>1.3</v>
      </c>
      <c r="M44" s="2" t="n">
        <v>0.56</v>
      </c>
      <c r="N44" s="2" t="n">
        <v>1.5</v>
      </c>
      <c r="O44" s="2" t="n">
        <v>0.79</v>
      </c>
      <c r="P44" s="2" t="n">
        <v>282.4</v>
      </c>
      <c r="Q44" s="2" t="n">
        <v>17.17</v>
      </c>
      <c r="R44" s="2" t="s">
        <v>1145</v>
      </c>
      <c r="S44" s="2" t="s">
        <v>1389</v>
      </c>
      <c r="T44" s="2" t="s">
        <v>1145</v>
      </c>
      <c r="V44" s="2" t="s">
        <v>1390</v>
      </c>
      <c r="W44" s="7" t="n">
        <f aca="false">LOG(F44/P44,2)</f>
        <v>-8.46352437327118</v>
      </c>
      <c r="X44" s="7" t="n">
        <f aca="false">LOG(H44/P44,2)</f>
        <v>-3.2885986907705</v>
      </c>
      <c r="Z44" s="2" t="s">
        <v>382</v>
      </c>
      <c r="AA44" s="2" t="n">
        <v>12.5923739379832</v>
      </c>
      <c r="AB44" s="2" t="n">
        <v>12.5874257083988</v>
      </c>
      <c r="AC44" s="2" t="n">
        <v>12.5836923931782</v>
      </c>
      <c r="AD44" s="2" t="n">
        <v>11.2854500786446</v>
      </c>
      <c r="AE44" s="2" t="n">
        <v>11.2315144111676</v>
      </c>
      <c r="AF44" s="2" t="n">
        <v>10.7658514417835</v>
      </c>
      <c r="AG44" s="3" t="n">
        <f aca="false">POWER(2,AA44)</f>
        <v>6175.64427242877</v>
      </c>
      <c r="AH44" s="3" t="n">
        <f aca="false">POWER(2,AB44)</f>
        <v>6154.49901364329</v>
      </c>
      <c r="AI44" s="3" t="n">
        <f aca="false">POWER(2,AC44)</f>
        <v>6138.59337800203</v>
      </c>
      <c r="AJ44" s="3" t="n">
        <f aca="false">AVERAGE(AG44:AI44)</f>
        <v>6156.24555469136</v>
      </c>
      <c r="AK44" s="3" t="n">
        <f aca="false">POWER(2,AD44)</f>
        <v>2496.08280336095</v>
      </c>
      <c r="AL44" s="3" t="n">
        <f aca="false">POWER(2,AE44)</f>
        <v>2404.48866714091</v>
      </c>
      <c r="AM44" s="3" t="n">
        <f aca="false">POWER(2,AF44)</f>
        <v>1741.18217633454</v>
      </c>
      <c r="AN44" s="3" t="n">
        <v>5563.96012042656</v>
      </c>
      <c r="AO44" s="3" t="n">
        <v>5404.60352457241</v>
      </c>
      <c r="AP44" s="3" t="n">
        <v>6002.47899085391</v>
      </c>
      <c r="AQ44" s="3" t="n">
        <v>5657.01421195096</v>
      </c>
      <c r="AR44" s="3" t="n">
        <f aca="false">AVERAGE(AK44:AM44)</f>
        <v>2213.9178822788</v>
      </c>
      <c r="AS44" s="3" t="n">
        <v>1396.5252602446</v>
      </c>
      <c r="AT44" s="3" t="n">
        <v>1744.87813346027</v>
      </c>
      <c r="AU44" s="3" t="n">
        <v>1822.19008740784</v>
      </c>
      <c r="AV44" s="3" t="n">
        <f aca="false">AVERAGE(AS44:AU44)</f>
        <v>1654.5311603709</v>
      </c>
      <c r="AW44" s="3" t="n">
        <v>39.1869958830614</v>
      </c>
      <c r="AX44" s="3" t="n">
        <v>65.9017283899851</v>
      </c>
      <c r="AY44" s="3" t="n">
        <v>54.4289436808025</v>
      </c>
      <c r="AZ44" s="3" t="n">
        <v>53.1725559846163</v>
      </c>
      <c r="BA44" s="3" t="n">
        <v>4701.96695117432</v>
      </c>
      <c r="BB44" s="3" t="n">
        <v>5115.023964055</v>
      </c>
      <c r="BC44" s="3" t="n">
        <v>5144.782251948</v>
      </c>
      <c r="BD44" s="3" t="n">
        <v>4987.25772239244</v>
      </c>
      <c r="BE44" s="3" t="n">
        <v>64.7402007767798</v>
      </c>
      <c r="BF44" s="3" t="n">
        <v>46.5106308436783</v>
      </c>
      <c r="BG44" s="3" t="n">
        <v>54.5571421075187</v>
      </c>
      <c r="BH44" s="3" t="n">
        <v>55.2693245759923</v>
      </c>
      <c r="BI44" s="3" t="n">
        <v>3078.87679506985</v>
      </c>
      <c r="BJ44" s="3" t="n">
        <v>3929.19189115328</v>
      </c>
      <c r="BK44" s="3" t="n">
        <v>3299.13304209759</v>
      </c>
      <c r="BL44" s="3" t="n">
        <v>3435.73390944024</v>
      </c>
      <c r="BM44" s="3" t="n">
        <v>670.57373542243</v>
      </c>
      <c r="BN44" s="3" t="n">
        <v>1276.48091072178</v>
      </c>
      <c r="BO44" s="3" t="n">
        <v>414.231987598557</v>
      </c>
      <c r="BP44" s="3" t="n">
        <v>787.095544580922</v>
      </c>
      <c r="BQ44" s="3" t="n">
        <v>136.003902481362</v>
      </c>
      <c r="BR44" s="3" t="n">
        <v>47.167790621332</v>
      </c>
      <c r="BS44" s="3" t="n">
        <v>46.8392769887343</v>
      </c>
      <c r="BT44" s="3" t="n">
        <v>76.6703233638095</v>
      </c>
      <c r="BU44" s="3" t="n">
        <v>3475.28846822135</v>
      </c>
      <c r="BV44" s="3" t="n">
        <v>3671.35838001084</v>
      </c>
      <c r="BW44" s="3" t="n">
        <v>2988.46240602362</v>
      </c>
      <c r="BX44" s="3" t="n">
        <v>3378.3697514186</v>
      </c>
      <c r="BY44" s="7" t="n">
        <f aca="false">LOG(AR44/AJ44,2)</f>
        <v>-1.47544906644641</v>
      </c>
      <c r="BZ44" s="7" t="n">
        <f aca="false">LOG(AV44/AJ44,2)</f>
        <v>-1.89562831502131</v>
      </c>
      <c r="CA44" s="7" t="n">
        <f aca="false">LOG(AZ44/AJ44,2)</f>
        <v>-6.85522514959712</v>
      </c>
      <c r="CB44" s="7" t="n">
        <f aca="false">LOG(BD44/AJ44,2)</f>
        <v>-0.303804019826115</v>
      </c>
      <c r="CC44" s="7" t="n">
        <f aca="false">LOG(BH44/AQ44,2)</f>
        <v>-6.6774180031328</v>
      </c>
      <c r="CD44" s="7" t="n">
        <f aca="false">LOG(BL44/AQ44,2)</f>
        <v>-0.719422488402084</v>
      </c>
      <c r="CE44" s="3" t="n">
        <f aca="false">LOG(BP44/AQ44,2)</f>
        <v>-2.84543011693641</v>
      </c>
      <c r="CF44" s="3" t="n">
        <f aca="false">LOG(BT44/AQ44,2)</f>
        <v>-6.20522872065216</v>
      </c>
      <c r="CG44" s="3" t="n">
        <f aca="false">LOG(BX44/AJ44,2)</f>
        <v>-0.865723542722816</v>
      </c>
      <c r="CH44" s="3" t="n">
        <f aca="false">LOG(BT44/BH44,2)</f>
        <v>0.472189282480642</v>
      </c>
      <c r="CI44" s="3" t="n">
        <f aca="false">LOG(BP44/BH44,2)</f>
        <v>3.83198788619639</v>
      </c>
      <c r="CJ44" s="3" t="n">
        <f aca="false">LOG(BP44/BL44,2)</f>
        <v>-2.12600762853433</v>
      </c>
      <c r="CK44" s="3" t="n">
        <f aca="false">LOG(AJ44/AQ44,2)</f>
        <v>0.122009982287217</v>
      </c>
      <c r="CL44" s="2" t="s">
        <v>381</v>
      </c>
      <c r="CM44" s="2" t="s">
        <v>1391</v>
      </c>
      <c r="CN44" s="2" t="s">
        <v>381</v>
      </c>
      <c r="CO44" s="2" t="s">
        <v>1392</v>
      </c>
      <c r="CP44" s="2" t="s">
        <v>1393</v>
      </c>
    </row>
    <row r="45" customFormat="false" ht="13" hidden="false" customHeight="false" outlineLevel="0" collapsed="false">
      <c r="A45" s="2" t="s">
        <v>383</v>
      </c>
      <c r="B45" s="2" t="s">
        <v>384</v>
      </c>
      <c r="E45" s="2" t="s">
        <v>1394</v>
      </c>
      <c r="F45" s="2" t="n">
        <v>3.4</v>
      </c>
      <c r="G45" s="2" t="n">
        <v>0.53</v>
      </c>
      <c r="H45" s="2" t="n">
        <v>293.4</v>
      </c>
      <c r="I45" s="2" t="n">
        <v>50.18</v>
      </c>
      <c r="J45" s="2" t="n">
        <v>3.6</v>
      </c>
      <c r="K45" s="2" t="n">
        <v>0.21</v>
      </c>
      <c r="L45" s="2" t="n">
        <v>18.4</v>
      </c>
      <c r="M45" s="2" t="n">
        <v>10.77</v>
      </c>
      <c r="N45" s="2" t="n">
        <v>3.9</v>
      </c>
      <c r="O45" s="2" t="n">
        <v>1.58</v>
      </c>
      <c r="P45" s="2" t="n">
        <v>1162.6</v>
      </c>
      <c r="Q45" s="2" t="n">
        <v>90.63</v>
      </c>
      <c r="R45" s="2" t="s">
        <v>1145</v>
      </c>
      <c r="S45" s="2" t="s">
        <v>1395</v>
      </c>
      <c r="T45" s="2" t="s">
        <v>1145</v>
      </c>
      <c r="W45" s="7" t="n">
        <f aca="false">LOG(F45/P45,2)</f>
        <v>-8.41760435198155</v>
      </c>
      <c r="X45" s="7" t="n">
        <f aca="false">LOG(H45/P45,2)</f>
        <v>-1.9864140375585</v>
      </c>
      <c r="Z45" s="2" t="s">
        <v>385</v>
      </c>
      <c r="AA45" s="2" t="n">
        <v>12.7963616765259</v>
      </c>
      <c r="AB45" s="2" t="n">
        <v>12.7649869942677</v>
      </c>
      <c r="AC45" s="2" t="n">
        <v>12.7617455817101</v>
      </c>
      <c r="AD45" s="2" t="n">
        <v>11.9439970777197</v>
      </c>
      <c r="AE45" s="2" t="n">
        <v>11.9529267105707</v>
      </c>
      <c r="AF45" s="2" t="n">
        <v>11.9311062957256</v>
      </c>
      <c r="AG45" s="3" t="n">
        <f aca="false">POWER(2,AA45)</f>
        <v>7113.58786235484</v>
      </c>
      <c r="AH45" s="3" t="n">
        <f aca="false">POWER(2,AB45)</f>
        <v>6960.55676403056</v>
      </c>
      <c r="AI45" s="3" t="n">
        <f aca="false">POWER(2,AC45)</f>
        <v>6944.93550762135</v>
      </c>
      <c r="AJ45" s="3" t="n">
        <f aca="false">AVERAGE(AG45:AI45)</f>
        <v>7006.36004466892</v>
      </c>
      <c r="AK45" s="3" t="n">
        <f aca="false">POWER(2,AD45)</f>
        <v>3940.04687345671</v>
      </c>
      <c r="AL45" s="3" t="n">
        <f aca="false">POWER(2,AE45)</f>
        <v>3964.50961852017</v>
      </c>
      <c r="AM45" s="3" t="n">
        <f aca="false">POWER(2,AF45)</f>
        <v>3904.99854565888</v>
      </c>
      <c r="AN45" s="3" t="n">
        <v>7500.73752780805</v>
      </c>
      <c r="AO45" s="3" t="n">
        <v>8274.30328371609</v>
      </c>
      <c r="AP45" s="3" t="n">
        <v>7693.25433470581</v>
      </c>
      <c r="AQ45" s="3" t="n">
        <v>7822.76504874332</v>
      </c>
      <c r="AR45" s="3" t="n">
        <f aca="false">AVERAGE(AK45:AM45)</f>
        <v>3936.51834587859</v>
      </c>
      <c r="AS45" s="3" t="n">
        <v>3605.59910140639</v>
      </c>
      <c r="AT45" s="3" t="n">
        <v>4153.13548302557</v>
      </c>
      <c r="AU45" s="3" t="n">
        <v>4051.00516346367</v>
      </c>
      <c r="AV45" s="3" t="n">
        <f aca="false">AVERAGE(AS45:AU45)</f>
        <v>3936.57991596521</v>
      </c>
      <c r="AW45" s="3" t="n">
        <v>47.3322011052891</v>
      </c>
      <c r="AX45" s="3" t="n">
        <v>43.1297912239486</v>
      </c>
      <c r="AY45" s="3" t="n">
        <v>61.4756855612604</v>
      </c>
      <c r="AZ45" s="3" t="n">
        <v>50.6458926301661</v>
      </c>
      <c r="BA45" s="3" t="n">
        <v>5910.48241095842</v>
      </c>
      <c r="BB45" s="3" t="n">
        <v>7166.48893004712</v>
      </c>
      <c r="BC45" s="3" t="n">
        <v>7502.76072119968</v>
      </c>
      <c r="BD45" s="3" t="n">
        <v>6859.91068740174</v>
      </c>
      <c r="BE45" s="3" t="n">
        <v>110.193662916881</v>
      </c>
      <c r="BF45" s="3" t="n">
        <v>150.281905496042</v>
      </c>
      <c r="BG45" s="3" t="n">
        <v>112.20500686761</v>
      </c>
      <c r="BH45" s="3" t="n">
        <v>124.226858426844</v>
      </c>
      <c r="BI45" s="3" t="n">
        <v>5711.50332546635</v>
      </c>
      <c r="BJ45" s="3" t="n">
        <v>5121.93161986992</v>
      </c>
      <c r="BK45" s="3" t="n">
        <v>5062.04355908018</v>
      </c>
      <c r="BL45" s="3" t="n">
        <v>5298.49283480548</v>
      </c>
      <c r="BM45" s="3" t="n">
        <v>1833.85034159109</v>
      </c>
      <c r="BN45" s="3" t="n">
        <v>2238.22668545073</v>
      </c>
      <c r="BO45" s="3" t="n">
        <v>1577.78242739165</v>
      </c>
      <c r="BP45" s="3" t="n">
        <v>1883.28648481116</v>
      </c>
      <c r="BQ45" s="3" t="n">
        <v>538.277962690375</v>
      </c>
      <c r="BR45" s="3" t="n">
        <v>58.3864243774501</v>
      </c>
      <c r="BS45" s="3" t="n">
        <v>51.7286001482784</v>
      </c>
      <c r="BT45" s="3" t="n">
        <v>216.130995738701</v>
      </c>
      <c r="BU45" s="3" t="n">
        <v>8352.87256986182</v>
      </c>
      <c r="BV45" s="3" t="n">
        <v>8930.36690938957</v>
      </c>
      <c r="BW45" s="3" t="n">
        <v>7351.41989181537</v>
      </c>
      <c r="BX45" s="3" t="n">
        <v>8211.55312368892</v>
      </c>
      <c r="BY45" s="7" t="n">
        <f aca="false">LOG(AR45/AJ45,2)</f>
        <v>-0.831744925812969</v>
      </c>
      <c r="BZ45" s="7" t="n">
        <f aca="false">LOG(AV45/AJ45,2)</f>
        <v>-0.831722361161625</v>
      </c>
      <c r="CA45" s="7" t="n">
        <f aca="false">LOG(AZ45/AJ45,2)</f>
        <v>-7.11207604586483</v>
      </c>
      <c r="CB45" s="7" t="n">
        <f aca="false">LOG(BD45/AJ45,2)</f>
        <v>-0.0304753342822096</v>
      </c>
      <c r="CC45" s="7" t="n">
        <f aca="false">LOG(BH45/AQ45,2)</f>
        <v>-5.97662960548615</v>
      </c>
      <c r="CD45" s="7" t="n">
        <f aca="false">LOG(BL45/AQ45,2)</f>
        <v>-0.56209659428406</v>
      </c>
      <c r="CE45" s="3" t="n">
        <f aca="false">LOG(BP45/AQ45,2)</f>
        <v>-2.05442615642793</v>
      </c>
      <c r="CF45" s="3" t="n">
        <f aca="false">LOG(BT45/AQ45,2)</f>
        <v>-5.17770074362139</v>
      </c>
      <c r="CG45" s="3" t="n">
        <f aca="false">LOG(BX45/AJ45,2)</f>
        <v>0.228989989851533</v>
      </c>
      <c r="CH45" s="3" t="n">
        <f aca="false">LOG(BT45/BH45,2)</f>
        <v>0.798928861864756</v>
      </c>
      <c r="CI45" s="3" t="n">
        <f aca="false">LOG(BP45/BH45,2)</f>
        <v>3.92220344905821</v>
      </c>
      <c r="CJ45" s="3" t="n">
        <f aca="false">LOG(BP45/BL45,2)</f>
        <v>-1.49232956214387</v>
      </c>
      <c r="CK45" s="3" t="n">
        <f aca="false">LOG(AJ45/AQ45,2)</f>
        <v>-0.159013507648891</v>
      </c>
      <c r="CL45" s="2" t="s">
        <v>384</v>
      </c>
      <c r="CM45" s="2" t="s">
        <v>1396</v>
      </c>
      <c r="CN45" s="2" t="s">
        <v>384</v>
      </c>
      <c r="CO45" s="2" t="s">
        <v>1397</v>
      </c>
      <c r="CP45" s="2" t="s">
        <v>1398</v>
      </c>
    </row>
    <row r="46" customFormat="false" ht="13" hidden="false" customHeight="false" outlineLevel="0" collapsed="false">
      <c r="A46" s="2" t="s">
        <v>386</v>
      </c>
      <c r="B46" s="2" t="s">
        <v>387</v>
      </c>
      <c r="D46" s="2" t="s">
        <v>1399</v>
      </c>
      <c r="E46" s="2" t="s">
        <v>1400</v>
      </c>
      <c r="F46" s="2" t="n">
        <v>2</v>
      </c>
      <c r="G46" s="2" t="n">
        <v>1.21</v>
      </c>
      <c r="H46" s="2" t="n">
        <v>205.4</v>
      </c>
      <c r="I46" s="2" t="n">
        <v>29.16</v>
      </c>
      <c r="J46" s="2" t="n">
        <v>2.5</v>
      </c>
      <c r="K46" s="2" t="n">
        <v>1.89</v>
      </c>
      <c r="L46" s="2" t="n">
        <v>3.2</v>
      </c>
      <c r="M46" s="2" t="n">
        <v>1.7</v>
      </c>
      <c r="N46" s="2" t="n">
        <v>0.6</v>
      </c>
      <c r="O46" s="2" t="n">
        <v>0</v>
      </c>
      <c r="P46" s="2" t="n">
        <v>682.4</v>
      </c>
      <c r="Q46" s="2" t="n">
        <v>21.77</v>
      </c>
      <c r="R46" s="2" t="s">
        <v>1145</v>
      </c>
      <c r="S46" s="2" t="s">
        <v>1401</v>
      </c>
      <c r="T46" s="2" t="s">
        <v>1145</v>
      </c>
      <c r="W46" s="7" t="n">
        <f aca="false">LOG(F46/P46,2)</f>
        <v>-8.41447383643093</v>
      </c>
      <c r="X46" s="7" t="n">
        <f aca="false">LOG(H46/P46,2)</f>
        <v>-1.7321814650001</v>
      </c>
      <c r="Z46" s="2" t="s">
        <v>388</v>
      </c>
      <c r="AA46" s="2" t="n">
        <v>13.5078402703401</v>
      </c>
      <c r="AB46" s="2" t="n">
        <v>13.456738474995</v>
      </c>
      <c r="AC46" s="2" t="n">
        <v>13.5035991163679</v>
      </c>
      <c r="AD46" s="2" t="n">
        <v>8.94609527057161</v>
      </c>
      <c r="AE46" s="2" t="n">
        <v>8.96433822084427</v>
      </c>
      <c r="AF46" s="2" t="n">
        <v>8.76725693493452</v>
      </c>
      <c r="AG46" s="3" t="n">
        <f aca="false">POWER(2,AA46)</f>
        <v>11648.3684134743</v>
      </c>
      <c r="AH46" s="3" t="n">
        <f aca="false">POWER(2,AB46)</f>
        <v>11242.9925990229</v>
      </c>
      <c r="AI46" s="3" t="n">
        <f aca="false">POWER(2,AC46)</f>
        <v>11614.1754771376</v>
      </c>
      <c r="AJ46" s="3" t="n">
        <f aca="false">AVERAGE(AG46:AI46)</f>
        <v>11501.845496545</v>
      </c>
      <c r="AK46" s="3" t="n">
        <f aca="false">POWER(2,AD46)</f>
        <v>493.222659374917</v>
      </c>
      <c r="AL46" s="3" t="n">
        <f aca="false">POWER(2,AE46)</f>
        <v>499.49908355588</v>
      </c>
      <c r="AM46" s="3" t="n">
        <f aca="false">POWER(2,AF46)</f>
        <v>435.719821564089</v>
      </c>
      <c r="AN46" s="3" t="n">
        <v>11625.1389690247</v>
      </c>
      <c r="AO46" s="3" t="n">
        <v>11510.5449181991</v>
      </c>
      <c r="AP46" s="3" t="n">
        <v>11860.6481182501</v>
      </c>
      <c r="AQ46" s="3" t="n">
        <v>11665.4440018246</v>
      </c>
      <c r="AR46" s="3" t="n">
        <f aca="false">AVERAGE(AK46:AM46)</f>
        <v>476.147188164962</v>
      </c>
      <c r="AS46" s="3" t="n">
        <v>4369.19404560407</v>
      </c>
      <c r="AT46" s="3" t="n">
        <v>4894.10937552678</v>
      </c>
      <c r="AU46" s="3" t="n">
        <v>5119.5922660713</v>
      </c>
      <c r="AV46" s="3" t="n">
        <f aca="false">AVERAGE(AS46:AU46)</f>
        <v>4794.29856240071</v>
      </c>
      <c r="AW46" s="3" t="n">
        <v>33.246214311616</v>
      </c>
      <c r="AX46" s="3" t="n">
        <v>39.5443180304131</v>
      </c>
      <c r="AY46" s="3" t="n">
        <v>39.2327338875111</v>
      </c>
      <c r="AZ46" s="3" t="n">
        <v>37.3410887431801</v>
      </c>
      <c r="BA46" s="3" t="n">
        <v>8106.05500986031</v>
      </c>
      <c r="BB46" s="3" t="n">
        <v>9313.88160133904</v>
      </c>
      <c r="BC46" s="3" t="n">
        <v>9351.16140335051</v>
      </c>
      <c r="BD46" s="3" t="n">
        <v>8923.69933818329</v>
      </c>
      <c r="BE46" s="3" t="n">
        <v>129.358943036051</v>
      </c>
      <c r="BF46" s="3" t="n">
        <v>63.206721209819</v>
      </c>
      <c r="BG46" s="3" t="n">
        <v>47.5587579932519</v>
      </c>
      <c r="BH46" s="3" t="n">
        <v>80.0414740797074</v>
      </c>
      <c r="BI46" s="3" t="n">
        <v>3813.92763213285</v>
      </c>
      <c r="BJ46" s="3" t="n">
        <v>4203.29407303571</v>
      </c>
      <c r="BK46" s="3" t="n">
        <v>3800.48553781491</v>
      </c>
      <c r="BL46" s="3" t="n">
        <v>3939.23574766116</v>
      </c>
      <c r="BM46" s="3" t="n">
        <v>1060.66918702694</v>
      </c>
      <c r="BN46" s="3" t="n">
        <v>1357.36864365027</v>
      </c>
      <c r="BO46" s="3" t="n">
        <v>789.885325917488</v>
      </c>
      <c r="BP46" s="3" t="n">
        <v>1069.3077188649</v>
      </c>
      <c r="BQ46" s="3" t="n">
        <v>400.904180794833</v>
      </c>
      <c r="BR46" s="3" t="n">
        <v>38.4852912001871</v>
      </c>
      <c r="BS46" s="3" t="n">
        <v>36.2724280695471</v>
      </c>
      <c r="BT46" s="3" t="n">
        <v>158.553966688189</v>
      </c>
      <c r="BU46" s="3" t="n">
        <v>8307.39332744959</v>
      </c>
      <c r="BV46" s="3" t="n">
        <v>8241.47071089197</v>
      </c>
      <c r="BW46" s="3" t="n">
        <v>7955.23747285817</v>
      </c>
      <c r="BX46" s="3" t="n">
        <v>8168.03383706658</v>
      </c>
      <c r="BY46" s="7" t="n">
        <f aca="false">LOG(AR46/AJ46,2)</f>
        <v>-4.5943139400739</v>
      </c>
      <c r="BZ46" s="7" t="n">
        <f aca="false">LOG(AV46/AJ46,2)</f>
        <v>-1.26247370338641</v>
      </c>
      <c r="CA46" s="7" t="n">
        <f aca="false">LOG(AZ46/AJ46,2)</f>
        <v>-8.26688565560061</v>
      </c>
      <c r="CB46" s="7" t="n">
        <f aca="false">LOG(BD46/AJ46,2)</f>
        <v>-0.366151551853874</v>
      </c>
      <c r="CC46" s="7" t="n">
        <f aca="false">LOG(BH46/AQ46,2)</f>
        <v>-7.18727776705313</v>
      </c>
      <c r="CD46" s="7" t="n">
        <f aca="false">LOG(BL46/AQ46,2)</f>
        <v>-1.56625355496493</v>
      </c>
      <c r="CE46" s="3" t="n">
        <f aca="false">LOG(BP46/AQ46,2)</f>
        <v>-3.44749223128355</v>
      </c>
      <c r="CF46" s="3" t="n">
        <f aca="false">LOG(BT46/AQ46,2)</f>
        <v>-6.20112343787165</v>
      </c>
      <c r="CG46" s="3" t="n">
        <f aca="false">LOG(BX46/AJ46,2)</f>
        <v>-0.493804615473171</v>
      </c>
      <c r="CH46" s="3" t="n">
        <f aca="false">LOG(BT46/BH46,2)</f>
        <v>0.986154329181482</v>
      </c>
      <c r="CI46" s="3" t="n">
        <f aca="false">LOG(BP46/BH46,2)</f>
        <v>3.73978553576958</v>
      </c>
      <c r="CJ46" s="3" t="n">
        <f aca="false">LOG(BP46/BL46,2)</f>
        <v>-1.88123867631861</v>
      </c>
      <c r="CK46" s="3" t="n">
        <f aca="false">LOG(AJ46/AQ46,2)</f>
        <v>-0.0203758558463413</v>
      </c>
      <c r="CL46" s="2" t="s">
        <v>387</v>
      </c>
      <c r="CM46" s="2" t="s">
        <v>1402</v>
      </c>
      <c r="CN46" s="2" t="s">
        <v>387</v>
      </c>
      <c r="CO46" s="2" t="s">
        <v>1403</v>
      </c>
      <c r="CP46" s="2" t="s">
        <v>1404</v>
      </c>
    </row>
    <row r="47" customFormat="false" ht="13" hidden="false" customHeight="false" outlineLevel="0" collapsed="false">
      <c r="A47" s="2" t="s">
        <v>389</v>
      </c>
      <c r="B47" s="2" t="s">
        <v>390</v>
      </c>
      <c r="E47" s="2" t="s">
        <v>1405</v>
      </c>
      <c r="F47" s="2" t="n">
        <v>9</v>
      </c>
      <c r="G47" s="2" t="n">
        <v>4.43</v>
      </c>
      <c r="H47" s="2" t="n">
        <v>367.2</v>
      </c>
      <c r="I47" s="2" t="n">
        <v>36.04</v>
      </c>
      <c r="J47" s="2" t="n">
        <v>6.9</v>
      </c>
      <c r="K47" s="2" t="n">
        <v>2.01</v>
      </c>
      <c r="L47" s="2" t="n">
        <v>10.9</v>
      </c>
      <c r="M47" s="2" t="n">
        <v>6.96</v>
      </c>
      <c r="N47" s="2" t="n">
        <v>6</v>
      </c>
      <c r="O47" s="2" t="n">
        <v>1.18</v>
      </c>
      <c r="P47" s="2" t="n">
        <v>3069.5</v>
      </c>
      <c r="Q47" s="2" t="n">
        <v>101.24</v>
      </c>
      <c r="R47" s="2" t="s">
        <v>1145</v>
      </c>
      <c r="S47" s="2" t="s">
        <v>1406</v>
      </c>
      <c r="T47" s="2" t="s">
        <v>1407</v>
      </c>
      <c r="V47" s="2" t="s">
        <v>1408</v>
      </c>
      <c r="W47" s="7" t="n">
        <f aca="false">LOG(F47/P47,2)</f>
        <v>-8.41386295306003</v>
      </c>
      <c r="X47" s="7" t="n">
        <f aca="false">LOG(H47/P47,2)</f>
        <v>-3.06336570597589</v>
      </c>
      <c r="Z47" s="2" t="s">
        <v>391</v>
      </c>
      <c r="AA47" s="2" t="n">
        <v>14.4352278742996</v>
      </c>
      <c r="AB47" s="2" t="n">
        <v>14.4273715230923</v>
      </c>
      <c r="AC47" s="2" t="n">
        <v>14.4524126647466</v>
      </c>
      <c r="AD47" s="2" t="n">
        <v>9.28067494497737</v>
      </c>
      <c r="AE47" s="2" t="n">
        <v>9.04844058723893</v>
      </c>
      <c r="AF47" s="2" t="n">
        <v>8.94521580798268</v>
      </c>
      <c r="AG47" s="3" t="n">
        <f aca="false">POWER(2,AA47)</f>
        <v>22153.2059203676</v>
      </c>
      <c r="AH47" s="3" t="n">
        <f aca="false">POWER(2,AB47)</f>
        <v>22032.8961291494</v>
      </c>
      <c r="AI47" s="3" t="n">
        <f aca="false">POWER(2,AC47)</f>
        <v>22418.6636785036</v>
      </c>
      <c r="AJ47" s="3" t="n">
        <f aca="false">AVERAGE(AG47:AI47)</f>
        <v>22201.5885760069</v>
      </c>
      <c r="AK47" s="3" t="n">
        <f aca="false">POWER(2,AD47)</f>
        <v>621.958687550582</v>
      </c>
      <c r="AL47" s="3" t="n">
        <f aca="false">POWER(2,AE47)</f>
        <v>529.483012041996</v>
      </c>
      <c r="AM47" s="3" t="n">
        <f aca="false">POWER(2,AF47)</f>
        <v>492.922083938814</v>
      </c>
      <c r="AN47" s="3" t="n">
        <v>20778.0346967872</v>
      </c>
      <c r="AO47" s="3" t="n">
        <v>21132.8446021181</v>
      </c>
      <c r="AP47" s="3" t="n">
        <v>20178.170456375</v>
      </c>
      <c r="AQ47" s="3" t="n">
        <v>20696.3499184268</v>
      </c>
      <c r="AR47" s="3" t="n">
        <f aca="false">AVERAGE(AK47:AM47)</f>
        <v>548.121261177131</v>
      </c>
      <c r="AS47" s="3" t="n">
        <v>19307.9048225567</v>
      </c>
      <c r="AT47" s="3" t="n">
        <v>20219.2315776453</v>
      </c>
      <c r="AU47" s="3" t="n">
        <v>19473.2292044868</v>
      </c>
      <c r="AV47" s="3" t="n">
        <f aca="false">AVERAGE(AS47:AU47)</f>
        <v>19666.7885348963</v>
      </c>
      <c r="AW47" s="3" t="n">
        <v>518.607193821106</v>
      </c>
      <c r="AX47" s="3" t="n">
        <v>956.175450659345</v>
      </c>
      <c r="AY47" s="3" t="n">
        <v>486.113963947152</v>
      </c>
      <c r="AZ47" s="3" t="n">
        <v>653.632202809201</v>
      </c>
      <c r="BA47" s="3" t="n">
        <v>22688.3702117485</v>
      </c>
      <c r="BB47" s="3" t="n">
        <v>22898.2885352559</v>
      </c>
      <c r="BC47" s="3" t="n">
        <v>22667.3297030352</v>
      </c>
      <c r="BD47" s="3" t="n">
        <v>22751.3294833465</v>
      </c>
      <c r="BE47" s="3" t="n">
        <v>364.232458231597</v>
      </c>
      <c r="BF47" s="3" t="n">
        <v>285.081376656892</v>
      </c>
      <c r="BG47" s="3" t="n">
        <v>312.150479795227</v>
      </c>
      <c r="BH47" s="3" t="n">
        <v>320.488104894572</v>
      </c>
      <c r="BI47" s="3" t="n">
        <v>19780.5154824459</v>
      </c>
      <c r="BJ47" s="3" t="n">
        <v>20305.6988318975</v>
      </c>
      <c r="BK47" s="3" t="n">
        <v>19940.1000752125</v>
      </c>
      <c r="BL47" s="3" t="n">
        <v>20008.7714631853</v>
      </c>
      <c r="BM47" s="3" t="n">
        <v>10020.9994850656</v>
      </c>
      <c r="BN47" s="3" t="n">
        <v>12159.0751351241</v>
      </c>
      <c r="BO47" s="3" t="n">
        <v>8972.28898295086</v>
      </c>
      <c r="BP47" s="3" t="n">
        <v>10384.1212010469</v>
      </c>
      <c r="BQ47" s="3" t="n">
        <v>2084.51770128899</v>
      </c>
      <c r="BR47" s="3" t="n">
        <v>478.976384133654</v>
      </c>
      <c r="BS47" s="3" t="n">
        <v>494.531922100789</v>
      </c>
      <c r="BT47" s="3" t="n">
        <v>1019.34200250781</v>
      </c>
      <c r="BU47" s="3" t="n">
        <v>21561.1823071865</v>
      </c>
      <c r="BV47" s="3" t="n">
        <v>21716.0594958479</v>
      </c>
      <c r="BW47" s="3" t="n">
        <v>21754.1521604165</v>
      </c>
      <c r="BX47" s="3" t="n">
        <v>21677.1313211503</v>
      </c>
      <c r="BY47" s="7" t="n">
        <f aca="false">LOG(AR47/AJ47,2)</f>
        <v>-5.34002400153788</v>
      </c>
      <c r="BZ47" s="7" t="n">
        <f aca="false">LOG(AV47/AJ47,2)</f>
        <v>-0.174901514841219</v>
      </c>
      <c r="CA47" s="7" t="n">
        <f aca="false">LOG(AZ47/AJ47,2)</f>
        <v>-5.08604003509637</v>
      </c>
      <c r="CB47" s="7" t="n">
        <f aca="false">LOG(BD47/AJ47,2)</f>
        <v>0.0352879437556553</v>
      </c>
      <c r="CC47" s="7" t="n">
        <f aca="false">LOG(BH47/AQ47,2)</f>
        <v>-6.01296172976786</v>
      </c>
      <c r="CD47" s="7" t="n">
        <f aca="false">LOG(BL47/AQ47,2)</f>
        <v>-0.0487437627378487</v>
      </c>
      <c r="CE47" s="3" t="n">
        <f aca="false">LOG(BP47/AQ47,2)</f>
        <v>-0.994997224002888</v>
      </c>
      <c r="CF47" s="3" t="n">
        <f aca="false">LOG(BT47/AQ47,2)</f>
        <v>-4.34366627055404</v>
      </c>
      <c r="CG47" s="3" t="n">
        <f aca="false">LOG(BX47/AJ47,2)</f>
        <v>-0.0344890605992683</v>
      </c>
      <c r="CH47" s="3" t="n">
        <f aca="false">LOG(BT47/BH47,2)</f>
        <v>1.66929545921383</v>
      </c>
      <c r="CI47" s="3" t="n">
        <f aca="false">LOG(BP47/BH47,2)</f>
        <v>5.01796450576498</v>
      </c>
      <c r="CJ47" s="3" t="n">
        <f aca="false">LOG(BP47/BL47,2)</f>
        <v>-0.946253461265039</v>
      </c>
      <c r="CK47" s="3" t="n">
        <f aca="false">LOG(AJ47/AQ47,2)</f>
        <v>0.101286557148527</v>
      </c>
      <c r="CL47" s="2" t="s">
        <v>390</v>
      </c>
      <c r="CM47" s="2" t="s">
        <v>1409</v>
      </c>
      <c r="CN47" s="2" t="s">
        <v>390</v>
      </c>
      <c r="CO47" s="2" t="s">
        <v>1410</v>
      </c>
      <c r="CP47" s="2" t="s">
        <v>1411</v>
      </c>
    </row>
    <row r="48" customFormat="false" ht="13" hidden="false" customHeight="false" outlineLevel="0" collapsed="false">
      <c r="A48" s="2" t="s">
        <v>392</v>
      </c>
      <c r="B48" s="2" t="s">
        <v>393</v>
      </c>
      <c r="D48" s="2" t="s">
        <v>1412</v>
      </c>
      <c r="E48" s="2" t="s">
        <v>1171</v>
      </c>
      <c r="F48" s="2" t="n">
        <v>2.4</v>
      </c>
      <c r="G48" s="2" t="n">
        <v>0.32</v>
      </c>
      <c r="H48" s="2" t="n">
        <v>17.4</v>
      </c>
      <c r="I48" s="2" t="n">
        <v>11.48</v>
      </c>
      <c r="J48" s="2" t="n">
        <v>4.4</v>
      </c>
      <c r="K48" s="2" t="n">
        <v>2.42</v>
      </c>
      <c r="L48" s="2" t="n">
        <v>1.7</v>
      </c>
      <c r="M48" s="2" t="n">
        <v>0.57</v>
      </c>
      <c r="N48" s="2" t="n">
        <v>4.2</v>
      </c>
      <c r="O48" s="2" t="n">
        <v>2.76</v>
      </c>
      <c r="P48" s="2" t="n">
        <v>818.3</v>
      </c>
      <c r="Q48" s="2" t="n">
        <v>44.91</v>
      </c>
      <c r="R48" s="2" t="s">
        <v>1145</v>
      </c>
      <c r="S48" s="2" t="s">
        <v>1413</v>
      </c>
      <c r="T48" s="2" t="s">
        <v>1145</v>
      </c>
      <c r="W48" s="7" t="n">
        <f aca="false">LOG(F48/P48,2)</f>
        <v>-8.41345163586811</v>
      </c>
      <c r="X48" s="7" t="n">
        <f aca="false">LOG(H48/P48,2)</f>
        <v>-5.55547064074053</v>
      </c>
      <c r="Z48" s="2" t="s">
        <v>394</v>
      </c>
      <c r="AA48" s="2" t="n">
        <v>12.0517285358121</v>
      </c>
      <c r="AB48" s="2" t="n">
        <v>12.0713138303873</v>
      </c>
      <c r="AC48" s="2" t="n">
        <v>12.1474558476241</v>
      </c>
      <c r="AD48" s="2" t="n">
        <v>5.37761966251347</v>
      </c>
      <c r="AE48" s="2" t="n">
        <v>5.46972440142303</v>
      </c>
      <c r="AF48" s="2" t="n">
        <v>5.38119297264828</v>
      </c>
      <c r="AG48" s="3" t="n">
        <f aca="false">POWER(2,AA48)</f>
        <v>4245.52877623483</v>
      </c>
      <c r="AH48" s="3" t="n">
        <f aca="false">POWER(2,AB48)</f>
        <v>4303.5569059772</v>
      </c>
      <c r="AI48" s="3" t="n">
        <f aca="false">POWER(2,AC48)</f>
        <v>4536.78899853306</v>
      </c>
      <c r="AJ48" s="3" t="n">
        <f aca="false">AVERAGE(AG48:AI48)</f>
        <v>4361.95822691503</v>
      </c>
      <c r="AK48" s="3" t="n">
        <f aca="false">POWER(2,AD48)</f>
        <v>41.5742883300616</v>
      </c>
      <c r="AL48" s="3" t="n">
        <f aca="false">POWER(2,AE48)</f>
        <v>44.315036652772</v>
      </c>
      <c r="AM48" s="3" t="n">
        <f aca="false">POWER(2,AF48)</f>
        <v>41.677388396144</v>
      </c>
      <c r="AN48" s="3" t="n">
        <v>3163.29105309655</v>
      </c>
      <c r="AO48" s="3" t="n">
        <v>3111.73541021729</v>
      </c>
      <c r="AP48" s="3" t="n">
        <v>2967.95246954358</v>
      </c>
      <c r="AQ48" s="3" t="n">
        <v>3080.99297761914</v>
      </c>
      <c r="AR48" s="3" t="n">
        <f aca="false">AVERAGE(AK48:AM48)</f>
        <v>42.5222377929925</v>
      </c>
      <c r="AS48" s="3" t="n">
        <v>736.137721322569</v>
      </c>
      <c r="AT48" s="3" t="n">
        <v>968.915245468111</v>
      </c>
      <c r="AU48" s="3" t="n">
        <v>1020.3372170698</v>
      </c>
      <c r="AV48" s="3" t="n">
        <f aca="false">AVERAGE(AS48:AU48)</f>
        <v>908.46339462016</v>
      </c>
      <c r="AW48" s="3" t="n">
        <v>40.8979314698639</v>
      </c>
      <c r="AX48" s="3" t="n">
        <v>37.6575336753254</v>
      </c>
      <c r="AY48" s="3" t="n">
        <v>38.1002332112375</v>
      </c>
      <c r="AZ48" s="3" t="n">
        <v>38.8852327854756</v>
      </c>
      <c r="BA48" s="3" t="n">
        <v>2935.10850646239</v>
      </c>
      <c r="BB48" s="3" t="n">
        <v>3763.30883532033</v>
      </c>
      <c r="BC48" s="3" t="n">
        <v>3742.93978752996</v>
      </c>
      <c r="BD48" s="3" t="n">
        <v>3480.45237643756</v>
      </c>
      <c r="BE48" s="3" t="n">
        <v>54.7987891777063</v>
      </c>
      <c r="BF48" s="3" t="n">
        <v>50.4792704892986</v>
      </c>
      <c r="BG48" s="3" t="n">
        <v>44.7275402538991</v>
      </c>
      <c r="BH48" s="3" t="n">
        <v>50.0018666403013</v>
      </c>
      <c r="BI48" s="3" t="n">
        <v>98.873403359704</v>
      </c>
      <c r="BJ48" s="3" t="n">
        <v>118.918007213712</v>
      </c>
      <c r="BK48" s="3" t="n">
        <v>162.154783921127</v>
      </c>
      <c r="BL48" s="3" t="n">
        <v>126.648731498181</v>
      </c>
      <c r="BM48" s="3" t="n">
        <v>46.9719488275091</v>
      </c>
      <c r="BN48" s="3" t="n">
        <v>47.4006326965647</v>
      </c>
      <c r="BO48" s="3" t="n">
        <v>51.1757700706405</v>
      </c>
      <c r="BP48" s="3" t="n">
        <v>48.5161171982381</v>
      </c>
      <c r="BQ48" s="3" t="n">
        <v>42.8819294470036</v>
      </c>
      <c r="BR48" s="3" t="n">
        <v>38.2978743690032</v>
      </c>
      <c r="BS48" s="3" t="n">
        <v>50.9767485290195</v>
      </c>
      <c r="BT48" s="3" t="n">
        <v>44.0521841150088</v>
      </c>
      <c r="BU48" s="3" t="n">
        <v>451.112916605683</v>
      </c>
      <c r="BV48" s="3" t="n">
        <v>437.254340200728</v>
      </c>
      <c r="BW48" s="3" t="n">
        <v>379.481708476309</v>
      </c>
      <c r="BX48" s="3" t="n">
        <v>422.616321760907</v>
      </c>
      <c r="BY48" s="7" t="n">
        <f aca="false">LOG(AR48/AJ48,2)</f>
        <v>-6.68061462085168</v>
      </c>
      <c r="BZ48" s="7" t="n">
        <f aca="false">LOG(AV48/AJ48,2)</f>
        <v>-2.26347566463684</v>
      </c>
      <c r="CA48" s="7" t="n">
        <f aca="false">LOG(AZ48/AJ48,2)</f>
        <v>-6.80960976812022</v>
      </c>
      <c r="CB48" s="7" t="n">
        <f aca="false">LOG(BD48/AJ48,2)</f>
        <v>-0.325701119341158</v>
      </c>
      <c r="CC48" s="7" t="n">
        <f aca="false">LOG(BH48/AQ48,2)</f>
        <v>-5.945269630144</v>
      </c>
      <c r="CD48" s="7" t="n">
        <f aca="false">LOG(BL48/AQ48,2)</f>
        <v>-4.60449086176824</v>
      </c>
      <c r="CE48" s="3" t="n">
        <f aca="false">LOG(BP48/AQ48,2)</f>
        <v>-5.98878748937793</v>
      </c>
      <c r="CF48" s="3" t="n">
        <f aca="false">LOG(BT48/AQ48,2)</f>
        <v>-6.12803803388821</v>
      </c>
      <c r="CG48" s="3" t="n">
        <f aca="false">LOG(BX48/AJ48,2)</f>
        <v>-3.3675555623824</v>
      </c>
      <c r="CH48" s="3" t="n">
        <f aca="false">LOG(BT48/BH48,2)</f>
        <v>-0.182768403744209</v>
      </c>
      <c r="CI48" s="3" t="n">
        <f aca="false">LOG(BP48/BH48,2)</f>
        <v>-0.0435178592339348</v>
      </c>
      <c r="CJ48" s="3" t="n">
        <f aca="false">LOG(BP48/BL48,2)</f>
        <v>-1.38429662760969</v>
      </c>
      <c r="CK48" s="3" t="n">
        <f aca="false">LOG(AJ48/AQ48,2)</f>
        <v>0.501580559708399</v>
      </c>
      <c r="CL48" s="2" t="s">
        <v>393</v>
      </c>
      <c r="CM48" s="2" t="s">
        <v>1414</v>
      </c>
      <c r="CN48" s="2" t="s">
        <v>393</v>
      </c>
      <c r="CO48" s="2" t="s">
        <v>1415</v>
      </c>
      <c r="CP48" s="2" t="s">
        <v>1416</v>
      </c>
    </row>
    <row r="49" customFormat="false" ht="13" hidden="false" customHeight="false" outlineLevel="0" collapsed="false">
      <c r="A49" s="2" t="s">
        <v>395</v>
      </c>
      <c r="B49" s="2" t="s">
        <v>396</v>
      </c>
      <c r="E49" s="2" t="s">
        <v>1417</v>
      </c>
      <c r="F49" s="2" t="n">
        <v>5.2</v>
      </c>
      <c r="G49" s="2" t="n">
        <v>3.44</v>
      </c>
      <c r="H49" s="2" t="n">
        <v>207.2</v>
      </c>
      <c r="I49" s="2" t="n">
        <v>10.09</v>
      </c>
      <c r="J49" s="2" t="n">
        <v>21.5</v>
      </c>
      <c r="K49" s="2" t="n">
        <v>3.3</v>
      </c>
      <c r="L49" s="2" t="n">
        <v>4.1</v>
      </c>
      <c r="M49" s="2" t="n">
        <v>2.65</v>
      </c>
      <c r="N49" s="2" t="n">
        <v>5.9</v>
      </c>
      <c r="O49" s="2" t="n">
        <v>2.27</v>
      </c>
      <c r="P49" s="2" t="n">
        <v>1678.3</v>
      </c>
      <c r="Q49" s="2" t="n">
        <v>84.21</v>
      </c>
      <c r="R49" s="2" t="s">
        <v>1418</v>
      </c>
      <c r="S49" s="2" t="s">
        <v>1419</v>
      </c>
      <c r="T49" s="2" t="s">
        <v>1145</v>
      </c>
      <c r="W49" s="7" t="n">
        <f aca="false">LOG(F49/P49,2)</f>
        <v>-8.33427328530719</v>
      </c>
      <c r="X49" s="7" t="n">
        <f aca="false">LOG(H49/P49,2)</f>
        <v>-3.01790471576173</v>
      </c>
      <c r="Z49" s="2" t="s">
        <v>397</v>
      </c>
      <c r="AA49" s="2" t="n">
        <v>13.7585904108514</v>
      </c>
      <c r="AB49" s="2" t="n">
        <v>13.807849077592</v>
      </c>
      <c r="AC49" s="2" t="n">
        <v>13.7680415207325</v>
      </c>
      <c r="AD49" s="2" t="n">
        <v>10.6315010988727</v>
      </c>
      <c r="AE49" s="2" t="n">
        <v>10.4023364496327</v>
      </c>
      <c r="AF49" s="2" t="n">
        <v>10.2973530411537</v>
      </c>
      <c r="AG49" s="3" t="n">
        <f aca="false">POWER(2,AA49)</f>
        <v>13859.5270912417</v>
      </c>
      <c r="AH49" s="3" t="n">
        <f aca="false">POWER(2,AB49)</f>
        <v>14340.9112438389</v>
      </c>
      <c r="AI49" s="3" t="n">
        <f aca="false">POWER(2,AC49)</f>
        <v>13950.6190404996</v>
      </c>
      <c r="AJ49" s="3" t="n">
        <f aca="false">AVERAGE(AG49:AI49)</f>
        <v>14050.3524585267</v>
      </c>
      <c r="AK49" s="3" t="n">
        <f aca="false">POWER(2,AD49)</f>
        <v>1586.35627084895</v>
      </c>
      <c r="AL49" s="3" t="n">
        <f aca="false">POWER(2,AE49)</f>
        <v>1353.36610790587</v>
      </c>
      <c r="AM49" s="3" t="n">
        <f aca="false">POWER(2,AF49)</f>
        <v>1258.3809680545</v>
      </c>
      <c r="AN49" s="3" t="n">
        <v>14278.5597265193</v>
      </c>
      <c r="AO49" s="3" t="n">
        <v>14074.371740208</v>
      </c>
      <c r="AP49" s="3" t="n">
        <v>13799.3429241792</v>
      </c>
      <c r="AQ49" s="3" t="n">
        <v>14050.7581303021</v>
      </c>
      <c r="AR49" s="3" t="n">
        <f aca="false">AVERAGE(AK49:AM49)</f>
        <v>1399.36778226977</v>
      </c>
      <c r="AS49" s="3" t="n">
        <v>13730.514833218</v>
      </c>
      <c r="AT49" s="3" t="n">
        <v>13836.1829102637</v>
      </c>
      <c r="AU49" s="3" t="n">
        <v>13879.5444227975</v>
      </c>
      <c r="AV49" s="3" t="n">
        <f aca="false">AVERAGE(AS49:AU49)</f>
        <v>13815.4140554264</v>
      </c>
      <c r="AW49" s="3" t="n">
        <v>614.208057778875</v>
      </c>
      <c r="AX49" s="3" t="n">
        <v>706.404470050003</v>
      </c>
      <c r="AY49" s="3" t="n">
        <v>587.688857167712</v>
      </c>
      <c r="AZ49" s="3" t="n">
        <v>636.10046166553</v>
      </c>
      <c r="BA49" s="3" t="n">
        <v>13337.6292550313</v>
      </c>
      <c r="BB49" s="3" t="n">
        <v>14274.4508972735</v>
      </c>
      <c r="BC49" s="3" t="n">
        <v>14465.197045463</v>
      </c>
      <c r="BD49" s="3" t="n">
        <v>14025.7590659226</v>
      </c>
      <c r="BE49" s="3" t="n">
        <v>319.573926051368</v>
      </c>
      <c r="BF49" s="3" t="n">
        <v>315.793619183721</v>
      </c>
      <c r="BG49" s="3" t="n">
        <v>237.360874451225</v>
      </c>
      <c r="BH49" s="3" t="n">
        <v>290.909473228771</v>
      </c>
      <c r="BI49" s="3" t="n">
        <v>13480.5568167426</v>
      </c>
      <c r="BJ49" s="3" t="n">
        <v>13746.069379447</v>
      </c>
      <c r="BK49" s="3" t="n">
        <v>13449.0149338225</v>
      </c>
      <c r="BL49" s="3" t="n">
        <v>13558.5470433374</v>
      </c>
      <c r="BM49" s="3" t="n">
        <v>9189.8171033981</v>
      </c>
      <c r="BN49" s="3" t="n">
        <v>9188.78058217443</v>
      </c>
      <c r="BO49" s="3" t="n">
        <v>8848.02284487183</v>
      </c>
      <c r="BP49" s="3" t="n">
        <v>9075.54017681478</v>
      </c>
      <c r="BQ49" s="3" t="n">
        <v>1117.07741633913</v>
      </c>
      <c r="BR49" s="3" t="n">
        <v>271.192068342537</v>
      </c>
      <c r="BS49" s="3" t="n">
        <v>200.337995672755</v>
      </c>
      <c r="BT49" s="3" t="n">
        <v>529.535826784806</v>
      </c>
      <c r="BU49" s="3" t="n">
        <v>14475.1272822711</v>
      </c>
      <c r="BV49" s="3" t="n">
        <v>14878.7609682725</v>
      </c>
      <c r="BW49" s="3" t="n">
        <v>15261.1884592172</v>
      </c>
      <c r="BX49" s="3" t="n">
        <v>14871.692236587</v>
      </c>
      <c r="BY49" s="7" t="n">
        <f aca="false">LOG(AR49/AJ49,2)</f>
        <v>-3.3277592344594</v>
      </c>
      <c r="BZ49" s="7" t="n">
        <f aca="false">LOG(AV49/AJ49,2)</f>
        <v>-0.0243275203148353</v>
      </c>
      <c r="CA49" s="7" t="n">
        <f aca="false">LOG(AZ49/AJ49,2)</f>
        <v>-4.46520787764517</v>
      </c>
      <c r="CB49" s="7" t="n">
        <f aca="false">LOG(BD49/AJ49,2)</f>
        <v>-0.00252747069995599</v>
      </c>
      <c r="CC49" s="7" t="n">
        <f aca="false">LOG(BH49/AQ49,2)</f>
        <v>-5.59393388776892</v>
      </c>
      <c r="CD49" s="7" t="n">
        <f aca="false">LOG(BL49/AQ49,2)</f>
        <v>-0.0514453902451162</v>
      </c>
      <c r="CE49" s="3" t="n">
        <f aca="false">LOG(BP49/AQ49,2)</f>
        <v>-0.630592555289051</v>
      </c>
      <c r="CF49" s="3" t="n">
        <f aca="false">LOG(BT49/AQ49,2)</f>
        <v>-4.72977586927279</v>
      </c>
      <c r="CG49" s="3" t="n">
        <f aca="false">LOG(BX49/AJ49,2)</f>
        <v>0.0819624982488136</v>
      </c>
      <c r="CH49" s="3" t="n">
        <f aca="false">LOG(BT49/BH49,2)</f>
        <v>0.864158018496126</v>
      </c>
      <c r="CI49" s="3" t="n">
        <f aca="false">LOG(BP49/BH49,2)</f>
        <v>4.96334133247986</v>
      </c>
      <c r="CJ49" s="3" t="n">
        <f aca="false">LOG(BP49/BL49,2)</f>
        <v>-0.579147165043935</v>
      </c>
      <c r="CK49" s="3" t="n">
        <f aca="false">LOG(AJ49/AQ49,2)</f>
        <v>-4.16539166166885E-005</v>
      </c>
      <c r="CL49" s="2" t="s">
        <v>396</v>
      </c>
      <c r="CM49" s="2" t="s">
        <v>1420</v>
      </c>
      <c r="CN49" s="2" t="s">
        <v>396</v>
      </c>
      <c r="CO49" s="2" t="s">
        <v>1421</v>
      </c>
      <c r="CP49" s="2" t="s">
        <v>1422</v>
      </c>
    </row>
    <row r="50" customFormat="false" ht="13" hidden="false" customHeight="false" outlineLevel="0" collapsed="false">
      <c r="A50" s="2" t="s">
        <v>398</v>
      </c>
      <c r="B50" s="2" t="s">
        <v>399</v>
      </c>
      <c r="D50" s="2" t="s">
        <v>1272</v>
      </c>
      <c r="E50" s="2" t="s">
        <v>1423</v>
      </c>
      <c r="F50" s="2" t="n">
        <v>4.7</v>
      </c>
      <c r="G50" s="2" t="n">
        <v>2.08</v>
      </c>
      <c r="H50" s="2" t="n">
        <v>323.7</v>
      </c>
      <c r="I50" s="2" t="n">
        <v>13.06</v>
      </c>
      <c r="J50" s="2" t="n">
        <v>2.2</v>
      </c>
      <c r="K50" s="2" t="n">
        <v>1.51</v>
      </c>
      <c r="L50" s="2" t="n">
        <v>1.6</v>
      </c>
      <c r="M50" s="2" t="n">
        <v>0.15</v>
      </c>
      <c r="N50" s="2" t="n">
        <v>1.9</v>
      </c>
      <c r="O50" s="2" t="n">
        <v>0.79</v>
      </c>
      <c r="P50" s="2" t="n">
        <v>1514.7</v>
      </c>
      <c r="Q50" s="2" t="n">
        <v>126.74</v>
      </c>
      <c r="R50" s="2" t="s">
        <v>1145</v>
      </c>
      <c r="S50" s="2" t="s">
        <v>1424</v>
      </c>
      <c r="T50" s="2" t="s">
        <v>1425</v>
      </c>
      <c r="W50" s="7" t="n">
        <f aca="false">LOG(F50/P50,2)</f>
        <v>-8.33215561109462</v>
      </c>
      <c r="X50" s="7" t="n">
        <f aca="false">LOG(H50/P50,2)</f>
        <v>-2.22630281256309</v>
      </c>
      <c r="Z50" s="2" t="s">
        <v>400</v>
      </c>
      <c r="AA50" s="2" t="n">
        <v>13.5355087079954</v>
      </c>
      <c r="AB50" s="2" t="n">
        <v>13.5087547940788</v>
      </c>
      <c r="AC50" s="2" t="n">
        <v>13.540798194816</v>
      </c>
      <c r="AD50" s="2" t="n">
        <v>7.81210993416545</v>
      </c>
      <c r="AE50" s="2" t="n">
        <v>7.65401851536603</v>
      </c>
      <c r="AF50" s="2" t="n">
        <v>7.62148452280506</v>
      </c>
      <c r="AG50" s="3" t="n">
        <f aca="false">POWER(2,AA50)</f>
        <v>11873.9202492709</v>
      </c>
      <c r="AH50" s="3" t="n">
        <f aca="false">POWER(2,AB50)</f>
        <v>11655.7546498005</v>
      </c>
      <c r="AI50" s="3" t="n">
        <f aca="false">POWER(2,AC50)</f>
        <v>11917.5346107218</v>
      </c>
      <c r="AJ50" s="3" t="n">
        <f aca="false">AVERAGE(AG50:AI50)</f>
        <v>11815.7365032644</v>
      </c>
      <c r="AK50" s="3" t="n">
        <f aca="false">POWER(2,AD50)</f>
        <v>224.739504810984</v>
      </c>
      <c r="AL50" s="3" t="n">
        <f aca="false">POWER(2,AE50)</f>
        <v>201.413770912835</v>
      </c>
      <c r="AM50" s="3" t="n">
        <f aca="false">POWER(2,AF50)</f>
        <v>196.922550873617</v>
      </c>
      <c r="AN50" s="3" t="n">
        <v>12412.3714368789</v>
      </c>
      <c r="AO50" s="3" t="n">
        <v>12562.6519448193</v>
      </c>
      <c r="AP50" s="3" t="n">
        <v>11944.5478871411</v>
      </c>
      <c r="AQ50" s="3" t="n">
        <v>12306.5237562798</v>
      </c>
      <c r="AR50" s="3" t="n">
        <f aca="false">AVERAGE(AK50:AM50)</f>
        <v>207.691942199145</v>
      </c>
      <c r="AS50" s="3" t="n">
        <v>8108.48310293006</v>
      </c>
      <c r="AT50" s="3" t="n">
        <v>8641.02275169429</v>
      </c>
      <c r="AU50" s="3" t="n">
        <v>8073.37788205713</v>
      </c>
      <c r="AV50" s="3" t="n">
        <f aca="false">AVERAGE(AS50:AU50)</f>
        <v>8274.29457889383</v>
      </c>
      <c r="AW50" s="3" t="n">
        <v>64.218095145003</v>
      </c>
      <c r="AX50" s="3" t="n">
        <v>107.90780665999</v>
      </c>
      <c r="AY50" s="3" t="n">
        <v>66.4318043178251</v>
      </c>
      <c r="AZ50" s="3" t="n">
        <v>79.5192353742726</v>
      </c>
      <c r="BA50" s="3" t="n">
        <v>9935.0605332592</v>
      </c>
      <c r="BB50" s="3" t="n">
        <v>11132.1830082634</v>
      </c>
      <c r="BC50" s="3" t="n">
        <v>11423.1544973838</v>
      </c>
      <c r="BD50" s="3" t="n">
        <v>10830.1326796355</v>
      </c>
      <c r="BE50" s="3" t="n">
        <v>129.738848847341</v>
      </c>
      <c r="BF50" s="3" t="n">
        <v>112.056633827436</v>
      </c>
      <c r="BG50" s="3" t="n">
        <v>114.800855295599</v>
      </c>
      <c r="BH50" s="3" t="n">
        <v>118.865445990125</v>
      </c>
      <c r="BI50" s="3" t="n">
        <v>11711.639344782</v>
      </c>
      <c r="BJ50" s="3" t="n">
        <v>11436.2170565838</v>
      </c>
      <c r="BK50" s="3" t="n">
        <v>11227.2010136708</v>
      </c>
      <c r="BL50" s="3" t="n">
        <v>11458.3524716789</v>
      </c>
      <c r="BM50" s="3" t="n">
        <v>5377.12542431717</v>
      </c>
      <c r="BN50" s="3" t="n">
        <v>6545.96009783138</v>
      </c>
      <c r="BO50" s="3" t="n">
        <v>4667.00496086198</v>
      </c>
      <c r="BP50" s="3" t="n">
        <v>5530.03016100351</v>
      </c>
      <c r="BQ50" s="3" t="n">
        <v>831.588101406667</v>
      </c>
      <c r="BR50" s="3" t="n">
        <v>70.1364393262411</v>
      </c>
      <c r="BS50" s="3" t="n">
        <v>53.9788732572939</v>
      </c>
      <c r="BT50" s="3" t="n">
        <v>318.567804663401</v>
      </c>
      <c r="BU50" s="3" t="n">
        <v>12589.5294279117</v>
      </c>
      <c r="BV50" s="3" t="n">
        <v>13164.8966122292</v>
      </c>
      <c r="BW50" s="3" t="n">
        <v>11921.2459015473</v>
      </c>
      <c r="BX50" s="3" t="n">
        <v>12558.5573138961</v>
      </c>
      <c r="BY50" s="7" t="n">
        <f aca="false">LOG(AR50/AJ50,2)</f>
        <v>-5.83012050334826</v>
      </c>
      <c r="BZ50" s="7" t="n">
        <f aca="false">LOG(AV50/AJ50,2)</f>
        <v>-0.514001332779399</v>
      </c>
      <c r="CA50" s="7" t="n">
        <f aca="false">LOG(AZ50/AJ50,2)</f>
        <v>-7.21518995884899</v>
      </c>
      <c r="CB50" s="7" t="n">
        <f aca="false">LOG(BD50/AJ50,2)</f>
        <v>-0.125658641296241</v>
      </c>
      <c r="CC50" s="7" t="n">
        <f aca="false">LOG(BH50/AQ50,2)</f>
        <v>-6.69395010202658</v>
      </c>
      <c r="CD50" s="7" t="n">
        <f aca="false">LOG(BL50/AQ50,2)</f>
        <v>-0.103023676489524</v>
      </c>
      <c r="CE50" s="3" t="n">
        <f aca="false">LOG(BP50/AQ50,2)</f>
        <v>-1.15406404485054</v>
      </c>
      <c r="CF50" s="3" t="n">
        <f aca="false">LOG(BT50/AQ50,2)</f>
        <v>-5.27167901722498</v>
      </c>
      <c r="CG50" s="3" t="n">
        <f aca="false">LOG(BX50/AJ50,2)</f>
        <v>0.0879611828822457</v>
      </c>
      <c r="CH50" s="3" t="n">
        <f aca="false">LOG(BT50/BH50,2)</f>
        <v>1.42227108480161</v>
      </c>
      <c r="CI50" s="3" t="n">
        <f aca="false">LOG(BP50/BH50,2)</f>
        <v>5.53988605717605</v>
      </c>
      <c r="CJ50" s="3" t="n">
        <f aca="false">LOG(BP50/BL50,2)</f>
        <v>-1.05104036836101</v>
      </c>
      <c r="CK50" s="3" t="n">
        <f aca="false">LOG(AJ50/AQ50,2)</f>
        <v>-0.0587137401954374</v>
      </c>
      <c r="CL50" s="2" t="s">
        <v>399</v>
      </c>
      <c r="CM50" s="2" t="s">
        <v>1426</v>
      </c>
      <c r="CN50" s="2" t="s">
        <v>1427</v>
      </c>
      <c r="CO50" s="2" t="s">
        <v>1428</v>
      </c>
      <c r="CP50" s="2" t="s">
        <v>1429</v>
      </c>
    </row>
    <row r="51" customFormat="false" ht="13" hidden="false" customHeight="false" outlineLevel="0" collapsed="false">
      <c r="A51" s="2" t="s">
        <v>401</v>
      </c>
      <c r="B51" s="2" t="s">
        <v>402</v>
      </c>
      <c r="D51" s="2" t="s">
        <v>1184</v>
      </c>
      <c r="E51" s="2" t="s">
        <v>1430</v>
      </c>
      <c r="F51" s="2" t="n">
        <v>2</v>
      </c>
      <c r="G51" s="2" t="n">
        <v>1.41</v>
      </c>
      <c r="H51" s="2" t="n">
        <v>113.3</v>
      </c>
      <c r="I51" s="2" t="n">
        <v>4.68</v>
      </c>
      <c r="J51" s="2" t="n">
        <v>1.8</v>
      </c>
      <c r="K51" s="2" t="n">
        <v>0.35</v>
      </c>
      <c r="L51" s="2" t="n">
        <v>1</v>
      </c>
      <c r="M51" s="2" t="n">
        <v>0.42</v>
      </c>
      <c r="N51" s="2" t="n">
        <v>1.8</v>
      </c>
      <c r="O51" s="2" t="n">
        <v>0.49</v>
      </c>
      <c r="P51" s="2" t="n">
        <v>644.1</v>
      </c>
      <c r="Q51" s="2" t="n">
        <v>26.78</v>
      </c>
      <c r="R51" s="2" t="s">
        <v>1145</v>
      </c>
      <c r="S51" s="2" t="s">
        <v>1431</v>
      </c>
      <c r="T51" s="2" t="s">
        <v>1145</v>
      </c>
      <c r="W51" s="7" t="n">
        <f aca="false">LOG(F51/P51,2)</f>
        <v>-8.33114088169257</v>
      </c>
      <c r="X51" s="7" t="n">
        <f aca="false">LOG(H51/P51,2)</f>
        <v>-2.50713683075941</v>
      </c>
      <c r="Z51" s="2" t="s">
        <v>403</v>
      </c>
      <c r="AA51" s="2" t="n">
        <v>12.6026322279246</v>
      </c>
      <c r="AB51" s="2" t="n">
        <v>12.5983532785741</v>
      </c>
      <c r="AC51" s="2" t="n">
        <v>12.6346893585957</v>
      </c>
      <c r="AD51" s="2" t="n">
        <v>11.5954636308624</v>
      </c>
      <c r="AE51" s="2" t="n">
        <v>11.5593157610033</v>
      </c>
      <c r="AF51" s="2" t="n">
        <v>11.5280619726937</v>
      </c>
      <c r="AG51" s="3" t="n">
        <f aca="false">POWER(2,AA51)</f>
        <v>6219.71270910567</v>
      </c>
      <c r="AH51" s="3" t="n">
        <f aca="false">POWER(2,AB51)</f>
        <v>6201.29273374559</v>
      </c>
      <c r="AI51" s="3" t="n">
        <f aca="false">POWER(2,AC51)</f>
        <v>6359.46355552581</v>
      </c>
      <c r="AJ51" s="3" t="n">
        <f aca="false">AVERAGE(AG51:AI51)</f>
        <v>6260.15633279236</v>
      </c>
      <c r="AK51" s="3" t="n">
        <f aca="false">POWER(2,AD51)</f>
        <v>3094.44213907939</v>
      </c>
      <c r="AL51" s="3" t="n">
        <f aca="false">POWER(2,AE51)</f>
        <v>3017.87170638132</v>
      </c>
      <c r="AM51" s="3" t="n">
        <f aca="false">POWER(2,AF51)</f>
        <v>2953.19718414862</v>
      </c>
      <c r="AN51" s="3" t="n">
        <v>6471.93839183594</v>
      </c>
      <c r="AO51" s="3" t="n">
        <v>6693.93871862851</v>
      </c>
      <c r="AP51" s="3" t="n">
        <v>6512.58366548273</v>
      </c>
      <c r="AQ51" s="3" t="n">
        <v>6559.48692531573</v>
      </c>
      <c r="AR51" s="3" t="n">
        <f aca="false">AVERAGE(AK51:AM51)</f>
        <v>3021.83700986977</v>
      </c>
      <c r="AS51" s="3" t="n">
        <v>3025.92330131912</v>
      </c>
      <c r="AT51" s="3" t="n">
        <v>3507.12601116183</v>
      </c>
      <c r="AU51" s="3" t="n">
        <v>3554.83958711634</v>
      </c>
      <c r="AV51" s="3" t="n">
        <f aca="false">AVERAGE(AS51:AU51)</f>
        <v>3362.62963319909</v>
      </c>
      <c r="AW51" s="3" t="n">
        <v>32.3555413566346</v>
      </c>
      <c r="AX51" s="3" t="n">
        <v>29.8249836431942</v>
      </c>
      <c r="AY51" s="3" t="n">
        <v>30.0457127291865</v>
      </c>
      <c r="AZ51" s="3" t="n">
        <v>30.7420792430051</v>
      </c>
      <c r="BA51" s="3" t="n">
        <v>5957.61553335988</v>
      </c>
      <c r="BB51" s="3" t="n">
        <v>6549.85452163669</v>
      </c>
      <c r="BC51" s="3" t="n">
        <v>6293.7135088658</v>
      </c>
      <c r="BD51" s="3" t="n">
        <v>6267.06118795412</v>
      </c>
      <c r="BE51" s="3" t="n">
        <v>48.6162276848785</v>
      </c>
      <c r="BF51" s="3" t="n">
        <v>48.9838078307918</v>
      </c>
      <c r="BG51" s="3" t="n">
        <v>37.962023701914</v>
      </c>
      <c r="BH51" s="3" t="n">
        <v>45.1873530725281</v>
      </c>
      <c r="BI51" s="3" t="n">
        <v>4005.57989657713</v>
      </c>
      <c r="BJ51" s="3" t="n">
        <v>4176.30544585113</v>
      </c>
      <c r="BK51" s="3" t="n">
        <v>4099.42561154588</v>
      </c>
      <c r="BL51" s="3" t="n">
        <v>4093.77031799138</v>
      </c>
      <c r="BM51" s="3" t="n">
        <v>1480.81157350983</v>
      </c>
      <c r="BN51" s="3" t="n">
        <v>1639.30285059766</v>
      </c>
      <c r="BO51" s="3" t="n">
        <v>1388.08585745881</v>
      </c>
      <c r="BP51" s="3" t="n">
        <v>1502.73342718877</v>
      </c>
      <c r="BQ51" s="3" t="n">
        <v>214.116420991714</v>
      </c>
      <c r="BR51" s="3" t="n">
        <v>26.9048721285531</v>
      </c>
      <c r="BS51" s="3" t="n">
        <v>34.3780264117085</v>
      </c>
      <c r="BT51" s="3" t="n">
        <v>91.7997731773252</v>
      </c>
      <c r="BU51" s="3" t="n">
        <v>5381.7476372844</v>
      </c>
      <c r="BV51" s="3" t="n">
        <v>5611.91832999861</v>
      </c>
      <c r="BW51" s="3" t="n">
        <v>5267.33953725188</v>
      </c>
      <c r="BX51" s="3" t="n">
        <v>5420.3351681783</v>
      </c>
      <c r="BY51" s="7" t="n">
        <f aca="false">LOG(AR51/AJ51,2)</f>
        <v>-1.05077283821433</v>
      </c>
      <c r="BZ51" s="7" t="n">
        <f aca="false">LOG(AV51/AJ51,2)</f>
        <v>-0.89660879927197</v>
      </c>
      <c r="CA51" s="7" t="n">
        <f aca="false">LOG(AZ51/AJ51,2)</f>
        <v>-7.66984013019978</v>
      </c>
      <c r="CB51" s="7" t="n">
        <f aca="false">LOG(BD51/AJ51,2)</f>
        <v>0.00159039328442171</v>
      </c>
      <c r="CC51" s="7" t="n">
        <f aca="false">LOG(BH51/AQ51,2)</f>
        <v>-7.18152011214572</v>
      </c>
      <c r="CD51" s="7" t="n">
        <f aca="false">LOG(BL51/AQ51,2)</f>
        <v>-0.680152811628691</v>
      </c>
      <c r="CE51" s="3" t="n">
        <f aca="false">LOG(BP51/AQ51,2)</f>
        <v>-2.12599386402812</v>
      </c>
      <c r="CF51" s="3" t="n">
        <f aca="false">LOG(BT51/AQ51,2)</f>
        <v>-6.15894857429591</v>
      </c>
      <c r="CG51" s="3" t="n">
        <f aca="false">LOG(BX51/AJ51,2)</f>
        <v>-0.207816621697064</v>
      </c>
      <c r="CH51" s="3" t="n">
        <f aca="false">LOG(BT51/BH51,2)</f>
        <v>1.02257153784981</v>
      </c>
      <c r="CI51" s="3" t="n">
        <f aca="false">LOG(BP51/BH51,2)</f>
        <v>5.0555262481176</v>
      </c>
      <c r="CJ51" s="3" t="n">
        <f aca="false">LOG(BP51/BL51,2)</f>
        <v>-1.44584105239942</v>
      </c>
      <c r="CK51" s="3" t="n">
        <f aca="false">LOG(AJ51/AQ51,2)</f>
        <v>-0.0673842879451627</v>
      </c>
      <c r="CL51" s="2" t="s">
        <v>402</v>
      </c>
      <c r="CM51" s="2" t="s">
        <v>1432</v>
      </c>
      <c r="CN51" s="2" t="s">
        <v>1433</v>
      </c>
      <c r="CO51" s="2" t="s">
        <v>1434</v>
      </c>
      <c r="CP51" s="2" t="s">
        <v>1435</v>
      </c>
    </row>
    <row r="52" customFormat="false" ht="13" hidden="false" customHeight="false" outlineLevel="0" collapsed="false">
      <c r="A52" s="2" t="s">
        <v>404</v>
      </c>
      <c r="B52" s="2" t="s">
        <v>405</v>
      </c>
      <c r="E52" s="2" t="s">
        <v>1436</v>
      </c>
      <c r="F52" s="2" t="n">
        <v>1</v>
      </c>
      <c r="G52" s="2" t="n">
        <v>0.06</v>
      </c>
      <c r="H52" s="2" t="n">
        <v>44.3</v>
      </c>
      <c r="I52" s="2" t="n">
        <v>2.82</v>
      </c>
      <c r="J52" s="2" t="n">
        <v>1.2</v>
      </c>
      <c r="K52" s="2" t="n">
        <v>0.64</v>
      </c>
      <c r="L52" s="2" t="n">
        <v>1.6</v>
      </c>
      <c r="M52" s="2" t="n">
        <v>1.12</v>
      </c>
      <c r="N52" s="2" t="n">
        <v>1.1</v>
      </c>
      <c r="O52" s="2" t="n">
        <v>0.23</v>
      </c>
      <c r="P52" s="2" t="n">
        <v>321.6</v>
      </c>
      <c r="Q52" s="2" t="n">
        <v>9.03</v>
      </c>
      <c r="R52" s="2" t="s">
        <v>1145</v>
      </c>
      <c r="S52" s="2" t="s">
        <v>1437</v>
      </c>
      <c r="T52" s="2" t="s">
        <v>1145</v>
      </c>
      <c r="W52" s="7" t="n">
        <f aca="false">LOG(F52/P52,2)</f>
        <v>-8.32912359629157</v>
      </c>
      <c r="X52" s="7" t="n">
        <f aca="false">LOG(H52/P52,2)</f>
        <v>-2.85988880262391</v>
      </c>
      <c r="Z52" s="2" t="s">
        <v>406</v>
      </c>
      <c r="AA52" s="2" t="n">
        <v>11.3868120012319</v>
      </c>
      <c r="AB52" s="2" t="n">
        <v>11.4217283672494</v>
      </c>
      <c r="AC52" s="2" t="n">
        <v>11.4478742701356</v>
      </c>
      <c r="AD52" s="2" t="n">
        <v>8.22639243657997</v>
      </c>
      <c r="AE52" s="2" t="n">
        <v>8.24881049713135</v>
      </c>
      <c r="AF52" s="2" t="n">
        <v>7.8689898465325</v>
      </c>
      <c r="AG52" s="3" t="n">
        <f aca="false">POWER(2,AA52)</f>
        <v>2677.76195772096</v>
      </c>
      <c r="AH52" s="3" t="n">
        <f aca="false">POWER(2,AB52)</f>
        <v>2743.36024522918</v>
      </c>
      <c r="AI52" s="3" t="n">
        <f aca="false">POWER(2,AC52)</f>
        <v>2793.53130092392</v>
      </c>
      <c r="AJ52" s="3" t="n">
        <f aca="false">AVERAGE(AG52:AI52)</f>
        <v>2738.21783462469</v>
      </c>
      <c r="AK52" s="3" t="n">
        <f aca="false">POWER(2,AD52)</f>
        <v>299.49589868693</v>
      </c>
      <c r="AL52" s="3" t="n">
        <f aca="false">POWER(2,AE52)</f>
        <v>304.186116396022</v>
      </c>
      <c r="AM52" s="3" t="n">
        <f aca="false">POWER(2,AF52)</f>
        <v>233.777106709685</v>
      </c>
      <c r="AN52" s="3" t="n">
        <v>3300.95292365408</v>
      </c>
      <c r="AO52" s="3" t="n">
        <v>3244.0636662457</v>
      </c>
      <c r="AP52" s="3" t="n">
        <v>3288.98162454897</v>
      </c>
      <c r="AQ52" s="3" t="n">
        <v>3277.99940481625</v>
      </c>
      <c r="AR52" s="3" t="n">
        <f aca="false">AVERAGE(AK52:AM52)</f>
        <v>279.153040597546</v>
      </c>
      <c r="AS52" s="3" t="n">
        <v>1251.27026733061</v>
      </c>
      <c r="AT52" s="3" t="n">
        <v>1358.89238656039</v>
      </c>
      <c r="AU52" s="3" t="n">
        <v>1270.50831756415</v>
      </c>
      <c r="AV52" s="3" t="n">
        <f aca="false">AVERAGE(AS52:AU52)</f>
        <v>1293.55699048505</v>
      </c>
      <c r="AW52" s="3" t="n">
        <v>57.2907241587915</v>
      </c>
      <c r="AX52" s="3" t="n">
        <v>58.7703324504927</v>
      </c>
      <c r="AY52" s="3" t="n">
        <v>52.8124439258872</v>
      </c>
      <c r="AZ52" s="3" t="n">
        <v>56.2911668450572</v>
      </c>
      <c r="BA52" s="3" t="n">
        <v>2432.17079753792</v>
      </c>
      <c r="BB52" s="3" t="n">
        <v>2900.71849081933</v>
      </c>
      <c r="BC52" s="3" t="n">
        <v>2895.88248984442</v>
      </c>
      <c r="BD52" s="3" t="n">
        <v>2742.92392606722</v>
      </c>
      <c r="BE52" s="3" t="n">
        <v>42.1141335611375</v>
      </c>
      <c r="BF52" s="3" t="n">
        <v>46.8005969298418</v>
      </c>
      <c r="BG52" s="3" t="n">
        <v>50.928707536382</v>
      </c>
      <c r="BH52" s="3" t="n">
        <v>46.6144793424537</v>
      </c>
      <c r="BI52" s="3" t="n">
        <v>2099.52502464204</v>
      </c>
      <c r="BJ52" s="3" t="n">
        <v>2021.06813191983</v>
      </c>
      <c r="BK52" s="3" t="n">
        <v>1838.58852000684</v>
      </c>
      <c r="BL52" s="3" t="n">
        <v>1986.39389218957</v>
      </c>
      <c r="BM52" s="3" t="n">
        <v>471.570910920798</v>
      </c>
      <c r="BN52" s="3" t="n">
        <v>662.841448580356</v>
      </c>
      <c r="BO52" s="3" t="n">
        <v>437.598886368578</v>
      </c>
      <c r="BP52" s="3" t="n">
        <v>524.003748623244</v>
      </c>
      <c r="BQ52" s="3" t="n">
        <v>169.72099204404</v>
      </c>
      <c r="BR52" s="3" t="n">
        <v>57.2721496084051</v>
      </c>
      <c r="BS52" s="3" t="n">
        <v>59.5596657703892</v>
      </c>
      <c r="BT52" s="3" t="n">
        <v>95.517602474278</v>
      </c>
      <c r="BU52" s="3" t="n">
        <v>4222.81671012</v>
      </c>
      <c r="BV52" s="3" t="n">
        <v>4649.54272709152</v>
      </c>
      <c r="BW52" s="3" t="n">
        <v>4086.75445599788</v>
      </c>
      <c r="BX52" s="3" t="n">
        <v>4319.7046310698</v>
      </c>
      <c r="BY52" s="7" t="n">
        <f aca="false">LOG(AR52/AJ52,2)</f>
        <v>-3.29410904702777</v>
      </c>
      <c r="BZ52" s="7" t="n">
        <f aca="false">LOG(AV52/AJ52,2)</f>
        <v>-1.08189360599105</v>
      </c>
      <c r="CA52" s="7" t="n">
        <f aca="false">LOG(AZ52/AJ52,2)</f>
        <v>-5.60418485850846</v>
      </c>
      <c r="CB52" s="7" t="n">
        <f aca="false">LOG(BD52/AJ52,2)</f>
        <v>0.00247738765057265</v>
      </c>
      <c r="CC52" s="7" t="n">
        <f aca="false">LOG(BH52/AQ52,2)</f>
        <v>-6.13589362929528</v>
      </c>
      <c r="CD52" s="7" t="n">
        <f aca="false">LOG(BL52/AQ52,2)</f>
        <v>-0.722663861886668</v>
      </c>
      <c r="CE52" s="3" t="n">
        <f aca="false">LOG(BP52/AQ52,2)</f>
        <v>-2.64516655480995</v>
      </c>
      <c r="CF52" s="3" t="n">
        <f aca="false">LOG(BT52/AQ52,2)</f>
        <v>-5.1009051573635</v>
      </c>
      <c r="CG52" s="3" t="n">
        <f aca="false">LOG(BX52/AJ52,2)</f>
        <v>0.657695445937601</v>
      </c>
      <c r="CH52" s="3" t="n">
        <f aca="false">LOG(BT52/BH52,2)</f>
        <v>1.03498847193178</v>
      </c>
      <c r="CI52" s="3" t="n">
        <f aca="false">LOG(BP52/BH52,2)</f>
        <v>3.49072707448533</v>
      </c>
      <c r="CJ52" s="3" t="n">
        <f aca="false">LOG(BP52/BL52,2)</f>
        <v>-1.92250269292328</v>
      </c>
      <c r="CK52" s="3" t="n">
        <f aca="false">LOG(AJ52/AQ52,2)</f>
        <v>-0.259578369986144</v>
      </c>
      <c r="CL52" s="2" t="s">
        <v>405</v>
      </c>
      <c r="CM52" s="2" t="s">
        <v>1438</v>
      </c>
      <c r="CN52" s="2" t="s">
        <v>405</v>
      </c>
      <c r="CO52" s="2" t="s">
        <v>1439</v>
      </c>
      <c r="CP52" s="2" t="s">
        <v>1440</v>
      </c>
    </row>
    <row r="53" customFormat="false" ht="13" hidden="false" customHeight="false" outlineLevel="0" collapsed="false">
      <c r="A53" s="2" t="s">
        <v>407</v>
      </c>
      <c r="B53" s="2" t="s">
        <v>408</v>
      </c>
      <c r="C53" s="2" t="s">
        <v>1291</v>
      </c>
      <c r="E53" s="2" t="s">
        <v>1441</v>
      </c>
      <c r="F53" s="2" t="n">
        <v>1.2</v>
      </c>
      <c r="G53" s="2" t="n">
        <v>0.7</v>
      </c>
      <c r="H53" s="2" t="n">
        <v>57.4</v>
      </c>
      <c r="I53" s="2" t="n">
        <v>11.44</v>
      </c>
      <c r="J53" s="2" t="n">
        <v>1.7</v>
      </c>
      <c r="K53" s="2" t="n">
        <v>0.36</v>
      </c>
      <c r="L53" s="2" t="n">
        <v>12.7</v>
      </c>
      <c r="M53" s="2" t="n">
        <v>0.91</v>
      </c>
      <c r="N53" s="2" t="n">
        <v>1.4</v>
      </c>
      <c r="O53" s="2" t="n">
        <v>0.2</v>
      </c>
      <c r="P53" s="2" t="n">
        <v>382.1</v>
      </c>
      <c r="Q53" s="2" t="n">
        <v>21.05</v>
      </c>
      <c r="R53" s="2" t="s">
        <v>1442</v>
      </c>
      <c r="S53" s="2" t="s">
        <v>1443</v>
      </c>
      <c r="T53" s="2" t="s">
        <v>1444</v>
      </c>
      <c r="W53" s="7" t="n">
        <f aca="false">LOG(F53/P53,2)</f>
        <v>-8.31477204163635</v>
      </c>
      <c r="X53" s="7" t="n">
        <f aca="false">LOG(H53/P53,2)</f>
        <v>-2.73482761568182</v>
      </c>
      <c r="Z53" s="2" t="s">
        <v>409</v>
      </c>
      <c r="AA53" s="2" t="n">
        <v>13.3201061903696</v>
      </c>
      <c r="AB53" s="2" t="n">
        <v>13.3252525923484</v>
      </c>
      <c r="AC53" s="2" t="n">
        <v>13.3706849086365</v>
      </c>
      <c r="AD53" s="2" t="n">
        <v>12.6046591355981</v>
      </c>
      <c r="AE53" s="2" t="n">
        <v>12.554302572299</v>
      </c>
      <c r="AF53" s="2" t="n">
        <v>12.3968037800495</v>
      </c>
      <c r="AG53" s="3" t="n">
        <f aca="false">POWER(2,AA53)</f>
        <v>10227.0765985507</v>
      </c>
      <c r="AH53" s="3" t="n">
        <f aca="false">POWER(2,AB53)</f>
        <v>10263.6239168912</v>
      </c>
      <c r="AI53" s="3" t="n">
        <f aca="false">POWER(2,AC53)</f>
        <v>10591.9816589088</v>
      </c>
      <c r="AJ53" s="3" t="n">
        <f aca="false">AVERAGE(AG53:AI53)</f>
        <v>10360.8940581169</v>
      </c>
      <c r="AK53" s="3" t="n">
        <f aca="false">POWER(2,AD53)</f>
        <v>6228.45720681941</v>
      </c>
      <c r="AL53" s="3" t="n">
        <f aca="false">POWER(2,AE53)</f>
        <v>6014.80634103019</v>
      </c>
      <c r="AM53" s="3" t="n">
        <f aca="false">POWER(2,AF53)</f>
        <v>5392.74379953479</v>
      </c>
      <c r="AN53" s="3" t="n">
        <v>11272.3723774277</v>
      </c>
      <c r="AO53" s="3" t="n">
        <v>11203.1038948743</v>
      </c>
      <c r="AP53" s="3" t="n">
        <v>11053.51183049</v>
      </c>
      <c r="AQ53" s="3" t="n">
        <v>11176.3293675974</v>
      </c>
      <c r="AR53" s="3" t="n">
        <f aca="false">AVERAGE(AK53:AM53)</f>
        <v>5878.66911579479</v>
      </c>
      <c r="AS53" s="3" t="n">
        <v>3778.51111163985</v>
      </c>
      <c r="AT53" s="3" t="n">
        <v>4683.10694016949</v>
      </c>
      <c r="AU53" s="3" t="n">
        <v>5046.65316852661</v>
      </c>
      <c r="AV53" s="3" t="n">
        <f aca="false">AVERAGE(AS53:AU53)</f>
        <v>4502.75707344532</v>
      </c>
      <c r="AW53" s="3" t="n">
        <v>235.890079626713</v>
      </c>
      <c r="AX53" s="3" t="n">
        <v>316.55371129695</v>
      </c>
      <c r="AY53" s="3" t="n">
        <v>172.657076603627</v>
      </c>
      <c r="AZ53" s="3" t="n">
        <v>241.700289175763</v>
      </c>
      <c r="BA53" s="3" t="n">
        <v>9505.138724475</v>
      </c>
      <c r="BB53" s="3" t="n">
        <v>10446.5588359589</v>
      </c>
      <c r="BC53" s="3" t="n">
        <v>10609.7487307442</v>
      </c>
      <c r="BD53" s="3" t="n">
        <v>10187.148763726</v>
      </c>
      <c r="BE53" s="3" t="n">
        <v>133.252489972927</v>
      </c>
      <c r="BF53" s="3" t="n">
        <v>147.152041478547</v>
      </c>
      <c r="BG53" s="3" t="n">
        <v>107.798753678666</v>
      </c>
      <c r="BH53" s="3" t="n">
        <v>129.40109504338</v>
      </c>
      <c r="BI53" s="3" t="n">
        <v>6833.60956196783</v>
      </c>
      <c r="BJ53" s="3" t="n">
        <v>7470.75909876073</v>
      </c>
      <c r="BK53" s="3" t="n">
        <v>6693.87802355699</v>
      </c>
      <c r="BL53" s="3" t="n">
        <v>6999.41556142852</v>
      </c>
      <c r="BM53" s="3" t="n">
        <v>2030.49820168106</v>
      </c>
      <c r="BN53" s="3" t="n">
        <v>2759.39152141336</v>
      </c>
      <c r="BO53" s="3" t="n">
        <v>1248.09390937793</v>
      </c>
      <c r="BP53" s="3" t="n">
        <v>2012.66121082412</v>
      </c>
      <c r="BQ53" s="3" t="n">
        <v>631.192583611022</v>
      </c>
      <c r="BR53" s="3" t="n">
        <v>96.6466074350723</v>
      </c>
      <c r="BS53" s="3" t="n">
        <v>88.7606302789325</v>
      </c>
      <c r="BT53" s="3" t="n">
        <v>272.199940441676</v>
      </c>
      <c r="BU53" s="3" t="n">
        <v>9952.16303478582</v>
      </c>
      <c r="BV53" s="3" t="n">
        <v>10316.3283929443</v>
      </c>
      <c r="BW53" s="3" t="n">
        <v>9498.07862971971</v>
      </c>
      <c r="BX53" s="3" t="n">
        <v>9922.19001914993</v>
      </c>
      <c r="BY53" s="7" t="n">
        <f aca="false">LOG(AR53/AJ53,2)</f>
        <v>-0.817587018467943</v>
      </c>
      <c r="BZ53" s="7" t="n">
        <f aca="false">LOG(AV53/AJ53,2)</f>
        <v>-1.20226795026431</v>
      </c>
      <c r="CA53" s="7" t="n">
        <f aca="false">LOG(AZ53/AJ53,2)</f>
        <v>-5.42178549145507</v>
      </c>
      <c r="CB53" s="7" t="n">
        <f aca="false">LOG(BD53/AJ53,2)</f>
        <v>-0.024398182429017</v>
      </c>
      <c r="CC53" s="7" t="n">
        <f aca="false">LOG(BH53/AQ53,2)</f>
        <v>-6.43245280659562</v>
      </c>
      <c r="CD53" s="7" t="n">
        <f aca="false">LOG(BL53/AQ53,2)</f>
        <v>-0.675140073094443</v>
      </c>
      <c r="CE53" s="3" t="n">
        <f aca="false">LOG(BP53/AQ53,2)</f>
        <v>-2.47327019241294</v>
      </c>
      <c r="CF53" s="3" t="n">
        <f aca="false">LOG(BT53/AQ53,2)</f>
        <v>-5.35963588146014</v>
      </c>
      <c r="CG53" s="3" t="n">
        <f aca="false">LOG(BX53/AJ53,2)</f>
        <v>-0.0624180093011442</v>
      </c>
      <c r="CH53" s="3" t="n">
        <f aca="false">LOG(BT53/BH53,2)</f>
        <v>1.07281692513548</v>
      </c>
      <c r="CI53" s="3" t="n">
        <f aca="false">LOG(BP53/BH53,2)</f>
        <v>3.95918261418268</v>
      </c>
      <c r="CJ53" s="3" t="n">
        <f aca="false">LOG(BP53/BL53,2)</f>
        <v>-1.7981301193185</v>
      </c>
      <c r="CK53" s="3" t="n">
        <f aca="false">LOG(AJ53/AQ53,2)</f>
        <v>-0.10929794200224</v>
      </c>
      <c r="CL53" s="2" t="s">
        <v>410</v>
      </c>
      <c r="CM53" s="2" t="s">
        <v>1445</v>
      </c>
      <c r="CN53" s="2" t="s">
        <v>410</v>
      </c>
      <c r="CO53" s="2" t="s">
        <v>1446</v>
      </c>
      <c r="CP53" s="2" t="s">
        <v>1447</v>
      </c>
    </row>
    <row r="54" customFormat="false" ht="13" hidden="false" customHeight="false" outlineLevel="0" collapsed="false">
      <c r="A54" s="2" t="s">
        <v>411</v>
      </c>
      <c r="B54" s="2" t="s">
        <v>412</v>
      </c>
      <c r="E54" s="2" t="s">
        <v>1448</v>
      </c>
      <c r="F54" s="2" t="n">
        <v>4.3</v>
      </c>
      <c r="G54" s="2" t="n">
        <v>2.32</v>
      </c>
      <c r="H54" s="2" t="n">
        <v>465.8</v>
      </c>
      <c r="I54" s="2" t="n">
        <v>41.12</v>
      </c>
      <c r="J54" s="2" t="n">
        <v>3.4</v>
      </c>
      <c r="K54" s="2" t="n">
        <v>2.11</v>
      </c>
      <c r="L54" s="2" t="n">
        <v>7.9</v>
      </c>
      <c r="M54" s="2" t="n">
        <v>3.84</v>
      </c>
      <c r="N54" s="2" t="n">
        <v>81.8</v>
      </c>
      <c r="O54" s="2" t="n">
        <v>4.94</v>
      </c>
      <c r="P54" s="2" t="n">
        <v>1365.3</v>
      </c>
      <c r="Q54" s="2" t="n">
        <v>61.88</v>
      </c>
      <c r="R54" s="2" t="s">
        <v>1145</v>
      </c>
      <c r="S54" s="2" t="s">
        <v>1449</v>
      </c>
      <c r="T54" s="2" t="s">
        <v>1145</v>
      </c>
      <c r="W54" s="7" t="n">
        <f aca="false">LOG(F54/P54,2)</f>
        <v>-8.31066561698725</v>
      </c>
      <c r="X54" s="7" t="n">
        <f aca="false">LOG(H54/P54,2)</f>
        <v>-1.55143544747848</v>
      </c>
      <c r="Z54" s="2" t="s">
        <v>413</v>
      </c>
      <c r="AA54" s="2" t="n">
        <v>12.6924205516349</v>
      </c>
      <c r="AB54" s="2" t="n">
        <v>12.6445584384574</v>
      </c>
      <c r="AC54" s="2" t="n">
        <v>12.7132961741761</v>
      </c>
      <c r="AD54" s="2" t="n">
        <v>8.14604903557502</v>
      </c>
      <c r="AE54" s="2" t="n">
        <v>8.1357148353293</v>
      </c>
      <c r="AF54" s="2" t="n">
        <v>8.16588682734813</v>
      </c>
      <c r="AG54" s="3" t="n">
        <f aca="false">POWER(2,AA54)</f>
        <v>6619.10550589993</v>
      </c>
      <c r="AH54" s="3" t="n">
        <f aca="false">POWER(2,AB54)</f>
        <v>6403.11603316574</v>
      </c>
      <c r="AI54" s="3" t="n">
        <f aca="false">POWER(2,AC54)</f>
        <v>6715.57946098302</v>
      </c>
      <c r="AJ54" s="3" t="n">
        <f aca="false">AVERAGE(AG54:AI54)</f>
        <v>6579.26700001623</v>
      </c>
      <c r="AK54" s="3" t="n">
        <f aca="false">POWER(2,AD54)</f>
        <v>283.272950355645</v>
      </c>
      <c r="AL54" s="3" t="n">
        <f aca="false">POWER(2,AE54)</f>
        <v>281.251081810404</v>
      </c>
      <c r="AM54" s="3" t="n">
        <f aca="false">POWER(2,AF54)</f>
        <v>287.195001032806</v>
      </c>
      <c r="AN54" s="3" t="n">
        <v>7150.563740689</v>
      </c>
      <c r="AO54" s="3" t="n">
        <v>6832.39637157695</v>
      </c>
      <c r="AP54" s="3" t="n">
        <v>7279.55126213273</v>
      </c>
      <c r="AQ54" s="3" t="n">
        <v>7087.50379146622</v>
      </c>
      <c r="AR54" s="3" t="n">
        <f aca="false">AVERAGE(AK54:AM54)</f>
        <v>283.906344399618</v>
      </c>
      <c r="AS54" s="3" t="n">
        <v>4541.9059469795</v>
      </c>
      <c r="AT54" s="3" t="n">
        <v>4779.16397353135</v>
      </c>
      <c r="AU54" s="3" t="n">
        <v>4780.62399590094</v>
      </c>
      <c r="AV54" s="3" t="n">
        <f aca="false">AVERAGE(AS54:AU54)</f>
        <v>4700.56463880393</v>
      </c>
      <c r="AW54" s="3" t="n">
        <v>64.7832907835523</v>
      </c>
      <c r="AX54" s="3" t="n">
        <v>66.3868428397802</v>
      </c>
      <c r="AY54" s="3" t="n">
        <v>73.2946069123147</v>
      </c>
      <c r="AZ54" s="3" t="n">
        <v>68.1549135118824</v>
      </c>
      <c r="BA54" s="3" t="n">
        <v>6412.30089710952</v>
      </c>
      <c r="BB54" s="3" t="n">
        <v>6404.89156554575</v>
      </c>
      <c r="BC54" s="3" t="n">
        <v>6494.55936003053</v>
      </c>
      <c r="BD54" s="3" t="n">
        <v>6437.25060756193</v>
      </c>
      <c r="BE54" s="3" t="n">
        <v>78.4912300541182</v>
      </c>
      <c r="BF54" s="3" t="n">
        <v>71.4219246176418</v>
      </c>
      <c r="BG54" s="3" t="n">
        <v>76.2458703303925</v>
      </c>
      <c r="BH54" s="3" t="n">
        <v>75.3863416673842</v>
      </c>
      <c r="BI54" s="3" t="n">
        <v>5308.14602401505</v>
      </c>
      <c r="BJ54" s="3" t="n">
        <v>5219.79096146871</v>
      </c>
      <c r="BK54" s="3" t="n">
        <v>5101.99679953701</v>
      </c>
      <c r="BL54" s="3" t="n">
        <v>5209.97792834026</v>
      </c>
      <c r="BM54" s="3" t="n">
        <v>1982.98016380651</v>
      </c>
      <c r="BN54" s="3" t="n">
        <v>2304.28291055543</v>
      </c>
      <c r="BO54" s="3" t="n">
        <v>1744.53912169123</v>
      </c>
      <c r="BP54" s="3" t="n">
        <v>2010.60073201772</v>
      </c>
      <c r="BQ54" s="3" t="n">
        <v>295.096623222015</v>
      </c>
      <c r="BR54" s="3" t="n">
        <v>61.7399317747871</v>
      </c>
      <c r="BS54" s="3" t="n">
        <v>57.715616978375</v>
      </c>
      <c r="BT54" s="3" t="n">
        <v>138.184057325059</v>
      </c>
      <c r="BU54" s="3" t="n">
        <v>6641.49554212086</v>
      </c>
      <c r="BV54" s="3" t="n">
        <v>7496.84207649976</v>
      </c>
      <c r="BW54" s="3" t="n">
        <v>6670.93147119757</v>
      </c>
      <c r="BX54" s="3" t="n">
        <v>6936.42302993939</v>
      </c>
      <c r="BY54" s="7" t="n">
        <f aca="false">LOG(AR54/AJ54,2)</f>
        <v>-4.53443986725588</v>
      </c>
      <c r="BZ54" s="7" t="n">
        <f aca="false">LOG(AV54/AJ54,2)</f>
        <v>-0.485092795545293</v>
      </c>
      <c r="CA54" s="7" t="n">
        <f aca="false">LOG(AZ54/AJ54,2)</f>
        <v>-6.59296538177956</v>
      </c>
      <c r="CB54" s="7" t="n">
        <f aca="false">LOG(BD54/AJ54,2)</f>
        <v>-0.0314822261471493</v>
      </c>
      <c r="CC54" s="7" t="n">
        <f aca="false">LOG(BH54/AQ54,2)</f>
        <v>-6.55483062876544</v>
      </c>
      <c r="CD54" s="7" t="n">
        <f aca="false">LOG(BL54/AQ54,2)</f>
        <v>-0.444000341172813</v>
      </c>
      <c r="CE54" s="3" t="n">
        <f aca="false">LOG(BP54/AQ54,2)</f>
        <v>-1.81765098419462</v>
      </c>
      <c r="CF54" s="3" t="n">
        <f aca="false">LOG(BT54/AQ54,2)</f>
        <v>-5.68061451908298</v>
      </c>
      <c r="CG54" s="3" t="n">
        <f aca="false">LOG(BX54/AJ54,2)</f>
        <v>0.0762650251180729</v>
      </c>
      <c r="CH54" s="3" t="n">
        <f aca="false">LOG(BT54/BH54,2)</f>
        <v>0.874216109682457</v>
      </c>
      <c r="CI54" s="3" t="n">
        <f aca="false">LOG(BP54/BH54,2)</f>
        <v>4.73717964457082</v>
      </c>
      <c r="CJ54" s="3" t="n">
        <f aca="false">LOG(BP54/BL54,2)</f>
        <v>-1.37365064302181</v>
      </c>
      <c r="CK54" s="3" t="n">
        <f aca="false">LOG(AJ54/AQ54,2)</f>
        <v>-0.107350740410711</v>
      </c>
      <c r="CL54" s="2" t="s">
        <v>412</v>
      </c>
      <c r="CM54" s="2" t="s">
        <v>1450</v>
      </c>
      <c r="CN54" s="2" t="s">
        <v>412</v>
      </c>
      <c r="CO54" s="2" t="s">
        <v>1451</v>
      </c>
      <c r="CP54" s="2" t="s">
        <v>1452</v>
      </c>
    </row>
    <row r="55" customFormat="false" ht="13" hidden="false" customHeight="false" outlineLevel="0" collapsed="false">
      <c r="A55" s="2" t="s">
        <v>414</v>
      </c>
      <c r="B55" s="2" t="s">
        <v>415</v>
      </c>
      <c r="E55" s="2" t="s">
        <v>1453</v>
      </c>
      <c r="F55" s="2" t="n">
        <v>3.7</v>
      </c>
      <c r="G55" s="2" t="n">
        <v>0.83</v>
      </c>
      <c r="H55" s="2" t="n">
        <v>99.3</v>
      </c>
      <c r="I55" s="2" t="n">
        <v>3.92</v>
      </c>
      <c r="J55" s="2" t="n">
        <v>3.3</v>
      </c>
      <c r="K55" s="2" t="n">
        <v>1.32</v>
      </c>
      <c r="L55" s="2" t="n">
        <v>4</v>
      </c>
      <c r="M55" s="2" t="n">
        <v>0.53</v>
      </c>
      <c r="N55" s="2" t="n">
        <v>3.9</v>
      </c>
      <c r="O55" s="2" t="n">
        <v>1.41</v>
      </c>
      <c r="P55" s="2" t="n">
        <v>1163.6</v>
      </c>
      <c r="Q55" s="2" t="n">
        <v>69.1</v>
      </c>
      <c r="R55" s="2" t="s">
        <v>1145</v>
      </c>
      <c r="S55" s="2" t="s">
        <v>1454</v>
      </c>
      <c r="T55" s="2" t="s">
        <v>1145</v>
      </c>
      <c r="W55" s="7" t="n">
        <f aca="false">LOG(F55/P55,2)</f>
        <v>-8.29685421547136</v>
      </c>
      <c r="X55" s="7" t="n">
        <f aca="false">LOG(H55/P55,2)</f>
        <v>-3.55065767357193</v>
      </c>
      <c r="Z55" s="2" t="s">
        <v>416</v>
      </c>
      <c r="AA55" s="2" t="n">
        <v>13.1389715222173</v>
      </c>
      <c r="AB55" s="2" t="n">
        <v>13.1026819273905</v>
      </c>
      <c r="AC55" s="2" t="n">
        <v>13.1494544635429</v>
      </c>
      <c r="AD55" s="2" t="n">
        <v>10.8135964030894</v>
      </c>
      <c r="AE55" s="2" t="n">
        <v>10.6721393858516</v>
      </c>
      <c r="AF55" s="2" t="n">
        <v>10.6358705802926</v>
      </c>
      <c r="AG55" s="3" t="n">
        <f aca="false">POWER(2,AA55)</f>
        <v>9020.37391404138</v>
      </c>
      <c r="AH55" s="3" t="n">
        <f aca="false">POWER(2,AB55)</f>
        <v>8796.30508636896</v>
      </c>
      <c r="AI55" s="3" t="n">
        <f aca="false">POWER(2,AC55)</f>
        <v>9086.1566529565</v>
      </c>
      <c r="AJ55" s="3" t="n">
        <f aca="false">AVERAGE(AG55:AI55)</f>
        <v>8967.61188445561</v>
      </c>
      <c r="AK55" s="3" t="n">
        <f aca="false">POWER(2,AD55)</f>
        <v>1799.76946109924</v>
      </c>
      <c r="AL55" s="3" t="n">
        <f aca="false">POWER(2,AE55)</f>
        <v>1631.6765538612</v>
      </c>
      <c r="AM55" s="3" t="n">
        <f aca="false">POWER(2,AF55)</f>
        <v>1591.16814129746</v>
      </c>
      <c r="AN55" s="3" t="n">
        <v>9755.5872377128</v>
      </c>
      <c r="AO55" s="3" t="n">
        <v>9792.61902059121</v>
      </c>
      <c r="AP55" s="3" t="n">
        <v>9067.58939870974</v>
      </c>
      <c r="AQ55" s="3" t="n">
        <v>9538.59855233792</v>
      </c>
      <c r="AR55" s="3" t="n">
        <f aca="false">AVERAGE(AK55:AM55)</f>
        <v>1674.20471875263</v>
      </c>
      <c r="AS55" s="3" t="n">
        <v>3141.61976649911</v>
      </c>
      <c r="AT55" s="3" t="n">
        <v>3970.22415554107</v>
      </c>
      <c r="AU55" s="3" t="n">
        <v>3743.87783432095</v>
      </c>
      <c r="AV55" s="3" t="n">
        <f aca="false">AVERAGE(AS55:AU55)</f>
        <v>3618.57391878704</v>
      </c>
      <c r="AW55" s="3" t="n">
        <v>45.2014525641012</v>
      </c>
      <c r="AX55" s="3" t="n">
        <v>58.1847130370688</v>
      </c>
      <c r="AY55" s="3" t="n">
        <v>45.8741508658746</v>
      </c>
      <c r="AZ55" s="3" t="n">
        <v>49.7534388223482</v>
      </c>
      <c r="BA55" s="3" t="n">
        <v>8136.76837380849</v>
      </c>
      <c r="BB55" s="3" t="n">
        <v>8917.03153716715</v>
      </c>
      <c r="BC55" s="3" t="n">
        <v>9114.61382411477</v>
      </c>
      <c r="BD55" s="3" t="n">
        <v>8722.80457836347</v>
      </c>
      <c r="BE55" s="3" t="n">
        <v>116.876232667664</v>
      </c>
      <c r="BF55" s="3" t="n">
        <v>121.599444082938</v>
      </c>
      <c r="BG55" s="3" t="n">
        <v>89.6473370534546</v>
      </c>
      <c r="BH55" s="3" t="n">
        <v>109.374337934686</v>
      </c>
      <c r="BI55" s="3" t="n">
        <v>4658.94446888883</v>
      </c>
      <c r="BJ55" s="3" t="n">
        <v>4770.20258964337</v>
      </c>
      <c r="BK55" s="3" t="n">
        <v>4197.59516389781</v>
      </c>
      <c r="BL55" s="3" t="n">
        <v>4542.24740747667</v>
      </c>
      <c r="BM55" s="3" t="n">
        <v>677.717725347706</v>
      </c>
      <c r="BN55" s="3" t="n">
        <v>1054.04340332768</v>
      </c>
      <c r="BO55" s="3" t="n">
        <v>406.01965504567</v>
      </c>
      <c r="BP55" s="3" t="n">
        <v>712.593594573686</v>
      </c>
      <c r="BQ55" s="3" t="n">
        <v>337.489133727869</v>
      </c>
      <c r="BR55" s="3" t="n">
        <v>48.3973496203087</v>
      </c>
      <c r="BS55" s="3" t="n">
        <v>67.2896900487665</v>
      </c>
      <c r="BT55" s="3" t="n">
        <v>151.058724465648</v>
      </c>
      <c r="BU55" s="3" t="n">
        <v>8056.24802110953</v>
      </c>
      <c r="BV55" s="3" t="n">
        <v>8717.57708999693</v>
      </c>
      <c r="BW55" s="3" t="n">
        <v>7307.06398394399</v>
      </c>
      <c r="BX55" s="3" t="n">
        <v>8026.96303168348</v>
      </c>
      <c r="BY55" s="7" t="n">
        <f aca="false">LOG(AR55/AJ55,2)</f>
        <v>-2.42124789124834</v>
      </c>
      <c r="BZ55" s="7" t="n">
        <f aca="false">LOG(AV55/AJ55,2)</f>
        <v>-1.30930259737858</v>
      </c>
      <c r="CA55" s="7" t="n">
        <f aca="false">LOG(AZ55/AJ55,2)</f>
        <v>-7.49378378560272</v>
      </c>
      <c r="CB55" s="7" t="n">
        <f aca="false">LOG(BD55/AJ55,2)</f>
        <v>-0.0399317715112617</v>
      </c>
      <c r="CC55" s="7" t="n">
        <f aca="false">LOG(BH55/AQ55,2)</f>
        <v>-6.44643112633014</v>
      </c>
      <c r="CD55" s="7" t="n">
        <f aca="false">LOG(BL55/AQ55,2)</f>
        <v>-1.07037102647703</v>
      </c>
      <c r="CE55" s="3" t="n">
        <f aca="false">LOG(BP55/AQ55,2)</f>
        <v>-3.74262589507168</v>
      </c>
      <c r="CF55" s="3" t="n">
        <f aca="false">LOG(BT55/AQ55,2)</f>
        <v>-5.980595900389</v>
      </c>
      <c r="CG55" s="3" t="n">
        <f aca="false">LOG(BX55/AJ55,2)</f>
        <v>-0.15986958682414</v>
      </c>
      <c r="CH55" s="3" t="n">
        <f aca="false">LOG(BT55/BH55,2)</f>
        <v>0.465835225941142</v>
      </c>
      <c r="CI55" s="3" t="n">
        <f aca="false">LOG(BP55/BH55,2)</f>
        <v>2.70380523125846</v>
      </c>
      <c r="CJ55" s="3" t="n">
        <f aca="false">LOG(BP55/BL55,2)</f>
        <v>-2.67225486859465</v>
      </c>
      <c r="CK55" s="3" t="n">
        <f aca="false">LOG(AJ55/AQ55,2)</f>
        <v>-0.0890534753978529</v>
      </c>
      <c r="CL55" s="2" t="s">
        <v>415</v>
      </c>
      <c r="CM55" s="2" t="s">
        <v>1455</v>
      </c>
      <c r="CN55" s="2" t="s">
        <v>415</v>
      </c>
      <c r="CO55" s="2" t="s">
        <v>1456</v>
      </c>
      <c r="CP55" s="2" t="s">
        <v>1457</v>
      </c>
    </row>
    <row r="56" customFormat="false" ht="13" hidden="false" customHeight="false" outlineLevel="0" collapsed="false">
      <c r="A56" s="2" t="s">
        <v>417</v>
      </c>
      <c r="B56" s="2" t="s">
        <v>418</v>
      </c>
      <c r="D56" s="2" t="s">
        <v>1332</v>
      </c>
      <c r="E56" s="2" t="s">
        <v>1458</v>
      </c>
      <c r="F56" s="2" t="n">
        <v>2.9</v>
      </c>
      <c r="G56" s="2" t="n">
        <v>0.26</v>
      </c>
      <c r="H56" s="2" t="n">
        <v>101.2</v>
      </c>
      <c r="I56" s="2" t="n">
        <v>9.85</v>
      </c>
      <c r="J56" s="2" t="n">
        <v>2.6</v>
      </c>
      <c r="K56" s="2" t="n">
        <v>0.25</v>
      </c>
      <c r="L56" s="2" t="n">
        <v>2.3</v>
      </c>
      <c r="M56" s="2" t="n">
        <v>0.9</v>
      </c>
      <c r="N56" s="2" t="n">
        <v>1.7</v>
      </c>
      <c r="O56" s="2" t="n">
        <v>0.32</v>
      </c>
      <c r="P56" s="2" t="n">
        <v>872.2</v>
      </c>
      <c r="Q56" s="2" t="n">
        <v>54.45</v>
      </c>
      <c r="R56" s="2" t="s">
        <v>1145</v>
      </c>
      <c r="S56" s="2" t="s">
        <v>1459</v>
      </c>
      <c r="T56" s="2" t="s">
        <v>1145</v>
      </c>
      <c r="W56" s="7" t="n">
        <f aca="false">LOG(F56/P56,2)</f>
        <v>-8.23246227995404</v>
      </c>
      <c r="X56" s="7" t="n">
        <f aca="false">LOG(H56/P56,2)</f>
        <v>-3.1074497003873</v>
      </c>
      <c r="Z56" s="2" t="s">
        <v>419</v>
      </c>
      <c r="AA56" s="2" t="n">
        <v>13.0659472094298</v>
      </c>
      <c r="AB56" s="2" t="n">
        <v>13.0593437520517</v>
      </c>
      <c r="AC56" s="2" t="n">
        <v>13.1202146201025</v>
      </c>
      <c r="AD56" s="2" t="n">
        <v>5.42221631283304</v>
      </c>
      <c r="AE56" s="2" t="n">
        <v>6.06633538517709</v>
      </c>
      <c r="AF56" s="2" t="n">
        <v>5.71529139306301</v>
      </c>
      <c r="AG56" s="3" t="n">
        <f aca="false">POWER(2,AA56)</f>
        <v>8575.15604521564</v>
      </c>
      <c r="AH56" s="3" t="n">
        <f aca="false">POWER(2,AB56)</f>
        <v>8535.99580640237</v>
      </c>
      <c r="AI56" s="3" t="n">
        <f aca="false">POWER(2,AC56)</f>
        <v>8903.85646253357</v>
      </c>
      <c r="AJ56" s="3" t="n">
        <f aca="false">AVERAGE(AG56:AI56)</f>
        <v>8671.66943805053</v>
      </c>
      <c r="AK56" s="3" t="n">
        <f aca="false">POWER(2,AD56)</f>
        <v>42.8795040040691</v>
      </c>
      <c r="AL56" s="3" t="n">
        <f aca="false">POWER(2,AE56)</f>
        <v>67.0114344703765</v>
      </c>
      <c r="AM56" s="3" t="n">
        <f aca="false">POWER(2,AF56)</f>
        <v>52.5380734420043</v>
      </c>
      <c r="AN56" s="3" t="n">
        <v>9362.59904906883</v>
      </c>
      <c r="AO56" s="3" t="n">
        <v>9856.9647403511</v>
      </c>
      <c r="AP56" s="3" t="n">
        <v>8948.26050154878</v>
      </c>
      <c r="AQ56" s="3" t="n">
        <v>9389.27476365624</v>
      </c>
      <c r="AR56" s="3" t="n">
        <f aca="false">AVERAGE(AK56:AM56)</f>
        <v>54.14300397215</v>
      </c>
      <c r="AS56" s="3" t="n">
        <v>4170.2915271224</v>
      </c>
      <c r="AT56" s="3" t="n">
        <v>5021.65481742631</v>
      </c>
      <c r="AU56" s="3" t="n">
        <v>4577.26863767747</v>
      </c>
      <c r="AV56" s="3" t="n">
        <f aca="false">AVERAGE(AS56:AU56)</f>
        <v>4589.73832740873</v>
      </c>
      <c r="AW56" s="3" t="n">
        <v>39.7987737468109</v>
      </c>
      <c r="AX56" s="3" t="n">
        <v>56.0230478634157</v>
      </c>
      <c r="AY56" s="3" t="n">
        <v>55.2461733010615</v>
      </c>
      <c r="AZ56" s="3" t="n">
        <v>50.3559983037627</v>
      </c>
      <c r="BA56" s="3" t="n">
        <v>7649.66420913112</v>
      </c>
      <c r="BB56" s="3" t="n">
        <v>8778.68100557879</v>
      </c>
      <c r="BC56" s="3" t="n">
        <v>8245.90608048019</v>
      </c>
      <c r="BD56" s="3" t="n">
        <v>8224.75043173003</v>
      </c>
      <c r="BE56" s="3" t="n">
        <v>72.4694251029735</v>
      </c>
      <c r="BF56" s="3" t="n">
        <v>111.627763514256</v>
      </c>
      <c r="BG56" s="3" t="n">
        <v>49.9514704523579</v>
      </c>
      <c r="BH56" s="3" t="n">
        <v>78.0162196898625</v>
      </c>
      <c r="BI56" s="3" t="n">
        <v>7934.97026850268</v>
      </c>
      <c r="BJ56" s="3" t="n">
        <v>7471.70195630653</v>
      </c>
      <c r="BK56" s="3" t="n">
        <v>6824.8988070665</v>
      </c>
      <c r="BL56" s="3" t="n">
        <v>7410.5236772919</v>
      </c>
      <c r="BM56" s="3" t="n">
        <v>2292.51269080176</v>
      </c>
      <c r="BN56" s="3" t="n">
        <v>3989.99109288993</v>
      </c>
      <c r="BO56" s="3" t="n">
        <v>1542.08955161298</v>
      </c>
      <c r="BP56" s="3" t="n">
        <v>2608.19777843489</v>
      </c>
      <c r="BQ56" s="3" t="n">
        <v>613.422724717846</v>
      </c>
      <c r="BR56" s="3" t="n">
        <v>38.5302596448599</v>
      </c>
      <c r="BS56" s="3" t="n">
        <v>46.3555489524667</v>
      </c>
      <c r="BT56" s="3" t="n">
        <v>232.769511105058</v>
      </c>
      <c r="BU56" s="3" t="n">
        <v>11147.5606407654</v>
      </c>
      <c r="BV56" s="3" t="n">
        <v>11757.9838539448</v>
      </c>
      <c r="BW56" s="3" t="n">
        <v>10543.7384361017</v>
      </c>
      <c r="BX56" s="3" t="n">
        <v>11149.7609769373</v>
      </c>
      <c r="BY56" s="7" t="n">
        <f aca="false">LOG(AR56/AJ56,2)</f>
        <v>-7.32339101868108</v>
      </c>
      <c r="BZ56" s="7" t="n">
        <f aca="false">LOG(AV56/AJ56,2)</f>
        <v>-0.917897858262362</v>
      </c>
      <c r="CA56" s="7" t="n">
        <f aca="false">LOG(AZ56/AJ56,2)</f>
        <v>-7.42800231296988</v>
      </c>
      <c r="CB56" s="7" t="n">
        <f aca="false">LOG(BD56/AJ56,2)</f>
        <v>-0.0763378595549636</v>
      </c>
      <c r="CC56" s="7" t="n">
        <f aca="false">LOG(BH56/AQ56,2)</f>
        <v>-6.91109582321089</v>
      </c>
      <c r="CD56" s="7" t="n">
        <f aca="false">LOG(BL56/AQ56,2)</f>
        <v>-0.34143823043274</v>
      </c>
      <c r="CE56" s="3" t="n">
        <f aca="false">LOG(BP56/AQ56,2)</f>
        <v>-1.84796045445463</v>
      </c>
      <c r="CF56" s="3" t="n">
        <f aca="false">LOG(BT56/AQ56,2)</f>
        <v>-5.33403972014784</v>
      </c>
      <c r="CG56" s="3" t="n">
        <f aca="false">LOG(BX56/AJ56,2)</f>
        <v>0.362631115028889</v>
      </c>
      <c r="CH56" s="3" t="n">
        <f aca="false">LOG(BT56/BH56,2)</f>
        <v>1.57705610306305</v>
      </c>
      <c r="CI56" s="3" t="n">
        <f aca="false">LOG(BP56/BH56,2)</f>
        <v>5.06313536875626</v>
      </c>
      <c r="CJ56" s="3" t="n">
        <f aca="false">LOG(BP56/BL56,2)</f>
        <v>-1.50652222402189</v>
      </c>
      <c r="CK56" s="3" t="n">
        <f aca="false">LOG(AJ56/AQ56,2)</f>
        <v>-0.114703964518755</v>
      </c>
      <c r="CL56" s="2" t="s">
        <v>418</v>
      </c>
      <c r="CM56" s="2" t="s">
        <v>1460</v>
      </c>
      <c r="CN56" s="2" t="s">
        <v>418</v>
      </c>
      <c r="CO56" s="2" t="s">
        <v>1461</v>
      </c>
      <c r="CP56" s="2" t="s">
        <v>1462</v>
      </c>
    </row>
    <row r="57" customFormat="false" ht="13" hidden="false" customHeight="false" outlineLevel="0" collapsed="false">
      <c r="A57" s="2" t="s">
        <v>420</v>
      </c>
      <c r="B57" s="2" t="s">
        <v>421</v>
      </c>
      <c r="C57" s="2" t="s">
        <v>1463</v>
      </c>
      <c r="E57" s="2" t="s">
        <v>1209</v>
      </c>
      <c r="F57" s="2" t="n">
        <v>0.8</v>
      </c>
      <c r="G57" s="2" t="n">
        <v>0.23</v>
      </c>
      <c r="H57" s="2" t="n">
        <v>45.9</v>
      </c>
      <c r="I57" s="2" t="n">
        <v>6.05</v>
      </c>
      <c r="J57" s="2" t="n">
        <v>0.8</v>
      </c>
      <c r="K57" s="2" t="n">
        <v>0.5</v>
      </c>
      <c r="L57" s="2" t="n">
        <v>0.9</v>
      </c>
      <c r="M57" s="2" t="n">
        <v>0.45</v>
      </c>
      <c r="N57" s="2" t="n">
        <v>0.9</v>
      </c>
      <c r="O57" s="2" t="n">
        <v>0.31</v>
      </c>
      <c r="P57" s="2" t="n">
        <v>239.8</v>
      </c>
      <c r="Q57" s="2" t="n">
        <v>42.05</v>
      </c>
      <c r="R57" s="2" t="s">
        <v>1145</v>
      </c>
      <c r="S57" s="2" t="s">
        <v>1464</v>
      </c>
      <c r="T57" s="2" t="s">
        <v>1465</v>
      </c>
      <c r="W57" s="7" t="n">
        <f aca="false">LOG(F57/P57,2)</f>
        <v>-8.22761594341422</v>
      </c>
      <c r="X57" s="7" t="n">
        <f aca="false">LOG(H57/P57,2)</f>
        <v>-2.38526560000042</v>
      </c>
      <c r="Z57" s="2" t="s">
        <v>422</v>
      </c>
      <c r="AA57" s="2" t="n">
        <v>11.8578369028372</v>
      </c>
      <c r="AB57" s="2" t="n">
        <v>11.8508452463204</v>
      </c>
      <c r="AC57" s="2" t="n">
        <v>11.9002860741771</v>
      </c>
      <c r="AD57" s="2" t="n">
        <v>10.8570400227639</v>
      </c>
      <c r="AE57" s="2" t="n">
        <v>10.8132681169925</v>
      </c>
      <c r="AF57" s="2" t="n">
        <v>10.6836067177469</v>
      </c>
      <c r="AG57" s="3" t="n">
        <f aca="false">POWER(2,AA57)</f>
        <v>3711.62927447803</v>
      </c>
      <c r="AH57" s="3" t="n">
        <f aca="false">POWER(2,AB57)</f>
        <v>3693.68531777647</v>
      </c>
      <c r="AI57" s="3" t="n">
        <f aca="false">POWER(2,AC57)</f>
        <v>3822.46101975586</v>
      </c>
      <c r="AJ57" s="3" t="n">
        <f aca="false">AVERAGE(AG57:AI57)</f>
        <v>3742.59187067012</v>
      </c>
      <c r="AK57" s="3" t="n">
        <f aca="false">POWER(2,AD57)</f>
        <v>1854.78985146726</v>
      </c>
      <c r="AL57" s="3" t="n">
        <f aca="false">POWER(2,AE57)</f>
        <v>1799.35996910186</v>
      </c>
      <c r="AM57" s="3" t="n">
        <f aca="false">POWER(2,AF57)</f>
        <v>1644.69769556365</v>
      </c>
      <c r="AN57" s="3" t="n">
        <v>3747.74635855605</v>
      </c>
      <c r="AO57" s="3" t="n">
        <v>3866.46211002848</v>
      </c>
      <c r="AP57" s="3" t="n">
        <v>3175.67317418426</v>
      </c>
      <c r="AQ57" s="3" t="n">
        <v>3596.62721425626</v>
      </c>
      <c r="AR57" s="3" t="n">
        <f aca="false">AVERAGE(AK57:AM57)</f>
        <v>1766.28250537759</v>
      </c>
      <c r="AS57" s="3" t="n">
        <v>1353.03716055717</v>
      </c>
      <c r="AT57" s="3" t="n">
        <v>1544.26887931131</v>
      </c>
      <c r="AU57" s="3" t="n">
        <v>1767.15054588687</v>
      </c>
      <c r="AV57" s="3" t="n">
        <f aca="false">AVERAGE(AS57:AU57)</f>
        <v>1554.81886191845</v>
      </c>
      <c r="AW57" s="3" t="n">
        <v>28.6930358891936</v>
      </c>
      <c r="AX57" s="3" t="n">
        <v>32.5555355171628</v>
      </c>
      <c r="AY57" s="3" t="n">
        <v>40.6939540360532</v>
      </c>
      <c r="AZ57" s="3" t="n">
        <v>33.9808418141365</v>
      </c>
      <c r="BA57" s="3" t="n">
        <v>3034.0144685898</v>
      </c>
      <c r="BB57" s="3" t="n">
        <v>3763.56481748211</v>
      </c>
      <c r="BC57" s="3" t="n">
        <v>3670.08892202944</v>
      </c>
      <c r="BD57" s="3" t="n">
        <v>3489.22273603379</v>
      </c>
      <c r="BE57" s="3" t="n">
        <v>93.174268539634</v>
      </c>
      <c r="BF57" s="3" t="n">
        <v>56.1805957481472</v>
      </c>
      <c r="BG57" s="3" t="n">
        <v>56.9573999850676</v>
      </c>
      <c r="BH57" s="3" t="n">
        <v>68.7707547576163</v>
      </c>
      <c r="BI57" s="3" t="n">
        <v>2457.42117218972</v>
      </c>
      <c r="BJ57" s="3" t="n">
        <v>2641.59770585369</v>
      </c>
      <c r="BK57" s="3" t="n">
        <v>2592.19151283367</v>
      </c>
      <c r="BL57" s="3" t="n">
        <v>2563.73679695903</v>
      </c>
      <c r="BM57" s="3" t="n">
        <v>676.570842121466</v>
      </c>
      <c r="BN57" s="3" t="n">
        <v>884.687398621742</v>
      </c>
      <c r="BO57" s="3" t="n">
        <v>667.961581261987</v>
      </c>
      <c r="BP57" s="3" t="n">
        <v>743.073274001731</v>
      </c>
      <c r="BQ57" s="3" t="n">
        <v>125.715914704638</v>
      </c>
      <c r="BR57" s="3" t="n">
        <v>29.1518691552137</v>
      </c>
      <c r="BS57" s="3" t="n">
        <v>46.8725729990817</v>
      </c>
      <c r="BT57" s="3" t="n">
        <v>67.2467856196446</v>
      </c>
      <c r="BU57" s="3" t="n">
        <v>3606.15149464972</v>
      </c>
      <c r="BV57" s="3" t="n">
        <v>3719.69797860366</v>
      </c>
      <c r="BW57" s="3" t="n">
        <v>3687.58338927096</v>
      </c>
      <c r="BX57" s="3" t="n">
        <v>3671.14428750811</v>
      </c>
      <c r="BY57" s="7" t="n">
        <f aca="false">LOG(AR57/AJ57,2)</f>
        <v>-1.08332161992917</v>
      </c>
      <c r="BZ57" s="7" t="n">
        <f aca="false">LOG(AV57/AJ57,2)</f>
        <v>-1.26729121643146</v>
      </c>
      <c r="CA57" s="7" t="n">
        <f aca="false">LOG(AZ57/AJ57,2)</f>
        <v>-6.7831723276815</v>
      </c>
      <c r="CB57" s="7" t="n">
        <f aca="false">LOG(BD57/AJ57,2)</f>
        <v>-0.101132035511919</v>
      </c>
      <c r="CC57" s="7" t="n">
        <f aca="false">LOG(BH57/AQ57,2)</f>
        <v>-5.70870564429976</v>
      </c>
      <c r="CD57" s="7" t="n">
        <f aca="false">LOG(BL57/AQ57,2)</f>
        <v>-0.488396476793968</v>
      </c>
      <c r="CE57" s="3" t="n">
        <f aca="false">LOG(BP57/AQ57,2)</f>
        <v>-2.2750682475852</v>
      </c>
      <c r="CF57" s="3" t="n">
        <f aca="false">LOG(BT57/AQ57,2)</f>
        <v>-5.74103551469042</v>
      </c>
      <c r="CG57" s="3" t="n">
        <f aca="false">LOG(BX57/AJ57,2)</f>
        <v>-0.0278079130411501</v>
      </c>
      <c r="CH57" s="3" t="n">
        <f aca="false">LOG(BT57/BH57,2)</f>
        <v>-0.0323298703906583</v>
      </c>
      <c r="CI57" s="3" t="n">
        <f aca="false">LOG(BP57/BH57,2)</f>
        <v>3.43363739671457</v>
      </c>
      <c r="CJ57" s="3" t="n">
        <f aca="false">LOG(BP57/BL57,2)</f>
        <v>-1.78667177079123</v>
      </c>
      <c r="CK57" s="3" t="n">
        <f aca="false">LOG(AJ57/AQ57,2)</f>
        <v>0.0573930972888161</v>
      </c>
      <c r="CL57" s="2" t="s">
        <v>421</v>
      </c>
      <c r="CM57" s="2" t="s">
        <v>1466</v>
      </c>
      <c r="CN57" s="2" t="s">
        <v>1463</v>
      </c>
      <c r="CO57" s="2" t="s">
        <v>1467</v>
      </c>
      <c r="CP57" s="2" t="s">
        <v>1468</v>
      </c>
    </row>
    <row r="58" customFormat="false" ht="13" hidden="false" customHeight="false" outlineLevel="0" collapsed="false">
      <c r="A58" s="2" t="s">
        <v>423</v>
      </c>
      <c r="B58" s="2" t="s">
        <v>424</v>
      </c>
      <c r="E58" s="2" t="s">
        <v>1469</v>
      </c>
      <c r="F58" s="2" t="n">
        <v>1.3</v>
      </c>
      <c r="G58" s="2" t="n">
        <v>0.38</v>
      </c>
      <c r="H58" s="2" t="n">
        <v>40.5</v>
      </c>
      <c r="I58" s="2" t="n">
        <v>1.95</v>
      </c>
      <c r="J58" s="2" t="n">
        <v>1.5</v>
      </c>
      <c r="K58" s="2" t="n">
        <v>0.35</v>
      </c>
      <c r="L58" s="2" t="n">
        <v>1.5</v>
      </c>
      <c r="M58" s="2" t="n">
        <v>0.38</v>
      </c>
      <c r="N58" s="2" t="n">
        <v>1.2</v>
      </c>
      <c r="O58" s="2" t="n">
        <v>0.44</v>
      </c>
      <c r="P58" s="2" t="n">
        <v>389.5</v>
      </c>
      <c r="Q58" s="2" t="n">
        <v>9.18</v>
      </c>
      <c r="R58" s="2" t="s">
        <v>1145</v>
      </c>
      <c r="S58" s="2" t="s">
        <v>1470</v>
      </c>
      <c r="T58" s="2" t="s">
        <v>1145</v>
      </c>
      <c r="W58" s="7" t="n">
        <f aca="false">LOG(F58/P58,2)</f>
        <v>-8.22696789480794</v>
      </c>
      <c r="X58" s="7" t="n">
        <f aca="false">LOG(H58/P58,2)</f>
        <v>-3.26562951517704</v>
      </c>
      <c r="Z58" s="2" t="s">
        <v>425</v>
      </c>
      <c r="AA58" s="2" t="n">
        <v>12.3567272722315</v>
      </c>
      <c r="AB58" s="2" t="n">
        <v>12.3726256083492</v>
      </c>
      <c r="AC58" s="2" t="n">
        <v>12.4051851095584</v>
      </c>
      <c r="AD58" s="2" t="n">
        <v>5.96923684432265</v>
      </c>
      <c r="AE58" s="2" t="n">
        <v>5.87822623274783</v>
      </c>
      <c r="AF58" s="2" t="n">
        <v>5.53533347866013</v>
      </c>
      <c r="AG58" s="3" t="n">
        <f aca="false">POWER(2,AA58)</f>
        <v>5245.00078079725</v>
      </c>
      <c r="AH58" s="3" t="n">
        <f aca="false">POWER(2,AB58)</f>
        <v>5303.11973998371</v>
      </c>
      <c r="AI58" s="3" t="n">
        <f aca="false">POWER(2,AC58)</f>
        <v>5424.1640968934</v>
      </c>
      <c r="AJ58" s="3" t="n">
        <f aca="false">AVERAGE(AG58:AI58)</f>
        <v>5324.09487255812</v>
      </c>
      <c r="AK58" s="3" t="n">
        <f aca="false">POWER(2,AD58)</f>
        <v>62.6497498637781</v>
      </c>
      <c r="AL58" s="3" t="n">
        <f aca="false">POWER(2,AE58)</f>
        <v>58.8196474808452</v>
      </c>
      <c r="AM58" s="3" t="n">
        <f aca="false">POWER(2,AF58)</f>
        <v>46.3768677102616</v>
      </c>
      <c r="AN58" s="3" t="n">
        <v>5415.61238564662</v>
      </c>
      <c r="AO58" s="3" t="n">
        <v>5503.53849577583</v>
      </c>
      <c r="AP58" s="3" t="n">
        <v>4740.29533192627</v>
      </c>
      <c r="AQ58" s="3" t="n">
        <v>5219.81540444957</v>
      </c>
      <c r="AR58" s="3" t="n">
        <f aca="false">AVERAGE(AK58:AM58)</f>
        <v>55.948755018295</v>
      </c>
      <c r="AS58" s="3" t="n">
        <v>1057.59308715164</v>
      </c>
      <c r="AT58" s="3" t="n">
        <v>1395.76967356402</v>
      </c>
      <c r="AU58" s="3" t="n">
        <v>1506.08858892546</v>
      </c>
      <c r="AV58" s="3" t="n">
        <f aca="false">AVERAGE(AS58:AU58)</f>
        <v>1319.81711654704</v>
      </c>
      <c r="AW58" s="3" t="n">
        <v>77.231528449034</v>
      </c>
      <c r="AX58" s="3" t="n">
        <v>76.6024683254561</v>
      </c>
      <c r="AY58" s="3" t="n">
        <v>91.0906066228829</v>
      </c>
      <c r="AZ58" s="3" t="n">
        <v>81.641534465791</v>
      </c>
      <c r="BA58" s="3" t="n">
        <v>4917.57832690907</v>
      </c>
      <c r="BB58" s="3" t="n">
        <v>5843.30239123091</v>
      </c>
      <c r="BC58" s="3" t="n">
        <v>5726.97028999519</v>
      </c>
      <c r="BD58" s="3" t="n">
        <v>5495.95033604506</v>
      </c>
      <c r="BE58" s="3" t="n">
        <v>81.3744399644992</v>
      </c>
      <c r="BF58" s="3" t="n">
        <v>75.8221190637377</v>
      </c>
      <c r="BG58" s="3" t="n">
        <v>93.9989774884486</v>
      </c>
      <c r="BH58" s="3" t="n">
        <v>83.7318455055619</v>
      </c>
      <c r="BI58" s="3" t="n">
        <v>865.579722787494</v>
      </c>
      <c r="BJ58" s="3" t="n">
        <v>944.958411003537</v>
      </c>
      <c r="BK58" s="3" t="n">
        <v>899.973704417512</v>
      </c>
      <c r="BL58" s="3" t="n">
        <v>903.503946069514</v>
      </c>
      <c r="BM58" s="3" t="n">
        <v>133.839697172246</v>
      </c>
      <c r="BN58" s="3" t="n">
        <v>212.404860041197</v>
      </c>
      <c r="BO58" s="3" t="n">
        <v>95.9476675974423</v>
      </c>
      <c r="BP58" s="3" t="n">
        <v>147.397408270295</v>
      </c>
      <c r="BQ58" s="3" t="n">
        <v>134.485889443645</v>
      </c>
      <c r="BR58" s="3" t="n">
        <v>83.0306525207172</v>
      </c>
      <c r="BS58" s="3" t="n">
        <v>96.4601190090087</v>
      </c>
      <c r="BT58" s="3" t="n">
        <v>104.658886991124</v>
      </c>
      <c r="BU58" s="3" t="n">
        <v>2422.47746532325</v>
      </c>
      <c r="BV58" s="3" t="n">
        <v>2629.84318875123</v>
      </c>
      <c r="BW58" s="3" t="n">
        <v>2301.29991281765</v>
      </c>
      <c r="BX58" s="3" t="n">
        <v>2451.20685563071</v>
      </c>
      <c r="BY58" s="7" t="n">
        <f aca="false">LOG(AR58/AJ58,2)</f>
        <v>-6.57228644086637</v>
      </c>
      <c r="BZ58" s="7" t="n">
        <f aca="false">LOG(AV58/AJ58,2)</f>
        <v>-2.01219824642072</v>
      </c>
      <c r="CA58" s="7" t="n">
        <f aca="false">LOG(AZ58/AJ58,2)</f>
        <v>-6.02708917100596</v>
      </c>
      <c r="CB58" s="7" t="n">
        <f aca="false">LOG(BD58/AJ58,2)</f>
        <v>0.0458326878113799</v>
      </c>
      <c r="CC58" s="7" t="n">
        <f aca="false">LOG(BH58/AQ58,2)</f>
        <v>-5.96207855401848</v>
      </c>
      <c r="CD58" s="7" t="n">
        <f aca="false">LOG(BL58/AQ58,2)</f>
        <v>-2.53039598046505</v>
      </c>
      <c r="CE58" s="3" t="n">
        <f aca="false">LOG(BP58/AQ58,2)</f>
        <v>-5.14621572521781</v>
      </c>
      <c r="CF58" s="3" t="n">
        <f aca="false">LOG(BT58/AQ58,2)</f>
        <v>-5.64023206095063</v>
      </c>
      <c r="CG58" s="3" t="n">
        <f aca="false">LOG(BX58/AJ58,2)</f>
        <v>-1.11904404217559</v>
      </c>
      <c r="CH58" s="3" t="n">
        <f aca="false">LOG(BT58/BH58,2)</f>
        <v>0.321846493067852</v>
      </c>
      <c r="CI58" s="3" t="n">
        <f aca="false">LOG(BP58/BH58,2)</f>
        <v>0.815862828800673</v>
      </c>
      <c r="CJ58" s="3" t="n">
        <f aca="false">LOG(BP58/BL58,2)</f>
        <v>-2.61581974475276</v>
      </c>
      <c r="CK58" s="3" t="n">
        <f aca="false">LOG(AJ58/AQ58,2)</f>
        <v>0.0285374918648631</v>
      </c>
      <c r="CL58" s="2" t="s">
        <v>424</v>
      </c>
      <c r="CM58" s="2" t="s">
        <v>1471</v>
      </c>
      <c r="CN58" s="2" t="s">
        <v>424</v>
      </c>
      <c r="CO58" s="2" t="s">
        <v>1472</v>
      </c>
      <c r="CP58" s="2" t="s">
        <v>1473</v>
      </c>
    </row>
    <row r="59" customFormat="false" ht="13" hidden="false" customHeight="false" outlineLevel="0" collapsed="false">
      <c r="A59" s="2" t="s">
        <v>426</v>
      </c>
      <c r="B59" s="2" t="s">
        <v>427</v>
      </c>
      <c r="D59" s="2" t="s">
        <v>1135</v>
      </c>
      <c r="E59" s="2" t="s">
        <v>1474</v>
      </c>
      <c r="F59" s="2" t="n">
        <v>4.5</v>
      </c>
      <c r="G59" s="2" t="n">
        <v>1.35</v>
      </c>
      <c r="H59" s="2" t="n">
        <v>81.2</v>
      </c>
      <c r="I59" s="2" t="n">
        <v>10.15</v>
      </c>
      <c r="J59" s="2" t="n">
        <v>7</v>
      </c>
      <c r="K59" s="2" t="n">
        <v>3.17</v>
      </c>
      <c r="L59" s="2" t="n">
        <v>3.9</v>
      </c>
      <c r="M59" s="2" t="n">
        <v>0.75</v>
      </c>
      <c r="N59" s="2" t="n">
        <v>3.1</v>
      </c>
      <c r="O59" s="2" t="n">
        <v>1.32</v>
      </c>
      <c r="P59" s="2" t="n">
        <v>1343.6</v>
      </c>
      <c r="Q59" s="2" t="n">
        <v>99.16</v>
      </c>
      <c r="R59" s="2" t="s">
        <v>1145</v>
      </c>
      <c r="S59" s="2" t="s">
        <v>1475</v>
      </c>
      <c r="T59" s="2" t="s">
        <v>1145</v>
      </c>
      <c r="W59" s="7" t="n">
        <f aca="false">LOG(F59/P59,2)</f>
        <v>-8.22196298390482</v>
      </c>
      <c r="X59" s="7" t="n">
        <f aca="false">LOG(H59/P59,2)</f>
        <v>-4.04848016304932</v>
      </c>
      <c r="Z59" s="2" t="s">
        <v>428</v>
      </c>
      <c r="AA59" s="2" t="n">
        <v>12.5491997784728</v>
      </c>
      <c r="AB59" s="2" t="n">
        <v>12.5771923133189</v>
      </c>
      <c r="AC59" s="2" t="n">
        <v>12.5198769571756</v>
      </c>
      <c r="AD59" s="2" t="n">
        <v>7.5796548627084</v>
      </c>
      <c r="AE59" s="2" t="n">
        <v>7.42087982131468</v>
      </c>
      <c r="AF59" s="2" t="n">
        <v>7.27461637148356</v>
      </c>
      <c r="AG59" s="3" t="n">
        <f aca="false">POWER(2,AA59)</f>
        <v>5993.56962740193</v>
      </c>
      <c r="AH59" s="3" t="n">
        <f aca="false">POWER(2,AB59)</f>
        <v>6110.99808384917</v>
      </c>
      <c r="AI59" s="3" t="n">
        <f aca="false">POWER(2,AC59)</f>
        <v>5872.97978693758</v>
      </c>
      <c r="AJ59" s="3" t="n">
        <f aca="false">AVERAGE(AG59:AI59)</f>
        <v>5992.51583272956</v>
      </c>
      <c r="AK59" s="3" t="n">
        <f aca="false">POWER(2,AD59)</f>
        <v>191.294934683641</v>
      </c>
      <c r="AL59" s="3" t="n">
        <f aca="false">POWER(2,AE59)</f>
        <v>171.359197817569</v>
      </c>
      <c r="AM59" s="3" t="n">
        <f aca="false">POWER(2,AF59)</f>
        <v>154.838064796937</v>
      </c>
      <c r="AN59" s="3" t="n">
        <v>6021.84326744503</v>
      </c>
      <c r="AO59" s="3" t="n">
        <v>6203.94694591476</v>
      </c>
      <c r="AP59" s="3" t="n">
        <v>5637.07280164499</v>
      </c>
      <c r="AQ59" s="3" t="n">
        <v>5954.28767166826</v>
      </c>
      <c r="AR59" s="3" t="n">
        <f aca="false">AVERAGE(AK59:AM59)</f>
        <v>172.497399099382</v>
      </c>
      <c r="AS59" s="3" t="n">
        <v>1703.35163592172</v>
      </c>
      <c r="AT59" s="3" t="n">
        <v>2139.92973734218</v>
      </c>
      <c r="AU59" s="3" t="n">
        <v>2177.69354625166</v>
      </c>
      <c r="AV59" s="3" t="n">
        <f aca="false">AVERAGE(AS59:AU59)</f>
        <v>2006.99163983852</v>
      </c>
      <c r="AW59" s="3" t="n">
        <v>72.2312477630345</v>
      </c>
      <c r="AX59" s="3" t="n">
        <v>91.2580474192877</v>
      </c>
      <c r="AY59" s="3" t="n">
        <v>82.0517249671704</v>
      </c>
      <c r="AZ59" s="3" t="n">
        <v>81.8470067164975</v>
      </c>
      <c r="BA59" s="3" t="n">
        <v>5742.1930279141</v>
      </c>
      <c r="BB59" s="3" t="n">
        <v>6497.15357783722</v>
      </c>
      <c r="BC59" s="3" t="n">
        <v>5903.00261730753</v>
      </c>
      <c r="BD59" s="3" t="n">
        <v>6047.44974101962</v>
      </c>
      <c r="BE59" s="3" t="n">
        <v>90.3846862970701</v>
      </c>
      <c r="BF59" s="3" t="n">
        <v>125.44644283893</v>
      </c>
      <c r="BG59" s="3" t="n">
        <v>82.3038228888859</v>
      </c>
      <c r="BH59" s="3" t="n">
        <v>99.3783173416285</v>
      </c>
      <c r="BI59" s="3" t="n">
        <v>2079.20982297639</v>
      </c>
      <c r="BJ59" s="3" t="n">
        <v>2128.97618198938</v>
      </c>
      <c r="BK59" s="3" t="n">
        <v>1858.03476336346</v>
      </c>
      <c r="BL59" s="3" t="n">
        <v>2022.07358944307</v>
      </c>
      <c r="BM59" s="3" t="n">
        <v>434.847729038294</v>
      </c>
      <c r="BN59" s="3" t="n">
        <v>684.757069911879</v>
      </c>
      <c r="BO59" s="3" t="n">
        <v>325.080573402252</v>
      </c>
      <c r="BP59" s="3" t="n">
        <v>481.561790784142</v>
      </c>
      <c r="BQ59" s="3" t="n">
        <v>255.109740143826</v>
      </c>
      <c r="BR59" s="3" t="n">
        <v>82.2203526892549</v>
      </c>
      <c r="BS59" s="3" t="n">
        <v>97.6704214002762</v>
      </c>
      <c r="BT59" s="3" t="n">
        <v>145.000171411119</v>
      </c>
      <c r="BU59" s="3" t="n">
        <v>4885.75861804354</v>
      </c>
      <c r="BV59" s="3" t="n">
        <v>5189.17702285024</v>
      </c>
      <c r="BW59" s="3" t="n">
        <v>4744.17561797715</v>
      </c>
      <c r="BX59" s="3" t="n">
        <v>4939.70375295698</v>
      </c>
      <c r="BY59" s="7" t="n">
        <f aca="false">LOG(AR59/AJ59,2)</f>
        <v>-5.11851530126232</v>
      </c>
      <c r="BZ59" s="7" t="n">
        <f aca="false">LOG(AV59/AJ59,2)</f>
        <v>-1.5781272084611</v>
      </c>
      <c r="CA59" s="7" t="n">
        <f aca="false">LOG(AZ59/AJ59,2)</f>
        <v>-6.19408834950966</v>
      </c>
      <c r="CB59" s="7" t="n">
        <f aca="false">LOG(BD59/AJ59,2)</f>
        <v>0.0131650587436478</v>
      </c>
      <c r="CC59" s="7" t="n">
        <f aca="false">LOG(BH59/AQ59,2)</f>
        <v>-5.90485399988082</v>
      </c>
      <c r="CD59" s="7" t="n">
        <f aca="false">LOG(BL59/AQ59,2)</f>
        <v>-1.55809342242874</v>
      </c>
      <c r="CE59" s="3" t="n">
        <f aca="false">LOG(BP59/AQ59,2)</f>
        <v>-3.62813609268527</v>
      </c>
      <c r="CF59" s="3" t="n">
        <f aca="false">LOG(BT59/AQ59,2)</f>
        <v>-5.35980241388306</v>
      </c>
      <c r="CG59" s="3" t="n">
        <f aca="false">LOG(BX59/AJ59,2)</f>
        <v>-0.278737293417454</v>
      </c>
      <c r="CH59" s="3" t="n">
        <f aca="false">LOG(BT59/BH59,2)</f>
        <v>0.545051585997759</v>
      </c>
      <c r="CI59" s="3" t="n">
        <f aca="false">LOG(BP59/BH59,2)</f>
        <v>2.27671790719555</v>
      </c>
      <c r="CJ59" s="3" t="n">
        <f aca="false">LOG(BP59/BL59,2)</f>
        <v>-2.07004267025653</v>
      </c>
      <c r="CK59" s="3" t="n">
        <f aca="false">LOG(AJ59/AQ59,2)</f>
        <v>0.00923289089021358</v>
      </c>
      <c r="CL59" s="2" t="s">
        <v>427</v>
      </c>
      <c r="CM59" s="2" t="s">
        <v>1476</v>
      </c>
      <c r="CN59" s="2" t="s">
        <v>427</v>
      </c>
      <c r="CO59" s="2" t="s">
        <v>1477</v>
      </c>
      <c r="CP59" s="2" t="s">
        <v>1478</v>
      </c>
    </row>
    <row r="60" customFormat="false" ht="13" hidden="false" customHeight="false" outlineLevel="0" collapsed="false">
      <c r="A60" s="2" t="s">
        <v>429</v>
      </c>
      <c r="B60" s="2" t="s">
        <v>430</v>
      </c>
      <c r="E60" s="2" t="s">
        <v>1479</v>
      </c>
      <c r="F60" s="2" t="n">
        <v>3.3</v>
      </c>
      <c r="G60" s="2" t="n">
        <v>0.61</v>
      </c>
      <c r="H60" s="2" t="n">
        <v>363.8</v>
      </c>
      <c r="I60" s="2" t="n">
        <v>8.95</v>
      </c>
      <c r="J60" s="2" t="n">
        <v>5.3</v>
      </c>
      <c r="K60" s="2" t="n">
        <v>4.61</v>
      </c>
      <c r="L60" s="2" t="n">
        <v>2.5</v>
      </c>
      <c r="M60" s="2" t="n">
        <v>0.25</v>
      </c>
      <c r="N60" s="2" t="n">
        <v>3</v>
      </c>
      <c r="O60" s="2" t="n">
        <v>0.91</v>
      </c>
      <c r="P60" s="2" t="n">
        <v>984.1</v>
      </c>
      <c r="Q60" s="2" t="n">
        <v>33.86</v>
      </c>
      <c r="R60" s="2" t="s">
        <v>1145</v>
      </c>
      <c r="S60" s="2" t="s">
        <v>1480</v>
      </c>
      <c r="T60" s="2" t="s">
        <v>1145</v>
      </c>
      <c r="W60" s="7" t="n">
        <f aca="false">LOG(F60/P60,2)</f>
        <v>-8.22019508876837</v>
      </c>
      <c r="X60" s="7" t="n">
        <f aca="false">LOG(H60/P60,2)</f>
        <v>-1.43565938047534</v>
      </c>
      <c r="Z60" s="2" t="s">
        <v>431</v>
      </c>
      <c r="AA60" s="2" t="n">
        <v>12.9190038951833</v>
      </c>
      <c r="AB60" s="2" t="n">
        <v>12.9186818590244</v>
      </c>
      <c r="AC60" s="2" t="n">
        <v>12.9455365986929</v>
      </c>
      <c r="AD60" s="2" t="n">
        <v>12.4856160455551</v>
      </c>
      <c r="AE60" s="2" t="n">
        <v>12.5600413679857</v>
      </c>
      <c r="AF60" s="2" t="n">
        <v>12.4663418746584</v>
      </c>
      <c r="AG60" s="3" t="n">
        <f aca="false">POWER(2,AA60)</f>
        <v>7744.75505073159</v>
      </c>
      <c r="AH60" s="3" t="n">
        <f aca="false">POWER(2,AB60)</f>
        <v>7743.0264714029</v>
      </c>
      <c r="AI60" s="3" t="n">
        <f aca="false">POWER(2,AC60)</f>
        <v>7888.50719843355</v>
      </c>
      <c r="AJ60" s="3" t="n">
        <f aca="false">AVERAGE(AG60:AI60)</f>
        <v>7792.09624018935</v>
      </c>
      <c r="AK60" s="3" t="n">
        <f aca="false">POWER(2,AD60)</f>
        <v>5735.15215137937</v>
      </c>
      <c r="AL60" s="3" t="n">
        <f aca="false">POWER(2,AE60)</f>
        <v>6038.77986813566</v>
      </c>
      <c r="AM60" s="3" t="n">
        <f aca="false">POWER(2,AF60)</f>
        <v>5659.0410005844</v>
      </c>
      <c r="AN60" s="3" t="n">
        <v>7626.68858721496</v>
      </c>
      <c r="AO60" s="3" t="n">
        <v>7623.52867037799</v>
      </c>
      <c r="AP60" s="3" t="n">
        <v>8285.01025360448</v>
      </c>
      <c r="AQ60" s="3" t="n">
        <v>7845.07583706581</v>
      </c>
      <c r="AR60" s="3" t="n">
        <f aca="false">AVERAGE(AK60:AM60)</f>
        <v>5810.99100669981</v>
      </c>
      <c r="AS60" s="3" t="n">
        <v>5209.12433056432</v>
      </c>
      <c r="AT60" s="3" t="n">
        <v>5424.81053080254</v>
      </c>
      <c r="AU60" s="3" t="n">
        <v>5219.91713467567</v>
      </c>
      <c r="AV60" s="3" t="n">
        <f aca="false">AVERAGE(AS60:AU60)</f>
        <v>5284.61733201418</v>
      </c>
      <c r="AW60" s="3" t="n">
        <v>92.3038796933372</v>
      </c>
      <c r="AX60" s="3" t="n">
        <v>80.290139447094</v>
      </c>
      <c r="AY60" s="3" t="n">
        <v>102.650182038084</v>
      </c>
      <c r="AZ60" s="3" t="n">
        <v>91.7480670595049</v>
      </c>
      <c r="BA60" s="3" t="n">
        <v>6940.12340455374</v>
      </c>
      <c r="BB60" s="3" t="n">
        <v>7084.5298138944</v>
      </c>
      <c r="BC60" s="3" t="n">
        <v>7348.65014583282</v>
      </c>
      <c r="BD60" s="3" t="n">
        <v>7124.43445476032</v>
      </c>
      <c r="BE60" s="3" t="n">
        <v>216.487636090293</v>
      </c>
      <c r="BF60" s="3" t="n">
        <v>229.000503954661</v>
      </c>
      <c r="BG60" s="3" t="n">
        <v>191.831569330261</v>
      </c>
      <c r="BH60" s="3" t="n">
        <v>212.439903125072</v>
      </c>
      <c r="BI60" s="3" t="n">
        <v>6745.2921503648</v>
      </c>
      <c r="BJ60" s="3" t="n">
        <v>7043.64128423274</v>
      </c>
      <c r="BK60" s="3" t="n">
        <v>6452.10826252234</v>
      </c>
      <c r="BL60" s="3" t="n">
        <v>6747.01389903996</v>
      </c>
      <c r="BM60" s="3" t="n">
        <v>4425.70277664399</v>
      </c>
      <c r="BN60" s="3" t="n">
        <v>3989.40704737618</v>
      </c>
      <c r="BO60" s="3" t="n">
        <v>4353.94429001843</v>
      </c>
      <c r="BP60" s="3" t="n">
        <v>4256.3513713462</v>
      </c>
      <c r="BQ60" s="3" t="n">
        <v>252.340156295095</v>
      </c>
      <c r="BR60" s="3" t="n">
        <v>81.0901241769548</v>
      </c>
      <c r="BS60" s="3" t="n">
        <v>88.9331197359622</v>
      </c>
      <c r="BT60" s="3" t="n">
        <v>140.787800069337</v>
      </c>
      <c r="BU60" s="3" t="n">
        <v>5006.25736120748</v>
      </c>
      <c r="BV60" s="3" t="n">
        <v>4997.72209850593</v>
      </c>
      <c r="BW60" s="3" t="n">
        <v>4386.69962611041</v>
      </c>
      <c r="BX60" s="3" t="n">
        <v>4796.89302860794</v>
      </c>
      <c r="BY60" s="7" t="n">
        <f aca="false">LOG(AR60/AJ60,2)</f>
        <v>-0.423227274361411</v>
      </c>
      <c r="BZ60" s="7" t="n">
        <f aca="false">LOG(AV60/AJ60,2)</f>
        <v>-0.560212488830763</v>
      </c>
      <c r="CA60" s="7" t="n">
        <f aca="false">LOG(AZ60/AJ60,2)</f>
        <v>-6.40818992233381</v>
      </c>
      <c r="CB60" s="7" t="n">
        <f aca="false">LOG(BD60/AJ60,2)</f>
        <v>-0.129236000226342</v>
      </c>
      <c r="CC60" s="7" t="n">
        <f aca="false">LOG(BH60/AQ60,2)</f>
        <v>-5.20666071178655</v>
      </c>
      <c r="CD60" s="7" t="n">
        <f aca="false">LOG(BL60/AQ60,2)</f>
        <v>-0.217538259725285</v>
      </c>
      <c r="CE60" s="3" t="n">
        <f aca="false">LOG(BP60/AQ60,2)</f>
        <v>-0.882170140093277</v>
      </c>
      <c r="CF60" s="3" t="n">
        <f aca="false">LOG(BT60/AQ60,2)</f>
        <v>-5.80019316542207</v>
      </c>
      <c r="CG60" s="3" t="n">
        <f aca="false">LOG(BX60/AJ60,2)</f>
        <v>-0.699911228663415</v>
      </c>
      <c r="CH60" s="3" t="n">
        <f aca="false">LOG(BT60/BH60,2)</f>
        <v>-0.593532453635522</v>
      </c>
      <c r="CI60" s="3" t="n">
        <f aca="false">LOG(BP60/BH60,2)</f>
        <v>4.32449057169327</v>
      </c>
      <c r="CJ60" s="3" t="n">
        <f aca="false">LOG(BP60/BL60,2)</f>
        <v>-0.664631880367991</v>
      </c>
      <c r="CK60" s="3" t="n">
        <f aca="false">LOG(AJ60/AQ60,2)</f>
        <v>-0.00977589729957498</v>
      </c>
      <c r="CL60" s="2" t="s">
        <v>430</v>
      </c>
      <c r="CM60" s="2" t="s">
        <v>1481</v>
      </c>
      <c r="CN60" s="2" t="s">
        <v>430</v>
      </c>
      <c r="CO60" s="2" t="s">
        <v>1482</v>
      </c>
      <c r="CP60" s="2" t="s">
        <v>1483</v>
      </c>
    </row>
    <row r="61" customFormat="false" ht="13" hidden="false" customHeight="false" outlineLevel="0" collapsed="false">
      <c r="A61" s="2" t="s">
        <v>432</v>
      </c>
      <c r="B61" s="2" t="s">
        <v>433</v>
      </c>
      <c r="E61" s="2" t="s">
        <v>1484</v>
      </c>
      <c r="F61" s="2" t="n">
        <v>14.2</v>
      </c>
      <c r="G61" s="2" t="n">
        <v>4.9</v>
      </c>
      <c r="H61" s="2" t="n">
        <v>645</v>
      </c>
      <c r="I61" s="2" t="n">
        <v>77.28</v>
      </c>
      <c r="J61" s="2" t="n">
        <v>9.1</v>
      </c>
      <c r="K61" s="2" t="n">
        <v>1.7</v>
      </c>
      <c r="L61" s="2" t="n">
        <v>10.9</v>
      </c>
      <c r="M61" s="2" t="n">
        <v>2.51</v>
      </c>
      <c r="N61" s="2" t="n">
        <v>16.6</v>
      </c>
      <c r="O61" s="2" t="n">
        <v>9.05</v>
      </c>
      <c r="P61" s="2" t="n">
        <v>4231.4</v>
      </c>
      <c r="Q61" s="2" t="n">
        <v>181.39</v>
      </c>
      <c r="R61" s="2" t="s">
        <v>1145</v>
      </c>
      <c r="S61" s="2" t="s">
        <v>1485</v>
      </c>
      <c r="T61" s="2" t="s">
        <v>1145</v>
      </c>
      <c r="W61" s="7" t="n">
        <f aca="false">LOG(F61/P61,2)</f>
        <v>-8.21910033211093</v>
      </c>
      <c r="X61" s="7" t="n">
        <f aca="false">LOG(H61/P61,2)</f>
        <v>-2.71376400641763</v>
      </c>
      <c r="Z61" s="2" t="s">
        <v>434</v>
      </c>
      <c r="AA61" s="2" t="n">
        <v>14.3843220458241</v>
      </c>
      <c r="AB61" s="2" t="n">
        <v>14.4250564215249</v>
      </c>
      <c r="AC61" s="2" t="n">
        <v>14.3963804169375</v>
      </c>
      <c r="AD61" s="2" t="n">
        <v>9.30435017667184</v>
      </c>
      <c r="AE61" s="2" t="n">
        <v>9.31954296083077</v>
      </c>
      <c r="AF61" s="2" t="n">
        <v>9.10305097033303</v>
      </c>
      <c r="AG61" s="3" t="n">
        <f aca="false">POWER(2,AA61)</f>
        <v>21385.1550347171</v>
      </c>
      <c r="AH61" s="3" t="n">
        <f aca="false">POWER(2,AB61)</f>
        <v>21997.5681588843</v>
      </c>
      <c r="AI61" s="3" t="n">
        <f aca="false">POWER(2,AC61)</f>
        <v>21564.6460605857</v>
      </c>
      <c r="AJ61" s="3" t="n">
        <f aca="false">AVERAGE(AG61:AI61)</f>
        <v>21649.123084729</v>
      </c>
      <c r="AK61" s="3" t="n">
        <f aca="false">POWER(2,AD61)</f>
        <v>632.249498216529</v>
      </c>
      <c r="AL61" s="3" t="n">
        <f aca="false">POWER(2,AE61)</f>
        <v>638.942794826654</v>
      </c>
      <c r="AM61" s="3" t="n">
        <f aca="false">POWER(2,AF61)</f>
        <v>549.909717405076</v>
      </c>
      <c r="AN61" s="3" t="n">
        <v>22202.2408026222</v>
      </c>
      <c r="AO61" s="3" t="n">
        <v>22538.4850109266</v>
      </c>
      <c r="AP61" s="3" t="n">
        <v>22217.0045661089</v>
      </c>
      <c r="AQ61" s="3" t="n">
        <v>22319.2434598859</v>
      </c>
      <c r="AR61" s="3" t="n">
        <f aca="false">AVERAGE(AK61:AM61)</f>
        <v>607.034003482753</v>
      </c>
      <c r="AS61" s="3" t="n">
        <v>14061.5643936274</v>
      </c>
      <c r="AT61" s="3" t="n">
        <v>15325.3836439467</v>
      </c>
      <c r="AU61" s="3" t="n">
        <v>15667.7707480289</v>
      </c>
      <c r="AV61" s="3" t="n">
        <f aca="false">AVERAGE(AS61:AU61)</f>
        <v>15018.239595201</v>
      </c>
      <c r="AW61" s="3" t="n">
        <v>66.9251469083022</v>
      </c>
      <c r="AX61" s="3" t="n">
        <v>59.9714810629712</v>
      </c>
      <c r="AY61" s="3" t="n">
        <v>58.9021797151881</v>
      </c>
      <c r="AZ61" s="3" t="n">
        <v>61.9329358954871</v>
      </c>
      <c r="BA61" s="3" t="n">
        <v>20739.4830117317</v>
      </c>
      <c r="BB61" s="3" t="n">
        <v>21854.8644416708</v>
      </c>
      <c r="BC61" s="3" t="n">
        <v>21072.0599291744</v>
      </c>
      <c r="BD61" s="3" t="n">
        <v>21222.1357941923</v>
      </c>
      <c r="BE61" s="3" t="n">
        <v>307.374874885344</v>
      </c>
      <c r="BF61" s="3" t="n">
        <v>294.987670994143</v>
      </c>
      <c r="BG61" s="3" t="n">
        <v>175.264277273095</v>
      </c>
      <c r="BH61" s="3" t="n">
        <v>259.208941050861</v>
      </c>
      <c r="BI61" s="3" t="n">
        <v>11157.2068336512</v>
      </c>
      <c r="BJ61" s="3" t="n">
        <v>11763.6984876044</v>
      </c>
      <c r="BK61" s="3" t="n">
        <v>11173.3482293781</v>
      </c>
      <c r="BL61" s="3" t="n">
        <v>11364.7511835446</v>
      </c>
      <c r="BM61" s="3" t="n">
        <v>3441.84638141414</v>
      </c>
      <c r="BN61" s="3" t="n">
        <v>4968.75449685664</v>
      </c>
      <c r="BO61" s="3" t="n">
        <v>2710.14315998827</v>
      </c>
      <c r="BP61" s="3" t="n">
        <v>3706.91467941968</v>
      </c>
      <c r="BQ61" s="3" t="n">
        <v>1121.87737085269</v>
      </c>
      <c r="BR61" s="3" t="n">
        <v>59.5388606993341</v>
      </c>
      <c r="BS61" s="3" t="n">
        <v>81.7108366898088</v>
      </c>
      <c r="BT61" s="3" t="n">
        <v>421.042356080613</v>
      </c>
      <c r="BU61" s="3" t="n">
        <v>17548.5444498542</v>
      </c>
      <c r="BV61" s="3" t="n">
        <v>17644.0784141941</v>
      </c>
      <c r="BW61" s="3" t="n">
        <v>16537.3919771896</v>
      </c>
      <c r="BX61" s="3" t="n">
        <v>17243.3382804126</v>
      </c>
      <c r="BY61" s="7" t="n">
        <f aca="false">LOG(AR61/AJ61,2)</f>
        <v>-5.15638744594726</v>
      </c>
      <c r="BZ61" s="7" t="n">
        <f aca="false">LOG(AV61/AJ61,2)</f>
        <v>-0.527592875360192</v>
      </c>
      <c r="CA61" s="7" t="n">
        <f aca="false">LOG(AZ61/AJ61,2)</f>
        <v>-8.44938603545436</v>
      </c>
      <c r="CB61" s="7" t="n">
        <f aca="false">LOG(BD61/AJ61,2)</f>
        <v>-0.0287387323214427</v>
      </c>
      <c r="CC61" s="7" t="n">
        <f aca="false">LOG(BH61/AQ61,2)</f>
        <v>-6.42802883289069</v>
      </c>
      <c r="CD61" s="7" t="n">
        <f aca="false">LOG(BL61/AQ61,2)</f>
        <v>-0.973722027381062</v>
      </c>
      <c r="CE61" s="3" t="n">
        <f aca="false">LOG(BP61/AQ61,2)</f>
        <v>-2.58999731123577</v>
      </c>
      <c r="CF61" s="3" t="n">
        <f aca="false">LOG(BT61/AQ61,2)</f>
        <v>-5.72817894268534</v>
      </c>
      <c r="CG61" s="3" t="n">
        <f aca="false">LOG(BX61/AJ61,2)</f>
        <v>-0.328269483877077</v>
      </c>
      <c r="CH61" s="3" t="n">
        <f aca="false">LOG(BT61/BH61,2)</f>
        <v>0.699849890205344</v>
      </c>
      <c r="CI61" s="3" t="n">
        <f aca="false">LOG(BP61/BH61,2)</f>
        <v>3.83803152165492</v>
      </c>
      <c r="CJ61" s="3" t="n">
        <f aca="false">LOG(BP61/BL61,2)</f>
        <v>-1.61627528385471</v>
      </c>
      <c r="CK61" s="3" t="n">
        <f aca="false">LOG(AJ61/AQ61,2)</f>
        <v>-0.0439795373458869</v>
      </c>
      <c r="CL61" s="2" t="s">
        <v>433</v>
      </c>
      <c r="CM61" s="2" t="s">
        <v>1486</v>
      </c>
      <c r="CN61" s="2" t="s">
        <v>433</v>
      </c>
      <c r="CO61" s="2" t="s">
        <v>1487</v>
      </c>
      <c r="CP61" s="2" t="s">
        <v>1488</v>
      </c>
    </row>
    <row r="62" customFormat="false" ht="13" hidden="false" customHeight="false" outlineLevel="0" collapsed="false">
      <c r="A62" s="2" t="s">
        <v>435</v>
      </c>
      <c r="B62" s="2" t="s">
        <v>436</v>
      </c>
      <c r="E62" s="2" t="s">
        <v>1489</v>
      </c>
      <c r="F62" s="2" t="n">
        <v>1.6</v>
      </c>
      <c r="G62" s="2" t="n">
        <v>0.17</v>
      </c>
      <c r="H62" s="2" t="n">
        <v>81.6</v>
      </c>
      <c r="I62" s="2" t="n">
        <v>15.49</v>
      </c>
      <c r="J62" s="2" t="n">
        <v>3.6</v>
      </c>
      <c r="K62" s="2" t="n">
        <v>0.6</v>
      </c>
      <c r="L62" s="2" t="n">
        <v>2.9</v>
      </c>
      <c r="M62" s="2" t="n">
        <v>0.6</v>
      </c>
      <c r="N62" s="2" t="n">
        <v>7.6</v>
      </c>
      <c r="O62" s="2" t="n">
        <v>2.89</v>
      </c>
      <c r="P62" s="2" t="n">
        <v>469.9</v>
      </c>
      <c r="Q62" s="2" t="n">
        <v>14.08</v>
      </c>
      <c r="R62" s="2" t="s">
        <v>1490</v>
      </c>
      <c r="S62" s="2" t="s">
        <v>1491</v>
      </c>
      <c r="T62" s="2" t="s">
        <v>1492</v>
      </c>
      <c r="W62" s="7" t="n">
        <f aca="false">LOG(F62/P62,2)</f>
        <v>-8.19813805240112</v>
      </c>
      <c r="X62" s="7" t="n">
        <f aca="false">LOG(H62/P62,2)</f>
        <v>-2.52571271042962</v>
      </c>
      <c r="Z62" s="2" t="s">
        <v>437</v>
      </c>
      <c r="AA62" s="2" t="n">
        <v>12.1577722659884</v>
      </c>
      <c r="AB62" s="2" t="n">
        <v>12.1762368977114</v>
      </c>
      <c r="AC62" s="2" t="n">
        <v>12.2088063092288</v>
      </c>
      <c r="AD62" s="2" t="n">
        <v>10.893605077705</v>
      </c>
      <c r="AE62" s="2" t="n">
        <v>10.8041597740864</v>
      </c>
      <c r="AF62" s="2" t="n">
        <v>10.7265014067366</v>
      </c>
      <c r="AG62" s="3" t="n">
        <f aca="false">POWER(2,AA62)</f>
        <v>4569.34692133254</v>
      </c>
      <c r="AH62" s="3" t="n">
        <f aca="false">POWER(2,AB62)</f>
        <v>4628.20450271808</v>
      </c>
      <c r="AI62" s="3" t="n">
        <f aca="false">POWER(2,AC62)</f>
        <v>4733.87635507582</v>
      </c>
      <c r="AJ62" s="3" t="n">
        <f aca="false">AVERAGE(AG62:AI62)</f>
        <v>4643.80925970881</v>
      </c>
      <c r="AK62" s="3" t="n">
        <f aca="false">POWER(2,AD62)</f>
        <v>1902.40022792315</v>
      </c>
      <c r="AL62" s="3" t="n">
        <f aca="false">POWER(2,AE62)</f>
        <v>1788.03563518385</v>
      </c>
      <c r="AM62" s="3" t="n">
        <f aca="false">POWER(2,AF62)</f>
        <v>1694.33261929562</v>
      </c>
      <c r="AN62" s="3" t="n">
        <v>4555.29226770125</v>
      </c>
      <c r="AO62" s="3" t="n">
        <v>4311.75418481214</v>
      </c>
      <c r="AP62" s="3" t="n">
        <v>4840.80814805266</v>
      </c>
      <c r="AQ62" s="3" t="n">
        <v>4569.28486685535</v>
      </c>
      <c r="AR62" s="3" t="n">
        <f aca="false">AVERAGE(AK62:AM62)</f>
        <v>1794.92282746754</v>
      </c>
      <c r="AS62" s="3" t="n">
        <v>1123.07809020372</v>
      </c>
      <c r="AT62" s="3" t="n">
        <v>1299.39405074944</v>
      </c>
      <c r="AU62" s="3" t="n">
        <v>1382.08820367277</v>
      </c>
      <c r="AV62" s="3" t="n">
        <f aca="false">AVERAGE(AS62:AU62)</f>
        <v>1268.18678154197</v>
      </c>
      <c r="AW62" s="3" t="n">
        <v>54.3757726286932</v>
      </c>
      <c r="AX62" s="3" t="n">
        <v>57.3006652883915</v>
      </c>
      <c r="AY62" s="3" t="n">
        <v>52.5936217083484</v>
      </c>
      <c r="AZ62" s="3" t="n">
        <v>54.756686541811</v>
      </c>
      <c r="BA62" s="3" t="n">
        <v>2793.40623396792</v>
      </c>
      <c r="BB62" s="3" t="n">
        <v>3674.11912956395</v>
      </c>
      <c r="BC62" s="3" t="n">
        <v>3922.28902319917</v>
      </c>
      <c r="BD62" s="3" t="n">
        <v>3463.27146224368</v>
      </c>
      <c r="BE62" s="3" t="n">
        <v>98.5756936482103</v>
      </c>
      <c r="BF62" s="3" t="n">
        <v>51.5294538452607</v>
      </c>
      <c r="BG62" s="3" t="n">
        <v>39.3103527179452</v>
      </c>
      <c r="BH62" s="3" t="n">
        <v>63.1385000704721</v>
      </c>
      <c r="BI62" s="3" t="n">
        <v>6140.62780287851</v>
      </c>
      <c r="BJ62" s="3" t="n">
        <v>6352.50879073818</v>
      </c>
      <c r="BK62" s="3" t="n">
        <v>5797.45461418634</v>
      </c>
      <c r="BL62" s="3" t="n">
        <v>6096.86373593434</v>
      </c>
      <c r="BM62" s="3" t="n">
        <v>2340.26023532163</v>
      </c>
      <c r="BN62" s="3" t="n">
        <v>2760.59307616561</v>
      </c>
      <c r="BO62" s="3" t="n">
        <v>2086.66528762604</v>
      </c>
      <c r="BP62" s="3" t="n">
        <v>2395.83953303776</v>
      </c>
      <c r="BQ62" s="3" t="n">
        <v>152.816043116666</v>
      </c>
      <c r="BR62" s="3" t="n">
        <v>68.8758366750064</v>
      </c>
      <c r="BS62" s="3" t="n">
        <v>51.7961170301432</v>
      </c>
      <c r="BT62" s="3" t="n">
        <v>91.1626656072718</v>
      </c>
      <c r="BU62" s="3" t="n">
        <v>4600.01380116486</v>
      </c>
      <c r="BV62" s="3" t="n">
        <v>4370.94767013851</v>
      </c>
      <c r="BW62" s="3" t="n">
        <v>4304.26003762277</v>
      </c>
      <c r="BX62" s="3" t="n">
        <v>4425.07383630871</v>
      </c>
      <c r="BY62" s="7" t="n">
        <f aca="false">LOG(AR62/AJ62,2)</f>
        <v>-1.37138689916968</v>
      </c>
      <c r="BZ62" s="7" t="n">
        <f aca="false">LOG(AV62/AJ62,2)</f>
        <v>-1.87254147136177</v>
      </c>
      <c r="CA62" s="7" t="n">
        <f aca="false">LOG(AZ62/AJ62,2)</f>
        <v>-6.40612975748673</v>
      </c>
      <c r="CB62" s="7" t="n">
        <f aca="false">LOG(BD62/AJ62,2)</f>
        <v>-0.423173241020521</v>
      </c>
      <c r="CC62" s="7" t="n">
        <f aca="false">LOG(BH62/AQ62,2)</f>
        <v>-6.17730459016641</v>
      </c>
      <c r="CD62" s="7" t="n">
        <f aca="false">LOG(BL62/AQ62,2)</f>
        <v>0.416098913791416</v>
      </c>
      <c r="CE62" s="3" t="n">
        <f aca="false">LOG(BP62/AQ62,2)</f>
        <v>-0.93143710504335</v>
      </c>
      <c r="CF62" s="3" t="n">
        <f aca="false">LOG(BT62/AQ62,2)</f>
        <v>-5.64738146850642</v>
      </c>
      <c r="CG62" s="3" t="n">
        <f aca="false">LOG(BX62/AJ62,2)</f>
        <v>-0.0696071879667905</v>
      </c>
      <c r="CH62" s="3" t="n">
        <f aca="false">LOG(BT62/BH62,2)</f>
        <v>0.529923121659991</v>
      </c>
      <c r="CI62" s="3" t="n">
        <f aca="false">LOG(BP62/BH62,2)</f>
        <v>5.24586748512306</v>
      </c>
      <c r="CJ62" s="3" t="n">
        <f aca="false">LOG(BP62/BL62,2)</f>
        <v>-1.34753601883477</v>
      </c>
      <c r="CK62" s="3" t="n">
        <f aca="false">LOG(AJ62/AQ62,2)</f>
        <v>0.0233403274907854</v>
      </c>
      <c r="CL62" s="2" t="s">
        <v>436</v>
      </c>
      <c r="CM62" s="2" t="s">
        <v>1493</v>
      </c>
      <c r="CN62" s="2" t="s">
        <v>1494</v>
      </c>
      <c r="CO62" s="2" t="s">
        <v>1495</v>
      </c>
      <c r="CP62" s="2" t="s">
        <v>1496</v>
      </c>
    </row>
    <row r="63" customFormat="false" ht="13" hidden="false" customHeight="false" outlineLevel="0" collapsed="false">
      <c r="A63" s="2" t="s">
        <v>438</v>
      </c>
      <c r="B63" s="2" t="s">
        <v>439</v>
      </c>
      <c r="C63" s="2" t="s">
        <v>1291</v>
      </c>
      <c r="E63" s="2" t="s">
        <v>1474</v>
      </c>
      <c r="F63" s="2" t="n">
        <v>2.5</v>
      </c>
      <c r="G63" s="2" t="n">
        <v>0.59</v>
      </c>
      <c r="H63" s="2" t="n">
        <v>90.6</v>
      </c>
      <c r="I63" s="2" t="n">
        <v>9.55</v>
      </c>
      <c r="J63" s="2" t="n">
        <v>1.6</v>
      </c>
      <c r="K63" s="2" t="n">
        <v>0.69</v>
      </c>
      <c r="L63" s="2" t="n">
        <v>2.2</v>
      </c>
      <c r="M63" s="2" t="n">
        <v>0.9</v>
      </c>
      <c r="N63" s="2" t="n">
        <v>1.2</v>
      </c>
      <c r="O63" s="2" t="n">
        <v>0.25</v>
      </c>
      <c r="P63" s="2" t="n">
        <v>731.3</v>
      </c>
      <c r="Q63" s="2" t="n">
        <v>47.24</v>
      </c>
      <c r="R63" s="2" t="s">
        <v>1497</v>
      </c>
      <c r="S63" s="2" t="s">
        <v>1498</v>
      </c>
      <c r="T63" s="2" t="s">
        <v>1499</v>
      </c>
      <c r="W63" s="7" t="n">
        <f aca="false">LOG(F63/P63,2)</f>
        <v>-8.19239145691318</v>
      </c>
      <c r="X63" s="7" t="n">
        <f aca="false">LOG(H63/P63,2)</f>
        <v>-3.01288040664167</v>
      </c>
      <c r="Z63" s="2" t="s">
        <v>440</v>
      </c>
      <c r="AA63" s="2" t="n">
        <v>13.521649936914</v>
      </c>
      <c r="AB63" s="2" t="n">
        <v>13.519381462609</v>
      </c>
      <c r="AC63" s="2" t="n">
        <v>13.517667018309</v>
      </c>
      <c r="AD63" s="2" t="n">
        <v>10.543367719368</v>
      </c>
      <c r="AE63" s="2" t="n">
        <v>10.5558331022465</v>
      </c>
      <c r="AF63" s="2" t="n">
        <v>10.3990429762251</v>
      </c>
      <c r="AG63" s="3" t="n">
        <f aca="false">POWER(2,AA63)</f>
        <v>11760.4034788549</v>
      </c>
      <c r="AH63" s="3" t="n">
        <f aca="false">POWER(2,AB63)</f>
        <v>11741.9261089735</v>
      </c>
      <c r="AI63" s="3" t="n">
        <f aca="false">POWER(2,AC63)</f>
        <v>11727.9807351646</v>
      </c>
      <c r="AJ63" s="3" t="n">
        <f aca="false">AVERAGE(AG63:AI63)</f>
        <v>11743.436774331</v>
      </c>
      <c r="AK63" s="3" t="n">
        <f aca="false">POWER(2,AD63)</f>
        <v>1492.34741910706</v>
      </c>
      <c r="AL63" s="3" t="n">
        <f aca="false">POWER(2,AE63)</f>
        <v>1505.29768246756</v>
      </c>
      <c r="AM63" s="3" t="n">
        <f aca="false">POWER(2,AF63)</f>
        <v>1350.28008393096</v>
      </c>
      <c r="AN63" s="3" t="n">
        <v>15260.682640745</v>
      </c>
      <c r="AO63" s="3" t="n">
        <v>16239.5353906223</v>
      </c>
      <c r="AP63" s="3" t="n">
        <v>15285.3993597233</v>
      </c>
      <c r="AQ63" s="3" t="n">
        <v>15595.2057970302</v>
      </c>
      <c r="AR63" s="3" t="n">
        <f aca="false">AVERAGE(AK63:AM63)</f>
        <v>1449.30839516853</v>
      </c>
      <c r="AS63" s="3" t="n">
        <v>8281.61392054029</v>
      </c>
      <c r="AT63" s="3" t="n">
        <v>9443.70973781013</v>
      </c>
      <c r="AU63" s="3" t="n">
        <v>8826.73240000056</v>
      </c>
      <c r="AV63" s="3" t="n">
        <f aca="false">AVERAGE(AS63:AU63)</f>
        <v>8850.68535278366</v>
      </c>
      <c r="AW63" s="3" t="n">
        <v>52.8201557627483</v>
      </c>
      <c r="AX63" s="3" t="n">
        <v>59.0010697841198</v>
      </c>
      <c r="AY63" s="3" t="n">
        <v>42.6497339775676</v>
      </c>
      <c r="AZ63" s="3" t="n">
        <v>51.4903198414786</v>
      </c>
      <c r="BA63" s="3" t="n">
        <v>10758.641582593</v>
      </c>
      <c r="BB63" s="3" t="n">
        <v>11995.8934233115</v>
      </c>
      <c r="BC63" s="3" t="n">
        <v>11539.2806770527</v>
      </c>
      <c r="BD63" s="3" t="n">
        <v>11431.271894319</v>
      </c>
      <c r="BE63" s="3" t="n">
        <v>223.159222987903</v>
      </c>
      <c r="BF63" s="3" t="n">
        <v>300.711075646339</v>
      </c>
      <c r="BG63" s="3" t="n">
        <v>193.749029392435</v>
      </c>
      <c r="BH63" s="3" t="n">
        <v>239.206442675559</v>
      </c>
      <c r="BI63" s="3" t="n">
        <v>10749.5610098254</v>
      </c>
      <c r="BJ63" s="3" t="n">
        <v>10873.5058592517</v>
      </c>
      <c r="BK63" s="3" t="n">
        <v>10820.7093983626</v>
      </c>
      <c r="BL63" s="3" t="n">
        <v>10814.5920891466</v>
      </c>
      <c r="BM63" s="3" t="n">
        <v>3809.13975198962</v>
      </c>
      <c r="BN63" s="3" t="n">
        <v>5355.35136064246</v>
      </c>
      <c r="BO63" s="3" t="n">
        <v>3273.93612562175</v>
      </c>
      <c r="BP63" s="3" t="n">
        <v>4146.14241275128</v>
      </c>
      <c r="BQ63" s="3" t="n">
        <v>805.78036429193</v>
      </c>
      <c r="BR63" s="3" t="n">
        <v>54.8249549567947</v>
      </c>
      <c r="BS63" s="3" t="n">
        <v>50.0878573531</v>
      </c>
      <c r="BT63" s="3" t="n">
        <v>303.564392200608</v>
      </c>
      <c r="BU63" s="3" t="n">
        <v>13150.1048741595</v>
      </c>
      <c r="BV63" s="3" t="n">
        <v>13275.407142029</v>
      </c>
      <c r="BW63" s="3" t="n">
        <v>12066.3559813226</v>
      </c>
      <c r="BX63" s="3" t="n">
        <v>12830.622665837</v>
      </c>
      <c r="BY63" s="7" t="n">
        <f aca="false">LOG(AR63/AJ63,2)</f>
        <v>-3.01841816141503</v>
      </c>
      <c r="BZ63" s="7" t="n">
        <f aca="false">LOG(AV63/AJ63,2)</f>
        <v>-0.407993602297756</v>
      </c>
      <c r="CA63" s="7" t="n">
        <f aca="false">LOG(AZ63/AJ63,2)</f>
        <v>-7.83333773495257</v>
      </c>
      <c r="CB63" s="7" t="n">
        <f aca="false">LOG(BD63/AJ63,2)</f>
        <v>-0.0388687488451489</v>
      </c>
      <c r="CC63" s="7" t="n">
        <f aca="false">LOG(BH63/AQ63,2)</f>
        <v>-6.02670253372596</v>
      </c>
      <c r="CD63" s="7" t="n">
        <f aca="false">LOG(BL63/AQ63,2)</f>
        <v>-0.528123340945761</v>
      </c>
      <c r="CE63" s="3" t="n">
        <f aca="false">LOG(BP63/AQ63,2)</f>
        <v>-1.91126101442446</v>
      </c>
      <c r="CF63" s="3" t="n">
        <f aca="false">LOG(BT63/AQ63,2)</f>
        <v>-5.68295620667218</v>
      </c>
      <c r="CG63" s="3" t="n">
        <f aca="false">LOG(BX63/AJ63,2)</f>
        <v>0.127736503619396</v>
      </c>
      <c r="CH63" s="3" t="n">
        <f aca="false">LOG(BT63/BH63,2)</f>
        <v>0.343746327053773</v>
      </c>
      <c r="CI63" s="3" t="n">
        <f aca="false">LOG(BP63/BH63,2)</f>
        <v>4.1154415193015</v>
      </c>
      <c r="CJ63" s="3" t="n">
        <f aca="false">LOG(BP63/BL63,2)</f>
        <v>-1.3831376734787</v>
      </c>
      <c r="CK63" s="3" t="n">
        <f aca="false">LOG(AJ63/AQ63,2)</f>
        <v>-0.409247908874605</v>
      </c>
      <c r="CL63" s="2" t="s">
        <v>441</v>
      </c>
      <c r="CM63" s="2" t="s">
        <v>1500</v>
      </c>
      <c r="CN63" s="2" t="s">
        <v>441</v>
      </c>
      <c r="CO63" s="2" t="s">
        <v>1501</v>
      </c>
      <c r="CP63" s="2" t="s">
        <v>1502</v>
      </c>
    </row>
    <row r="64" customFormat="false" ht="13" hidden="false" customHeight="false" outlineLevel="0" collapsed="false">
      <c r="A64" s="2" t="s">
        <v>442</v>
      </c>
      <c r="B64" s="2" t="s">
        <v>443</v>
      </c>
      <c r="E64" s="2" t="s">
        <v>1503</v>
      </c>
      <c r="F64" s="2" t="n">
        <v>0.7</v>
      </c>
      <c r="G64" s="2" t="n">
        <v>0.46</v>
      </c>
      <c r="H64" s="2" t="n">
        <v>6</v>
      </c>
      <c r="I64" s="2" t="n">
        <v>2.5</v>
      </c>
      <c r="J64" s="2" t="n">
        <v>0.9</v>
      </c>
      <c r="K64" s="2" t="n">
        <v>0.35</v>
      </c>
      <c r="L64" s="2" t="n">
        <v>0.4</v>
      </c>
      <c r="M64" s="2" t="n">
        <v>0.06</v>
      </c>
      <c r="N64" s="2" t="n">
        <v>0.7</v>
      </c>
      <c r="O64" s="2" t="n">
        <v>0.3</v>
      </c>
      <c r="P64" s="2" t="n">
        <v>203.2</v>
      </c>
      <c r="Q64" s="2" t="n">
        <v>4.76</v>
      </c>
      <c r="R64" s="2" t="s">
        <v>1145</v>
      </c>
      <c r="S64" s="2" t="s">
        <v>1504</v>
      </c>
      <c r="T64" s="2" t="s">
        <v>1145</v>
      </c>
      <c r="W64" s="7" t="n">
        <f aca="false">LOG(F64/P64,2)</f>
        <v>-8.18132976471456</v>
      </c>
      <c r="X64" s="7" t="n">
        <f aca="false">LOG(H64/P64,2)</f>
        <v>-5.08179409116365</v>
      </c>
      <c r="Z64" s="2" t="s">
        <v>444</v>
      </c>
      <c r="AA64" s="2" t="n">
        <v>11.9673974055398</v>
      </c>
      <c r="AB64" s="2" t="n">
        <v>12.0349737843777</v>
      </c>
      <c r="AC64" s="2" t="n">
        <v>11.9715818146926</v>
      </c>
      <c r="AD64" s="2" t="n">
        <v>10.2048943427398</v>
      </c>
      <c r="AE64" s="2" t="n">
        <v>9.95665963685506</v>
      </c>
      <c r="AF64" s="2" t="n">
        <v>10.0244285094607</v>
      </c>
      <c r="AG64" s="3" t="n">
        <f aca="false">POWER(2,AA64)</f>
        <v>4004.47502211559</v>
      </c>
      <c r="AH64" s="3" t="n">
        <f aca="false">POWER(2,AB64)</f>
        <v>4196.50849049906</v>
      </c>
      <c r="AI64" s="3" t="n">
        <f aca="false">POWER(2,AC64)</f>
        <v>4016.1065070388</v>
      </c>
      <c r="AJ64" s="3" t="n">
        <f aca="false">AVERAGE(AG64:AI64)</f>
        <v>4072.36333988448</v>
      </c>
      <c r="AK64" s="3" t="n">
        <f aca="false">POWER(2,AD64)</f>
        <v>1180.264378077</v>
      </c>
      <c r="AL64" s="3" t="n">
        <f aca="false">POWER(2,AE64)</f>
        <v>993.695235064684</v>
      </c>
      <c r="AM64" s="3" t="n">
        <f aca="false">POWER(2,AF64)</f>
        <v>1041.48656198338</v>
      </c>
      <c r="AN64" s="3" t="n">
        <v>4354.56828544153</v>
      </c>
      <c r="AO64" s="3" t="n">
        <v>4519.43277530738</v>
      </c>
      <c r="AP64" s="3" t="n">
        <v>4393.4098102407</v>
      </c>
      <c r="AQ64" s="3" t="n">
        <v>4422.47029032987</v>
      </c>
      <c r="AR64" s="3" t="n">
        <f aca="false">AVERAGE(AK64:AM64)</f>
        <v>1071.81539170835</v>
      </c>
      <c r="AS64" s="3" t="n">
        <v>1068.75589727153</v>
      </c>
      <c r="AT64" s="3" t="n">
        <v>1463.40732613748</v>
      </c>
      <c r="AU64" s="3" t="n">
        <v>1546.72470524964</v>
      </c>
      <c r="AV64" s="3" t="n">
        <f aca="false">AVERAGE(AS64:AU64)</f>
        <v>1359.62930955288</v>
      </c>
      <c r="AW64" s="3" t="n">
        <v>26.8632399301001</v>
      </c>
      <c r="AX64" s="3" t="n">
        <v>25.2035871749793</v>
      </c>
      <c r="AY64" s="3" t="n">
        <v>23.5226287578943</v>
      </c>
      <c r="AZ64" s="3" t="n">
        <v>25.1964852876579</v>
      </c>
      <c r="BA64" s="3" t="n">
        <v>3592.09280504921</v>
      </c>
      <c r="BB64" s="3" t="n">
        <v>3998.07329604767</v>
      </c>
      <c r="BC64" s="3" t="n">
        <v>4075.63261818595</v>
      </c>
      <c r="BD64" s="3" t="n">
        <v>3888.59957309428</v>
      </c>
      <c r="BE64" s="3" t="n">
        <v>26.9774334532717</v>
      </c>
      <c r="BF64" s="3" t="n">
        <v>30.8285759944168</v>
      </c>
      <c r="BG64" s="3" t="n">
        <v>23.9631526819988</v>
      </c>
      <c r="BH64" s="3" t="n">
        <v>27.2563873765624</v>
      </c>
      <c r="BI64" s="3" t="n">
        <v>1823.46230028376</v>
      </c>
      <c r="BJ64" s="3" t="n">
        <v>1799.7519647577</v>
      </c>
      <c r="BK64" s="3" t="n">
        <v>1335.02697715991</v>
      </c>
      <c r="BL64" s="3" t="n">
        <v>1652.74708073379</v>
      </c>
      <c r="BM64" s="3" t="n">
        <v>302.928564218561</v>
      </c>
      <c r="BN64" s="3" t="n">
        <v>567.460542775494</v>
      </c>
      <c r="BO64" s="3" t="n">
        <v>82.2521916832439</v>
      </c>
      <c r="BP64" s="3" t="n">
        <v>317.5470995591</v>
      </c>
      <c r="BQ64" s="3" t="n">
        <v>133.031501876476</v>
      </c>
      <c r="BR64" s="3" t="n">
        <v>21.9906992232149</v>
      </c>
      <c r="BS64" s="3" t="n">
        <v>24.617820015189</v>
      </c>
      <c r="BT64" s="3" t="n">
        <v>59.8800070382932</v>
      </c>
      <c r="BU64" s="3" t="n">
        <v>3101.28380402562</v>
      </c>
      <c r="BV64" s="3" t="n">
        <v>3171.83492406079</v>
      </c>
      <c r="BW64" s="3" t="n">
        <v>2505.91244959199</v>
      </c>
      <c r="BX64" s="3" t="n">
        <v>2926.3437258928</v>
      </c>
      <c r="BY64" s="7" t="n">
        <f aca="false">LOG(AR64/AJ64,2)</f>
        <v>-1.92580984668997</v>
      </c>
      <c r="BZ64" s="7" t="n">
        <f aca="false">LOG(AV64/AJ64,2)</f>
        <v>-1.58265291816296</v>
      </c>
      <c r="CA64" s="7" t="n">
        <f aca="false">LOG(AZ64/AJ64,2)</f>
        <v>-7.33649997236559</v>
      </c>
      <c r="CB64" s="7" t="n">
        <f aca="false">LOG(BD64/AJ64,2)</f>
        <v>-0.0666156041872397</v>
      </c>
      <c r="CC64" s="7" t="n">
        <f aca="false">LOG(BH64/AQ64,2)</f>
        <v>-7.34211428411651</v>
      </c>
      <c r="CD64" s="7" t="n">
        <f aca="false">LOG(BL64/AQ64,2)</f>
        <v>-1.41998648464153</v>
      </c>
      <c r="CE64" s="3" t="n">
        <f aca="false">LOG(BP64/AQ64,2)</f>
        <v>-3.79980995326247</v>
      </c>
      <c r="CF64" s="3" t="n">
        <f aca="false">LOG(BT64/AQ64,2)</f>
        <v>-6.20663424988539</v>
      </c>
      <c r="CG64" s="3" t="n">
        <f aca="false">LOG(BX64/AJ64,2)</f>
        <v>-0.476767048507386</v>
      </c>
      <c r="CH64" s="3" t="n">
        <f aca="false">LOG(BT64/BH64,2)</f>
        <v>1.13548003423113</v>
      </c>
      <c r="CI64" s="3" t="n">
        <f aca="false">LOG(BP64/BH64,2)</f>
        <v>3.54230433085404</v>
      </c>
      <c r="CJ64" s="3" t="n">
        <f aca="false">LOG(BP64/BL64,2)</f>
        <v>-2.37982346862094</v>
      </c>
      <c r="CK64" s="3" t="n">
        <f aca="false">LOG(AJ64/AQ64,2)</f>
        <v>-0.118986165388598</v>
      </c>
      <c r="CL64" s="2" t="s">
        <v>443</v>
      </c>
      <c r="CM64" s="2" t="s">
        <v>1505</v>
      </c>
      <c r="CN64" s="2" t="s">
        <v>443</v>
      </c>
      <c r="CO64" s="2" t="s">
        <v>1506</v>
      </c>
      <c r="CP64" s="2" t="s">
        <v>1507</v>
      </c>
    </row>
    <row r="65" customFormat="false" ht="13" hidden="false" customHeight="false" outlineLevel="0" collapsed="false">
      <c r="A65" s="2" t="s">
        <v>445</v>
      </c>
      <c r="B65" s="2" t="s">
        <v>446</v>
      </c>
      <c r="E65" s="2" t="s">
        <v>1508</v>
      </c>
      <c r="F65" s="2" t="n">
        <v>1</v>
      </c>
      <c r="G65" s="2" t="n">
        <v>1.16</v>
      </c>
      <c r="H65" s="2" t="n">
        <v>43.8</v>
      </c>
      <c r="I65" s="2" t="n">
        <v>3.51</v>
      </c>
      <c r="J65" s="2" t="n">
        <v>0.5</v>
      </c>
      <c r="K65" s="2" t="n">
        <v>0.42</v>
      </c>
      <c r="L65" s="2" t="n">
        <v>3.6</v>
      </c>
      <c r="M65" s="2" t="n">
        <v>4.92</v>
      </c>
      <c r="N65" s="2" t="n">
        <v>2.7</v>
      </c>
      <c r="O65" s="2" t="n">
        <v>3.52</v>
      </c>
      <c r="P65" s="2" t="n">
        <v>288.8</v>
      </c>
      <c r="Q65" s="2" t="n">
        <v>30.59</v>
      </c>
      <c r="R65" s="2" t="s">
        <v>1145</v>
      </c>
      <c r="S65" s="2" t="s">
        <v>1509</v>
      </c>
      <c r="T65" s="2" t="s">
        <v>1145</v>
      </c>
      <c r="W65" s="7" t="n">
        <f aca="false">LOG(F65/P65,2)</f>
        <v>-8.17392693199981</v>
      </c>
      <c r="X65" s="7" t="n">
        <f aca="false">LOG(H65/P65,2)</f>
        <v>-2.721067967286</v>
      </c>
      <c r="Z65" s="2" t="s">
        <v>447</v>
      </c>
      <c r="AA65" s="2" t="n">
        <v>12.4702785670704</v>
      </c>
      <c r="AB65" s="2" t="n">
        <v>12.4635971314908</v>
      </c>
      <c r="AC65" s="2" t="n">
        <v>12.5112326470644</v>
      </c>
      <c r="AD65" s="2" t="n">
        <v>9.54418665974887</v>
      </c>
      <c r="AE65" s="2" t="n">
        <v>9.43179015203315</v>
      </c>
      <c r="AF65" s="2" t="n">
        <v>9.19062863641996</v>
      </c>
      <c r="AG65" s="3" t="n">
        <f aca="false">POWER(2,AA65)</f>
        <v>5674.50395411083</v>
      </c>
      <c r="AH65" s="3" t="n">
        <f aca="false">POWER(2,AB65)</f>
        <v>5648.28484799296</v>
      </c>
      <c r="AI65" s="3" t="n">
        <f aca="false">POWER(2,AC65)</f>
        <v>5837.89540282308</v>
      </c>
      <c r="AJ65" s="3" t="n">
        <f aca="false">AVERAGE(AG65:AI65)</f>
        <v>5720.22806830896</v>
      </c>
      <c r="AK65" s="3" t="n">
        <f aca="false">POWER(2,AD65)</f>
        <v>746.597392475898</v>
      </c>
      <c r="AL65" s="3" t="n">
        <f aca="false">POWER(2,AE65)</f>
        <v>690.640032865879</v>
      </c>
      <c r="AM65" s="3" t="n">
        <f aca="false">POWER(2,AF65)</f>
        <v>584.325579664103</v>
      </c>
      <c r="AN65" s="3" t="n">
        <v>6125.2325280501</v>
      </c>
      <c r="AO65" s="3" t="n">
        <v>6013.23301550357</v>
      </c>
      <c r="AP65" s="3" t="n">
        <v>6218.67270152792</v>
      </c>
      <c r="AQ65" s="3" t="n">
        <v>6119.04608169386</v>
      </c>
      <c r="AR65" s="3" t="n">
        <f aca="false">AVERAGE(AK65:AM65)</f>
        <v>673.85433500196</v>
      </c>
      <c r="AS65" s="3" t="n">
        <v>1401.26562998887</v>
      </c>
      <c r="AT65" s="3" t="n">
        <v>1740.92266013773</v>
      </c>
      <c r="AU65" s="3" t="n">
        <v>1836.63083480546</v>
      </c>
      <c r="AV65" s="3" t="n">
        <f aca="false">AVERAGE(AS65:AU65)</f>
        <v>1659.60637497736</v>
      </c>
      <c r="AW65" s="3" t="n">
        <v>52.7919701371306</v>
      </c>
      <c r="AX65" s="3" t="n">
        <v>49.4397439681299</v>
      </c>
      <c r="AY65" s="3" t="n">
        <v>54.6899390232487</v>
      </c>
      <c r="AZ65" s="3" t="n">
        <v>52.3072177095031</v>
      </c>
      <c r="BA65" s="3" t="n">
        <v>5215.471154425</v>
      </c>
      <c r="BB65" s="3" t="n">
        <v>5236.98733683119</v>
      </c>
      <c r="BC65" s="3" t="n">
        <v>5368.21772558557</v>
      </c>
      <c r="BD65" s="3" t="n">
        <v>5273.55873894725</v>
      </c>
      <c r="BE65" s="3" t="n">
        <v>94.3910321982552</v>
      </c>
      <c r="BF65" s="3" t="n">
        <v>63.7708612917917</v>
      </c>
      <c r="BG65" s="3" t="n">
        <v>58.4784895526798</v>
      </c>
      <c r="BH65" s="3" t="n">
        <v>72.2134610142422</v>
      </c>
      <c r="BI65" s="3" t="n">
        <v>1387.45207562486</v>
      </c>
      <c r="BJ65" s="3" t="n">
        <v>1755.76958353873</v>
      </c>
      <c r="BK65" s="3" t="n">
        <v>1390.77758725863</v>
      </c>
      <c r="BL65" s="3" t="n">
        <v>1511.33308214074</v>
      </c>
      <c r="BM65" s="3" t="n">
        <v>254.157418608217</v>
      </c>
      <c r="BN65" s="3" t="n">
        <v>368.231683892065</v>
      </c>
      <c r="BO65" s="3" t="n">
        <v>110.34713256316</v>
      </c>
      <c r="BP65" s="3" t="n">
        <v>244.245411687814</v>
      </c>
      <c r="BQ65" s="3" t="n">
        <v>262.30343311602</v>
      </c>
      <c r="BR65" s="3" t="n">
        <v>68.6194674003704</v>
      </c>
      <c r="BS65" s="3" t="n">
        <v>69.2298162606489</v>
      </c>
      <c r="BT65" s="3" t="n">
        <v>133.38423892568</v>
      </c>
      <c r="BU65" s="3" t="n">
        <v>4983.26109353862</v>
      </c>
      <c r="BV65" s="3" t="n">
        <v>5134.09137047703</v>
      </c>
      <c r="BW65" s="3" t="n">
        <v>4728.39489537098</v>
      </c>
      <c r="BX65" s="3" t="n">
        <v>4948.58245312888</v>
      </c>
      <c r="BY65" s="7" t="n">
        <f aca="false">LOG(AR65/AJ65,2)</f>
        <v>-3.08556400179449</v>
      </c>
      <c r="BZ65" s="7" t="n">
        <f aca="false">LOG(AV65/AJ65,2)</f>
        <v>-1.7852315650142</v>
      </c>
      <c r="CA65" s="7" t="n">
        <f aca="false">LOG(AZ65/AJ65,2)</f>
        <v>-6.77291882569834</v>
      </c>
      <c r="CB65" s="7" t="n">
        <f aca="false">LOG(BD65/AJ65,2)</f>
        <v>-0.117295809279413</v>
      </c>
      <c r="CC65" s="7" t="n">
        <f aca="false">LOG(BH65/AQ65,2)</f>
        <v>-6.40489516469722</v>
      </c>
      <c r="CD65" s="7" t="n">
        <f aca="false">LOG(BL65/AQ65,2)</f>
        <v>-2.01748511337835</v>
      </c>
      <c r="CE65" s="3" t="n">
        <f aca="false">LOG(BP65/AQ65,2)</f>
        <v>-4.6469033983745</v>
      </c>
      <c r="CF65" s="3" t="n">
        <f aca="false">LOG(BT65/AQ65,2)</f>
        <v>-5.51964665533818</v>
      </c>
      <c r="CG65" s="3" t="n">
        <f aca="false">LOG(BX65/AJ65,2)</f>
        <v>-0.209057352147126</v>
      </c>
      <c r="CH65" s="3" t="n">
        <f aca="false">LOG(BT65/BH65,2)</f>
        <v>0.885248509359042</v>
      </c>
      <c r="CI65" s="3" t="n">
        <f aca="false">LOG(BP65/BH65,2)</f>
        <v>1.75799176632272</v>
      </c>
      <c r="CJ65" s="3" t="n">
        <f aca="false">LOG(BP65/BL65,2)</f>
        <v>-2.62941828499615</v>
      </c>
      <c r="CK65" s="3" t="n">
        <f aca="false">LOG(AJ65/AQ65,2)</f>
        <v>-0.0972340948395124</v>
      </c>
      <c r="CL65" s="2" t="s">
        <v>446</v>
      </c>
      <c r="CM65" s="2" t="s">
        <v>1510</v>
      </c>
      <c r="CN65" s="2" t="s">
        <v>446</v>
      </c>
      <c r="CO65" s="2" t="s">
        <v>1511</v>
      </c>
      <c r="CP65" s="2" t="s">
        <v>1512</v>
      </c>
    </row>
    <row r="66" customFormat="false" ht="13" hidden="false" customHeight="false" outlineLevel="0" collapsed="false">
      <c r="A66" s="2" t="s">
        <v>448</v>
      </c>
      <c r="B66" s="2" t="s">
        <v>449</v>
      </c>
      <c r="F66" s="2" t="n">
        <v>3.9</v>
      </c>
      <c r="G66" s="2" t="n">
        <v>3.58</v>
      </c>
      <c r="H66" s="2" t="n">
        <v>211.9</v>
      </c>
      <c r="I66" s="2" t="n">
        <v>30.76</v>
      </c>
      <c r="J66" s="2" t="n">
        <v>10.5</v>
      </c>
      <c r="K66" s="2" t="n">
        <v>6.06</v>
      </c>
      <c r="L66" s="2" t="n">
        <v>16</v>
      </c>
      <c r="M66" s="2" t="n">
        <v>4.6</v>
      </c>
      <c r="N66" s="2" t="n">
        <v>16.3</v>
      </c>
      <c r="O66" s="2" t="n">
        <v>4.37</v>
      </c>
      <c r="P66" s="2" t="n">
        <v>1126.3</v>
      </c>
      <c r="Q66" s="2" t="n">
        <v>53.92</v>
      </c>
      <c r="S66" s="2" t="s">
        <v>1513</v>
      </c>
      <c r="V66" s="2" t="s">
        <v>1514</v>
      </c>
      <c r="W66" s="7" t="n">
        <f aca="false">LOG(F66/P66,2)</f>
        <v>-8.1739013139188</v>
      </c>
      <c r="X66" s="7" t="n">
        <f aca="false">LOG(H66/P66,2)</f>
        <v>-2.41013566040888</v>
      </c>
      <c r="Y66" s="2" t="s">
        <v>1515</v>
      </c>
      <c r="Z66" s="2" t="s">
        <v>450</v>
      </c>
      <c r="AA66" s="2" t="n">
        <v>12.1907133535382</v>
      </c>
      <c r="AB66" s="2" t="n">
        <v>12.1634857082789</v>
      </c>
      <c r="AC66" s="2" t="n">
        <v>12.1828516631352</v>
      </c>
      <c r="AD66" s="2" t="n">
        <v>9.04923147351953</v>
      </c>
      <c r="AE66" s="2" t="n">
        <v>8.9722090432228</v>
      </c>
      <c r="AF66" s="2" t="n">
        <v>8.65471951904529</v>
      </c>
      <c r="AG66" s="3" t="n">
        <f aca="false">POWER(2,AA66)</f>
        <v>4674.8791448492</v>
      </c>
      <c r="AH66" s="3" t="n">
        <f aca="false">POWER(2,AB66)</f>
        <v>4587.47858611324</v>
      </c>
      <c r="AI66" s="3" t="n">
        <f aca="false">POWER(2,AC66)</f>
        <v>4649.47357028972</v>
      </c>
      <c r="AJ66" s="3" t="n">
        <f aca="false">AVERAGE(AG66:AI66)</f>
        <v>4637.27710041739</v>
      </c>
      <c r="AK66" s="3" t="n">
        <f aca="false">POWER(2,AD66)</f>
        <v>529.773354520215</v>
      </c>
      <c r="AL66" s="3" t="n">
        <f aca="false">POWER(2,AE66)</f>
        <v>502.231616986593</v>
      </c>
      <c r="AM66" s="3" t="n">
        <f aca="false">POWER(2,AF66)</f>
        <v>403.023322775177</v>
      </c>
      <c r="AN66" s="3" t="n">
        <v>4164.60141645078</v>
      </c>
      <c r="AO66" s="3" t="n">
        <v>4074.12528511157</v>
      </c>
      <c r="AP66" s="3" t="n">
        <v>4527.03061758457</v>
      </c>
      <c r="AQ66" s="3" t="n">
        <v>4255.25243971564</v>
      </c>
      <c r="AR66" s="3" t="n">
        <f aca="false">AVERAGE(AK66:AM66)</f>
        <v>478.342764760661</v>
      </c>
      <c r="AS66" s="3" t="n">
        <v>891.769412002518</v>
      </c>
      <c r="AT66" s="3" t="n">
        <v>1020.74646940904</v>
      </c>
      <c r="AU66" s="3" t="n">
        <v>1103.06977442233</v>
      </c>
      <c r="AV66" s="3" t="n">
        <f aca="false">AVERAGE(AS66:AU66)</f>
        <v>1005.1952186113</v>
      </c>
      <c r="AW66" s="3" t="n">
        <v>43.1995070236545</v>
      </c>
      <c r="AX66" s="3" t="n">
        <v>32.4672153547295</v>
      </c>
      <c r="AY66" s="3" t="n">
        <v>45.3446678098692</v>
      </c>
      <c r="AZ66" s="3" t="n">
        <v>40.3371300627511</v>
      </c>
      <c r="BA66" s="3" t="n">
        <v>3524.23618908637</v>
      </c>
      <c r="BB66" s="3" t="n">
        <v>3598.11334961918</v>
      </c>
      <c r="BC66" s="3" t="n">
        <v>3600.98124580744</v>
      </c>
      <c r="BD66" s="3" t="n">
        <v>3574.44359483766</v>
      </c>
      <c r="BE66" s="3" t="n">
        <v>98.8712325804449</v>
      </c>
      <c r="BF66" s="3" t="n">
        <v>38.4292749448197</v>
      </c>
      <c r="BG66" s="3" t="n">
        <v>41.3888573342616</v>
      </c>
      <c r="BH66" s="3" t="n">
        <v>59.563121619842</v>
      </c>
      <c r="BI66" s="3" t="n">
        <v>1845.78857652315</v>
      </c>
      <c r="BJ66" s="3" t="n">
        <v>2145.68429084866</v>
      </c>
      <c r="BK66" s="3" t="n">
        <v>1825.59179865057</v>
      </c>
      <c r="BL66" s="3" t="n">
        <v>1939.02155534079</v>
      </c>
      <c r="BM66" s="3" t="n">
        <v>279.941715164076</v>
      </c>
      <c r="BN66" s="3" t="n">
        <v>481.399246471484</v>
      </c>
      <c r="BO66" s="3" t="n">
        <v>130.630358484379</v>
      </c>
      <c r="BP66" s="3" t="n">
        <v>297.323773373313</v>
      </c>
      <c r="BQ66" s="3" t="n">
        <v>87.1123686288088</v>
      </c>
      <c r="BR66" s="3" t="n">
        <v>47.8507355904937</v>
      </c>
      <c r="BS66" s="3" t="n">
        <v>49.4933181196214</v>
      </c>
      <c r="BT66" s="3" t="n">
        <v>61.4854741129746</v>
      </c>
      <c r="BU66" s="3" t="n">
        <v>2240.96769091405</v>
      </c>
      <c r="BV66" s="3" t="n">
        <v>2223.81327447814</v>
      </c>
      <c r="BW66" s="3" t="n">
        <v>1873.66586797083</v>
      </c>
      <c r="BX66" s="3" t="n">
        <v>2112.81561112101</v>
      </c>
      <c r="BY66" s="7" t="n">
        <f aca="false">LOG(AR66/AJ66,2)</f>
        <v>-3.27716125560028</v>
      </c>
      <c r="BZ66" s="7" t="n">
        <f aca="false">LOG(AV66/AJ66,2)</f>
        <v>-2.20580222359323</v>
      </c>
      <c r="CA66" s="7" t="n">
        <f aca="false">LOG(AZ66/AJ66,2)</f>
        <v>-6.84502568565906</v>
      </c>
      <c r="CB66" s="7" t="n">
        <f aca="false">LOG(BD66/AJ66,2)</f>
        <v>-0.375559250984175</v>
      </c>
      <c r="CC66" s="7" t="n">
        <f aca="false">LOG(BH66/AQ66,2)</f>
        <v>-6.15868154551571</v>
      </c>
      <c r="CD66" s="7" t="n">
        <f aca="false">LOG(BL66/AQ66,2)</f>
        <v>-1.13391587986254</v>
      </c>
      <c r="CE66" s="3" t="n">
        <f aca="false">LOG(BP66/AQ66,2)</f>
        <v>-3.83913799348878</v>
      </c>
      <c r="CF66" s="3" t="n">
        <f aca="false">LOG(BT66/AQ66,2)</f>
        <v>-6.11285529572243</v>
      </c>
      <c r="CG66" s="3" t="n">
        <f aca="false">LOG(BX66/AJ66,2)</f>
        <v>-1.13411107109949</v>
      </c>
      <c r="CH66" s="3" t="n">
        <f aca="false">LOG(BT66/BH66,2)</f>
        <v>0.0458262497932844</v>
      </c>
      <c r="CI66" s="3" t="n">
        <f aca="false">LOG(BP66/BH66,2)</f>
        <v>2.31954355202693</v>
      </c>
      <c r="CJ66" s="3" t="n">
        <f aca="false">LOG(BP66/BL66,2)</f>
        <v>-2.70522211362625</v>
      </c>
      <c r="CK66" s="3" t="n">
        <f aca="false">LOG(AJ66/AQ66,2)</f>
        <v>0.124033216236505</v>
      </c>
      <c r="CL66" s="2" t="s">
        <v>299</v>
      </c>
      <c r="CM66" s="2" t="s">
        <v>1516</v>
      </c>
      <c r="CN66" s="2" t="s">
        <v>299</v>
      </c>
      <c r="CO66" s="2" t="s">
        <v>1517</v>
      </c>
      <c r="CP66" s="2" t="s">
        <v>299</v>
      </c>
    </row>
    <row r="67" customFormat="false" ht="13" hidden="false" customHeight="false" outlineLevel="0" collapsed="false">
      <c r="A67" s="2" t="s">
        <v>451</v>
      </c>
      <c r="B67" s="2" t="s">
        <v>452</v>
      </c>
      <c r="E67" s="2" t="s">
        <v>1518</v>
      </c>
      <c r="F67" s="2" t="n">
        <v>2.3</v>
      </c>
      <c r="G67" s="2" t="n">
        <v>0.76</v>
      </c>
      <c r="H67" s="2" t="n">
        <v>92.5</v>
      </c>
      <c r="I67" s="2" t="n">
        <v>12.05</v>
      </c>
      <c r="J67" s="2" t="n">
        <v>3.7</v>
      </c>
      <c r="K67" s="2" t="n">
        <v>3.14</v>
      </c>
      <c r="L67" s="2" t="n">
        <v>2.1</v>
      </c>
      <c r="M67" s="2" t="n">
        <v>0.62</v>
      </c>
      <c r="N67" s="2" t="n">
        <v>2.5</v>
      </c>
      <c r="O67" s="2" t="n">
        <v>0.59</v>
      </c>
      <c r="P67" s="2" t="n">
        <v>663.9</v>
      </c>
      <c r="Q67" s="2" t="n">
        <v>31.55</v>
      </c>
      <c r="R67" s="2" t="s">
        <v>1145</v>
      </c>
      <c r="S67" s="2" t="s">
        <v>1519</v>
      </c>
      <c r="T67" s="2" t="s">
        <v>1145</v>
      </c>
      <c r="W67" s="7" t="n">
        <f aca="false">LOG(F67/P67,2)</f>
        <v>-8.17318828046516</v>
      </c>
      <c r="X67" s="7" t="n">
        <f aca="false">LOG(H67/P67,2)</f>
        <v>-2.84344068111849</v>
      </c>
      <c r="Z67" s="2" t="s">
        <v>453</v>
      </c>
      <c r="AA67" s="2" t="n">
        <v>12.804808420851</v>
      </c>
      <c r="AB67" s="2" t="n">
        <v>12.8837935874724</v>
      </c>
      <c r="AC67" s="2" t="n">
        <v>12.8454136258611</v>
      </c>
      <c r="AD67" s="2" t="n">
        <v>10.4215147198171</v>
      </c>
      <c r="AE67" s="2" t="n">
        <v>10.0931056943056</v>
      </c>
      <c r="AF67" s="2" t="n">
        <v>9.84812184708324</v>
      </c>
      <c r="AG67" s="3" t="n">
        <f aca="false">POWER(2,AA67)</f>
        <v>7155.35892192264</v>
      </c>
      <c r="AH67" s="3" t="n">
        <f aca="false">POWER(2,AB67)</f>
        <v>7558.02506360426</v>
      </c>
      <c r="AI67" s="3" t="n">
        <f aca="false">POWER(2,AC67)</f>
        <v>7359.6101229306</v>
      </c>
      <c r="AJ67" s="3" t="n">
        <f aca="false">AVERAGE(AG67:AI67)</f>
        <v>7357.66470281917</v>
      </c>
      <c r="AK67" s="3" t="n">
        <f aca="false">POWER(2,AD67)</f>
        <v>1371.47700675871</v>
      </c>
      <c r="AL67" s="3" t="n">
        <f aca="false">POWER(2,AE67)</f>
        <v>1092.26385775847</v>
      </c>
      <c r="AM67" s="3" t="n">
        <f aca="false">POWER(2,AF67)</f>
        <v>921.679816020479</v>
      </c>
      <c r="AN67" s="3" t="n">
        <v>6957.15504763423</v>
      </c>
      <c r="AO67" s="3" t="n">
        <v>6944.27611937902</v>
      </c>
      <c r="AP67" s="3" t="n">
        <v>6502.47706831031</v>
      </c>
      <c r="AQ67" s="3" t="n">
        <v>6801.30274510785</v>
      </c>
      <c r="AR67" s="3" t="n">
        <f aca="false">AVERAGE(AK67:AM67)</f>
        <v>1128.47356017922</v>
      </c>
      <c r="AS67" s="3" t="n">
        <v>1991.13672772516</v>
      </c>
      <c r="AT67" s="3" t="n">
        <v>2563.21190266992</v>
      </c>
      <c r="AU67" s="3" t="n">
        <v>2743.73544812146</v>
      </c>
      <c r="AV67" s="3" t="n">
        <f aca="false">AVERAGE(AS67:AU67)</f>
        <v>2432.69469283884</v>
      </c>
      <c r="AW67" s="3" t="n">
        <v>24.1770511556623</v>
      </c>
      <c r="AX67" s="3" t="n">
        <v>28.55333717844</v>
      </c>
      <c r="AY67" s="3" t="n">
        <v>27.9175586785712</v>
      </c>
      <c r="AZ67" s="3" t="n">
        <v>26.8826490042245</v>
      </c>
      <c r="BA67" s="3" t="n">
        <v>6382.57058508009</v>
      </c>
      <c r="BB67" s="3" t="n">
        <v>6897.66397966595</v>
      </c>
      <c r="BC67" s="3" t="n">
        <v>6917.29842076041</v>
      </c>
      <c r="BD67" s="3" t="n">
        <v>6732.51099516881</v>
      </c>
      <c r="BE67" s="3" t="n">
        <v>52.5781056750581</v>
      </c>
      <c r="BF67" s="3" t="n">
        <v>33.9747824572381</v>
      </c>
      <c r="BG67" s="3" t="n">
        <v>40.7806691233376</v>
      </c>
      <c r="BH67" s="3" t="n">
        <v>42.4445190852113</v>
      </c>
      <c r="BI67" s="3" t="n">
        <v>2732.99066272334</v>
      </c>
      <c r="BJ67" s="3" t="n">
        <v>3030.82417545893</v>
      </c>
      <c r="BK67" s="3" t="n">
        <v>2748.83304984156</v>
      </c>
      <c r="BL67" s="3" t="n">
        <v>2837.54929600794</v>
      </c>
      <c r="BM67" s="3" t="n">
        <v>593.113580789889</v>
      </c>
      <c r="BN67" s="3" t="n">
        <v>1014.92692551737</v>
      </c>
      <c r="BO67" s="3" t="n">
        <v>506.779707483165</v>
      </c>
      <c r="BP67" s="3" t="n">
        <v>704.940071263474</v>
      </c>
      <c r="BQ67" s="3" t="n">
        <v>163.362090677043</v>
      </c>
      <c r="BR67" s="3" t="n">
        <v>25.5568193603184</v>
      </c>
      <c r="BS67" s="3" t="n">
        <v>37.7442096545344</v>
      </c>
      <c r="BT67" s="3" t="n">
        <v>75.5543732306318</v>
      </c>
      <c r="BU67" s="3" t="n">
        <v>3987.30312666446</v>
      </c>
      <c r="BV67" s="3" t="n">
        <v>4089.08060209611</v>
      </c>
      <c r="BW67" s="3" t="n">
        <v>4042.08124952662</v>
      </c>
      <c r="BX67" s="3" t="n">
        <v>4039.48832609573</v>
      </c>
      <c r="BY67" s="7" t="n">
        <f aca="false">LOG(AR67/AJ67,2)</f>
        <v>-2.70487531556544</v>
      </c>
      <c r="BZ67" s="7" t="n">
        <f aca="false">LOG(AV67/AJ67,2)</f>
        <v>-1.59669266149793</v>
      </c>
      <c r="CA67" s="7" t="n">
        <f aca="false">LOG(AZ67/AJ67,2)</f>
        <v>-8.09642881467712</v>
      </c>
      <c r="CB67" s="7" t="n">
        <f aca="false">LOG(BD67/AJ67,2)</f>
        <v>-0.128103251689208</v>
      </c>
      <c r="CC67" s="7" t="n">
        <f aca="false">LOG(BH67/AQ67,2)</f>
        <v>-7.32408903265824</v>
      </c>
      <c r="CD67" s="7" t="n">
        <f aca="false">LOG(BL67/AQ67,2)</f>
        <v>-1.26116565545373</v>
      </c>
      <c r="CE67" s="3" t="n">
        <f aca="false">LOG(BP67/AQ67,2)</f>
        <v>-3.27023859095517</v>
      </c>
      <c r="CF67" s="3" t="n">
        <f aca="false">LOG(BT67/AQ67,2)</f>
        <v>-6.49215203768029</v>
      </c>
      <c r="CG67" s="3" t="n">
        <f aca="false">LOG(BX67/AJ67,2)</f>
        <v>-0.865075371293136</v>
      </c>
      <c r="CH67" s="3" t="n">
        <f aca="false">LOG(BT67/BH67,2)</f>
        <v>0.831936994977949</v>
      </c>
      <c r="CI67" s="3" t="n">
        <f aca="false">LOG(BP67/BH67,2)</f>
        <v>4.05385044170307</v>
      </c>
      <c r="CJ67" s="3" t="n">
        <f aca="false">LOG(BP67/BL67,2)</f>
        <v>-2.00907293550144</v>
      </c>
      <c r="CK67" s="3" t="n">
        <f aca="false">LOG(AJ67/AQ67,2)</f>
        <v>0.113436820906985</v>
      </c>
      <c r="CL67" s="2" t="s">
        <v>452</v>
      </c>
      <c r="CM67" s="2" t="s">
        <v>1520</v>
      </c>
      <c r="CN67" s="2" t="s">
        <v>452</v>
      </c>
      <c r="CO67" s="2" t="s">
        <v>1521</v>
      </c>
      <c r="CP67" s="2" t="s">
        <v>1522</v>
      </c>
    </row>
    <row r="68" customFormat="false" ht="13" hidden="false" customHeight="false" outlineLevel="0" collapsed="false">
      <c r="A68" s="2" t="s">
        <v>454</v>
      </c>
      <c r="B68" s="2" t="s">
        <v>455</v>
      </c>
      <c r="E68" s="2" t="s">
        <v>1523</v>
      </c>
      <c r="F68" s="2" t="n">
        <v>5</v>
      </c>
      <c r="G68" s="2" t="n">
        <v>1.21</v>
      </c>
      <c r="H68" s="2" t="n">
        <v>274</v>
      </c>
      <c r="I68" s="2" t="n">
        <v>23.85</v>
      </c>
      <c r="J68" s="2" t="n">
        <v>5.7</v>
      </c>
      <c r="K68" s="2" t="n">
        <v>1.14</v>
      </c>
      <c r="L68" s="2" t="n">
        <v>6.2</v>
      </c>
      <c r="M68" s="2" t="n">
        <v>1.72</v>
      </c>
      <c r="N68" s="2" t="n">
        <v>9.9</v>
      </c>
      <c r="O68" s="2" t="n">
        <v>5.57</v>
      </c>
      <c r="P68" s="2" t="n">
        <v>1441.4</v>
      </c>
      <c r="Q68" s="2" t="n">
        <v>66.54</v>
      </c>
      <c r="R68" s="2" t="s">
        <v>1145</v>
      </c>
      <c r="S68" s="2" t="s">
        <v>1524</v>
      </c>
      <c r="T68" s="2" t="s">
        <v>1145</v>
      </c>
      <c r="V68" s="2" t="s">
        <v>1525</v>
      </c>
      <c r="W68" s="7" t="n">
        <f aca="false">LOG(F68/P68,2)</f>
        <v>-8.17132694023331</v>
      </c>
      <c r="X68" s="7" t="n">
        <f aca="false">LOG(H68/P68,2)</f>
        <v>-2.39522295216014</v>
      </c>
      <c r="Z68" s="2" t="s">
        <v>456</v>
      </c>
      <c r="AA68" s="2" t="n">
        <v>13.2154201845029</v>
      </c>
      <c r="AB68" s="2" t="n">
        <v>13.2272261677303</v>
      </c>
      <c r="AC68" s="2" t="n">
        <v>13.2602495702783</v>
      </c>
      <c r="AD68" s="2" t="n">
        <v>12.2489782005195</v>
      </c>
      <c r="AE68" s="2" t="n">
        <v>12.3401089195523</v>
      </c>
      <c r="AF68" s="2" t="n">
        <v>12.162952668042</v>
      </c>
      <c r="AG68" s="3" t="n">
        <f aca="false">POWER(2,AA68)</f>
        <v>9511.25621382002</v>
      </c>
      <c r="AH68" s="3" t="n">
        <f aca="false">POWER(2,AB68)</f>
        <v>9589.40886102051</v>
      </c>
      <c r="AI68" s="3" t="n">
        <f aca="false">POWER(2,AC68)</f>
        <v>9811.44267245849</v>
      </c>
      <c r="AJ68" s="3" t="n">
        <f aca="false">AVERAGE(AG68:AI68)</f>
        <v>9637.36924909968</v>
      </c>
      <c r="AK68" s="3" t="n">
        <f aca="false">POWER(2,AD68)</f>
        <v>4867.54364796367</v>
      </c>
      <c r="AL68" s="3" t="n">
        <f aca="false">POWER(2,AE68)</f>
        <v>5184.93044227442</v>
      </c>
      <c r="AM68" s="3" t="n">
        <f aca="false">POWER(2,AF68)</f>
        <v>4585.78393899957</v>
      </c>
      <c r="AN68" s="3" t="n">
        <v>8646.99019164474</v>
      </c>
      <c r="AO68" s="3" t="n">
        <v>8448.07417245738</v>
      </c>
      <c r="AP68" s="3" t="n">
        <v>8909.85905251596</v>
      </c>
      <c r="AQ68" s="3" t="n">
        <v>8668.30780553936</v>
      </c>
      <c r="AR68" s="3" t="n">
        <f aca="false">AVERAGE(AK68:AM68)</f>
        <v>4879.41934307922</v>
      </c>
      <c r="AS68" s="3" t="n">
        <v>5221.53215359546</v>
      </c>
      <c r="AT68" s="3" t="n">
        <v>5788.14129241855</v>
      </c>
      <c r="AU68" s="3" t="n">
        <v>5531.16746709472</v>
      </c>
      <c r="AV68" s="3" t="n">
        <f aca="false">AVERAGE(AS68:AU68)</f>
        <v>5513.61363770291</v>
      </c>
      <c r="AW68" s="3" t="n">
        <v>87.0010144622569</v>
      </c>
      <c r="AX68" s="3" t="n">
        <v>70.7311008273016</v>
      </c>
      <c r="AY68" s="3" t="n">
        <v>60.7391301780034</v>
      </c>
      <c r="AZ68" s="3" t="n">
        <v>72.8237484891873</v>
      </c>
      <c r="BA68" s="3" t="n">
        <v>9167.31702471136</v>
      </c>
      <c r="BB68" s="3" t="n">
        <v>9063.75680636504</v>
      </c>
      <c r="BC68" s="3" t="n">
        <v>9146.16167079581</v>
      </c>
      <c r="BD68" s="3" t="n">
        <v>9125.74516729073</v>
      </c>
      <c r="BE68" s="3" t="n">
        <v>204.238780312465</v>
      </c>
      <c r="BF68" s="3" t="n">
        <v>128.063063569221</v>
      </c>
      <c r="BG68" s="3" t="n">
        <v>124.061183945859</v>
      </c>
      <c r="BH68" s="3" t="n">
        <v>152.121009275848</v>
      </c>
      <c r="BI68" s="3" t="n">
        <v>6680.056687539</v>
      </c>
      <c r="BJ68" s="3" t="n">
        <v>7305.93269239113</v>
      </c>
      <c r="BK68" s="3" t="n">
        <v>6721.9824227046</v>
      </c>
      <c r="BL68" s="3" t="n">
        <v>6902.65726754491</v>
      </c>
      <c r="BM68" s="3" t="n">
        <v>1592.39008699995</v>
      </c>
      <c r="BN68" s="3" t="n">
        <v>1567.1526265348</v>
      </c>
      <c r="BO68" s="3" t="n">
        <v>1656.46355900875</v>
      </c>
      <c r="BP68" s="3" t="n">
        <v>1605.33542418117</v>
      </c>
      <c r="BQ68" s="3" t="n">
        <v>408.504085634174</v>
      </c>
      <c r="BR68" s="3" t="n">
        <v>52.4149970562854</v>
      </c>
      <c r="BS68" s="3" t="n">
        <v>55.6195427781235</v>
      </c>
      <c r="BT68" s="3" t="n">
        <v>172.179541822861</v>
      </c>
      <c r="BU68" s="3" t="n">
        <v>8105.23872592253</v>
      </c>
      <c r="BV68" s="3" t="n">
        <v>8240.35591466524</v>
      </c>
      <c r="BW68" s="3" t="n">
        <v>8274.0467959236</v>
      </c>
      <c r="BX68" s="3" t="n">
        <v>8206.54714550379</v>
      </c>
      <c r="BY68" s="7" t="n">
        <f aca="false">LOG(AR68/AJ68,2)</f>
        <v>-0.981929906497204</v>
      </c>
      <c r="BZ68" s="7" t="n">
        <f aca="false">LOG(AV68/AJ68,2)</f>
        <v>-0.805641206881863</v>
      </c>
      <c r="CA68" s="7" t="n">
        <f aca="false">LOG(AZ68/AJ68,2)</f>
        <v>-7.04808656860795</v>
      </c>
      <c r="CB68" s="7" t="n">
        <f aca="false">LOG(BD68/AJ68,2)</f>
        <v>-0.0786970143344363</v>
      </c>
      <c r="CC68" s="7" t="n">
        <f aca="false">LOG(BH68/AQ68,2)</f>
        <v>-5.83245906237075</v>
      </c>
      <c r="CD68" s="7" t="n">
        <f aca="false">LOG(BL68/AQ68,2)</f>
        <v>-0.328598530423124</v>
      </c>
      <c r="CE68" s="3" t="n">
        <f aca="false">LOG(BP68/AQ68,2)</f>
        <v>-2.43287561303497</v>
      </c>
      <c r="CF68" s="3" t="n">
        <f aca="false">LOG(BT68/AQ68,2)</f>
        <v>-5.65376474478346</v>
      </c>
      <c r="CG68" s="3" t="n">
        <f aca="false">LOG(BX68/AJ68,2)</f>
        <v>-0.231864037456876</v>
      </c>
      <c r="CH68" s="3" t="n">
        <f aca="false">LOG(BT68/BH68,2)</f>
        <v>0.178694317587285</v>
      </c>
      <c r="CI68" s="3" t="n">
        <f aca="false">LOG(BP68/BH68,2)</f>
        <v>3.39958344933578</v>
      </c>
      <c r="CJ68" s="3" t="n">
        <f aca="false">LOG(BP68/BL68,2)</f>
        <v>-2.10427708261185</v>
      </c>
      <c r="CK68" s="3" t="n">
        <f aca="false">LOG(AJ68/AQ68,2)</f>
        <v>0.152888998578604</v>
      </c>
      <c r="CL68" s="2" t="s">
        <v>455</v>
      </c>
      <c r="CM68" s="2" t="s">
        <v>1526</v>
      </c>
      <c r="CN68" s="2" t="s">
        <v>455</v>
      </c>
      <c r="CO68" s="2" t="s">
        <v>1527</v>
      </c>
      <c r="CP68" s="2" t="s">
        <v>1528</v>
      </c>
    </row>
    <row r="69" customFormat="false" ht="13" hidden="false" customHeight="false" outlineLevel="0" collapsed="false">
      <c r="A69" s="2" t="s">
        <v>457</v>
      </c>
      <c r="B69" s="2" t="s">
        <v>458</v>
      </c>
      <c r="C69" s="2" t="s">
        <v>1291</v>
      </c>
      <c r="D69" s="2" t="s">
        <v>1135</v>
      </c>
      <c r="E69" s="2" t="s">
        <v>1529</v>
      </c>
      <c r="F69" s="2" t="n">
        <v>5</v>
      </c>
      <c r="G69" s="2" t="n">
        <v>4.13</v>
      </c>
      <c r="H69" s="2" t="n">
        <v>329.8</v>
      </c>
      <c r="I69" s="2" t="n">
        <v>35.36</v>
      </c>
      <c r="J69" s="2" t="n">
        <v>3.5</v>
      </c>
      <c r="K69" s="2" t="n">
        <v>1.02</v>
      </c>
      <c r="L69" s="2" t="n">
        <v>2.8</v>
      </c>
      <c r="M69" s="2" t="n">
        <v>0.25</v>
      </c>
      <c r="N69" s="2" t="n">
        <v>67.1</v>
      </c>
      <c r="O69" s="2" t="n">
        <v>18.24</v>
      </c>
      <c r="P69" s="2" t="n">
        <v>1439.5</v>
      </c>
      <c r="Q69" s="2" t="n">
        <v>114.01</v>
      </c>
      <c r="R69" s="2" t="s">
        <v>1530</v>
      </c>
      <c r="S69" s="2" t="s">
        <v>1531</v>
      </c>
      <c r="T69" s="2" t="s">
        <v>1532</v>
      </c>
      <c r="W69" s="7" t="n">
        <f aca="false">LOG(F69/P69,2)</f>
        <v>-8.16942397867607</v>
      </c>
      <c r="X69" s="7" t="n">
        <f aca="false">LOG(H69/P69,2)</f>
        <v>-2.12590448501333</v>
      </c>
      <c r="Z69" s="2" t="s">
        <v>459</v>
      </c>
      <c r="AA69" s="2" t="n">
        <v>13.377960201586</v>
      </c>
      <c r="AB69" s="2" t="n">
        <v>13.4035988987722</v>
      </c>
      <c r="AC69" s="2" t="n">
        <v>13.4276967183507</v>
      </c>
      <c r="AD69" s="2" t="n">
        <v>8.95122784991976</v>
      </c>
      <c r="AE69" s="2" t="n">
        <v>8.84235017375928</v>
      </c>
      <c r="AF69" s="2" t="n">
        <v>8.74124219208639</v>
      </c>
      <c r="AG69" s="3" t="n">
        <f aca="false">POWER(2,AA69)</f>
        <v>10645.5303262979</v>
      </c>
      <c r="AH69" s="3" t="n">
        <f aca="false">POWER(2,AB69)</f>
        <v>10836.4072552567</v>
      </c>
      <c r="AI69" s="3" t="n">
        <f aca="false">POWER(2,AC69)</f>
        <v>11018.9315419319</v>
      </c>
      <c r="AJ69" s="3" t="n">
        <f aca="false">AVERAGE(AG69:AI69)</f>
        <v>10833.6230411622</v>
      </c>
      <c r="AK69" s="3" t="n">
        <f aca="false">POWER(2,AD69)</f>
        <v>494.980489540175</v>
      </c>
      <c r="AL69" s="3" t="n">
        <f aca="false">POWER(2,AE69)</f>
        <v>458.999946023642</v>
      </c>
      <c r="AM69" s="3" t="n">
        <f aca="false">POWER(2,AF69)</f>
        <v>427.93331614186</v>
      </c>
      <c r="AN69" s="3" t="n">
        <v>11169.0882283695</v>
      </c>
      <c r="AO69" s="3" t="n">
        <v>10931.1036788525</v>
      </c>
      <c r="AP69" s="3" t="n">
        <v>11520.3022633533</v>
      </c>
      <c r="AQ69" s="3" t="n">
        <v>11206.8313901918</v>
      </c>
      <c r="AR69" s="3" t="n">
        <f aca="false">AVERAGE(AK69:AM69)</f>
        <v>460.637917235226</v>
      </c>
      <c r="AS69" s="3" t="n">
        <v>2879.50099916214</v>
      </c>
      <c r="AT69" s="3" t="n">
        <v>3953.09632759058</v>
      </c>
      <c r="AU69" s="3" t="n">
        <v>4286.70349734686</v>
      </c>
      <c r="AV69" s="3" t="n">
        <f aca="false">AVERAGE(AS69:AU69)</f>
        <v>3706.43360803319</v>
      </c>
      <c r="AW69" s="3" t="n">
        <v>62.4123146764896</v>
      </c>
      <c r="AX69" s="3" t="n">
        <v>47.7931439541282</v>
      </c>
      <c r="AY69" s="3" t="n">
        <v>38.5247289108283</v>
      </c>
      <c r="AZ69" s="3" t="n">
        <v>49.5767291804821</v>
      </c>
      <c r="BA69" s="3" t="n">
        <v>9546.32251211743</v>
      </c>
      <c r="BB69" s="3" t="n">
        <v>10318.1216732018</v>
      </c>
      <c r="BC69" s="3" t="n">
        <v>9857.69676482107</v>
      </c>
      <c r="BD69" s="3" t="n">
        <v>9907.38031671342</v>
      </c>
      <c r="BE69" s="3" t="n">
        <v>94.1097873359039</v>
      </c>
      <c r="BF69" s="3" t="n">
        <v>85.6589975745562</v>
      </c>
      <c r="BG69" s="3" t="n">
        <v>61.3284917874224</v>
      </c>
      <c r="BH69" s="3" t="n">
        <v>80.3657588992942</v>
      </c>
      <c r="BI69" s="3" t="n">
        <v>8956.85343001448</v>
      </c>
      <c r="BJ69" s="3" t="n">
        <v>9655.96063073476</v>
      </c>
      <c r="BK69" s="3" t="n">
        <v>8832.48304055263</v>
      </c>
      <c r="BL69" s="3" t="n">
        <v>9148.43236710063</v>
      </c>
      <c r="BM69" s="3" t="n">
        <v>2154.80924712299</v>
      </c>
      <c r="BN69" s="3" t="n">
        <v>3506.25134387169</v>
      </c>
      <c r="BO69" s="3" t="n">
        <v>1562.53827163459</v>
      </c>
      <c r="BP69" s="3" t="n">
        <v>2407.86628754309</v>
      </c>
      <c r="BQ69" s="3" t="n">
        <v>495.965656948261</v>
      </c>
      <c r="BR69" s="3" t="n">
        <v>43.708788073913</v>
      </c>
      <c r="BS69" s="3" t="n">
        <v>51.1848625323177</v>
      </c>
      <c r="BT69" s="3" t="n">
        <v>196.953102518164</v>
      </c>
      <c r="BU69" s="3" t="n">
        <v>10967.8954587451</v>
      </c>
      <c r="BV69" s="3" t="n">
        <v>10498.3188235683</v>
      </c>
      <c r="BW69" s="3" t="n">
        <v>9290.9344523949</v>
      </c>
      <c r="BX69" s="3" t="n">
        <v>10252.3829115694</v>
      </c>
      <c r="BY69" s="7" t="n">
        <f aca="false">LOG(AR69/AJ69,2)</f>
        <v>-4.55573881669323</v>
      </c>
      <c r="BZ69" s="7" t="n">
        <f aca="false">LOG(AV69/AJ69,2)</f>
        <v>-1.54741222355937</v>
      </c>
      <c r="CA69" s="7" t="n">
        <f aca="false">LOG(AZ69/AJ69,2)</f>
        <v>-7.77163698958367</v>
      </c>
      <c r="CB69" s="7" t="n">
        <f aca="false">LOG(BD69/AJ69,2)</f>
        <v>-0.12894025848702</v>
      </c>
      <c r="CC69" s="7" t="n">
        <f aca="false">LOG(BH69/AQ69,2)</f>
        <v>-7.12358176480316</v>
      </c>
      <c r="CD69" s="7" t="n">
        <f aca="false">LOG(BL69/AQ69,2)</f>
        <v>-0.292781973287748</v>
      </c>
      <c r="CE69" s="3" t="n">
        <f aca="false">LOG(BP69/AQ69,2)</f>
        <v>-2.21855124505386</v>
      </c>
      <c r="CF69" s="3" t="n">
        <f aca="false">LOG(BT69/AQ69,2)</f>
        <v>-5.83038247593528</v>
      </c>
      <c r="CG69" s="3" t="n">
        <f aca="false">LOG(BX69/AJ69,2)</f>
        <v>-0.079556530524678</v>
      </c>
      <c r="CH69" s="3" t="n">
        <f aca="false">LOG(BT69/BH69,2)</f>
        <v>1.29319928886788</v>
      </c>
      <c r="CI69" s="3" t="n">
        <f aca="false">LOG(BP69/BH69,2)</f>
        <v>4.9050305197493</v>
      </c>
      <c r="CJ69" s="3" t="n">
        <f aca="false">LOG(BP69/BL69,2)</f>
        <v>-1.92576927176611</v>
      </c>
      <c r="CK69" s="3" t="n">
        <f aca="false">LOG(AJ69/AQ69,2)</f>
        <v>-0.0488626316191663</v>
      </c>
      <c r="CL69" s="2" t="s">
        <v>458</v>
      </c>
      <c r="CM69" s="2" t="s">
        <v>1533</v>
      </c>
      <c r="CN69" s="2" t="s">
        <v>458</v>
      </c>
      <c r="CO69" s="2" t="s">
        <v>1534</v>
      </c>
      <c r="CP69" s="2" t="s">
        <v>1535</v>
      </c>
    </row>
    <row r="70" customFormat="false" ht="13" hidden="false" customHeight="false" outlineLevel="0" collapsed="false">
      <c r="A70" s="2" t="s">
        <v>460</v>
      </c>
      <c r="B70" s="2" t="s">
        <v>461</v>
      </c>
      <c r="D70" s="2" t="s">
        <v>1135</v>
      </c>
      <c r="E70" s="2" t="s">
        <v>1536</v>
      </c>
      <c r="F70" s="2" t="n">
        <v>3.7</v>
      </c>
      <c r="G70" s="2" t="n">
        <v>1.57</v>
      </c>
      <c r="H70" s="2" t="n">
        <v>267.2</v>
      </c>
      <c r="I70" s="2" t="n">
        <v>32.11</v>
      </c>
      <c r="J70" s="2" t="n">
        <v>2.8</v>
      </c>
      <c r="K70" s="2" t="n">
        <v>1.76</v>
      </c>
      <c r="L70" s="2" t="n">
        <v>4.6</v>
      </c>
      <c r="M70" s="2" t="n">
        <v>1.56</v>
      </c>
      <c r="N70" s="2" t="n">
        <v>2.2</v>
      </c>
      <c r="O70" s="2" t="n">
        <v>0.79</v>
      </c>
      <c r="P70" s="2" t="n">
        <v>1062.5</v>
      </c>
      <c r="Q70" s="2" t="n">
        <v>28.55</v>
      </c>
      <c r="R70" s="2" t="s">
        <v>1145</v>
      </c>
      <c r="S70" s="2" t="s">
        <v>1537</v>
      </c>
      <c r="T70" s="2" t="s">
        <v>1145</v>
      </c>
      <c r="W70" s="7" t="n">
        <f aca="false">LOG(F70/P70,2)</f>
        <v>-8.16572185517084</v>
      </c>
      <c r="X70" s="7" t="n">
        <f aca="false">LOG(H70/P70,2)</f>
        <v>-1.99147092832574</v>
      </c>
      <c r="Z70" s="2" t="s">
        <v>462</v>
      </c>
      <c r="AA70" s="2" t="n">
        <v>12.5725619138994</v>
      </c>
      <c r="AB70" s="2" t="n">
        <v>12.5478514068907</v>
      </c>
      <c r="AC70" s="2" t="n">
        <v>12.5861922426809</v>
      </c>
      <c r="AD70" s="2" t="n">
        <v>12.0155304056255</v>
      </c>
      <c r="AE70" s="2" t="n">
        <v>12.0273106342955</v>
      </c>
      <c r="AF70" s="2" t="n">
        <v>12.0547986881365</v>
      </c>
      <c r="AG70" s="3" t="n">
        <f aca="false">POWER(2,AA70)</f>
        <v>6091.41598198344</v>
      </c>
      <c r="AH70" s="3" t="n">
        <f aca="false">POWER(2,AB70)</f>
        <v>5987.97053451319</v>
      </c>
      <c r="AI70" s="3" t="n">
        <f aca="false">POWER(2,AC70)</f>
        <v>6149.23933017086</v>
      </c>
      <c r="AJ70" s="3" t="n">
        <f aca="false">AVERAGE(AG70:AI70)</f>
        <v>6076.20861555583</v>
      </c>
      <c r="AK70" s="3" t="n">
        <f aca="false">POWER(2,AD70)</f>
        <v>4140.33103427116</v>
      </c>
      <c r="AL70" s="3" t="n">
        <f aca="false">POWER(2,AE70)</f>
        <v>4174.27703024097</v>
      </c>
      <c r="AM70" s="3" t="n">
        <f aca="false">POWER(2,AF70)</f>
        <v>4254.57316786061</v>
      </c>
      <c r="AN70" s="3" t="n">
        <v>7254.66800654554</v>
      </c>
      <c r="AO70" s="3" t="n">
        <v>7679.41259612805</v>
      </c>
      <c r="AP70" s="3" t="n">
        <v>6538.68756719489</v>
      </c>
      <c r="AQ70" s="3" t="n">
        <v>7157.58938995616</v>
      </c>
      <c r="AR70" s="3" t="n">
        <f aca="false">AVERAGE(AK70:AM70)</f>
        <v>4189.72707745758</v>
      </c>
      <c r="AS70" s="3" t="n">
        <v>3234.74490801835</v>
      </c>
      <c r="AT70" s="3" t="n">
        <v>3626.20548840901</v>
      </c>
      <c r="AU70" s="3" t="n">
        <v>3654.38795381161</v>
      </c>
      <c r="AV70" s="3" t="n">
        <f aca="false">AVERAGE(AS70:AU70)</f>
        <v>3505.11278341299</v>
      </c>
      <c r="AW70" s="3" t="n">
        <v>143.060000388161</v>
      </c>
      <c r="AX70" s="3" t="n">
        <v>133.345739539714</v>
      </c>
      <c r="AY70" s="3" t="n">
        <v>130.816196140504</v>
      </c>
      <c r="AZ70" s="3" t="n">
        <v>135.740645356127</v>
      </c>
      <c r="BA70" s="3" t="n">
        <v>5784.60610599741</v>
      </c>
      <c r="BB70" s="3" t="n">
        <v>6441.82873728932</v>
      </c>
      <c r="BC70" s="3" t="n">
        <v>6428.22647775191</v>
      </c>
      <c r="BD70" s="3" t="n">
        <v>6218.22044034621</v>
      </c>
      <c r="BE70" s="3" t="n">
        <v>120.396394922455</v>
      </c>
      <c r="BF70" s="3" t="n">
        <v>194.485048256076</v>
      </c>
      <c r="BG70" s="3" t="n">
        <v>96.9716037011357</v>
      </c>
      <c r="BH70" s="3" t="n">
        <v>137.284348959889</v>
      </c>
      <c r="BI70" s="3" t="n">
        <v>4589.82146100223</v>
      </c>
      <c r="BJ70" s="3" t="n">
        <v>4516.72020977896</v>
      </c>
      <c r="BK70" s="3" t="n">
        <v>4306.80172885596</v>
      </c>
      <c r="BL70" s="3" t="n">
        <v>4471.11446654572</v>
      </c>
      <c r="BM70" s="3" t="n">
        <v>1734.92773499628</v>
      </c>
      <c r="BN70" s="3" t="n">
        <v>2288.63459826614</v>
      </c>
      <c r="BO70" s="3" t="n">
        <v>1471.47997853454</v>
      </c>
      <c r="BP70" s="3" t="n">
        <v>1831.68077059899</v>
      </c>
      <c r="BQ70" s="3" t="n">
        <v>415.136589958612</v>
      </c>
      <c r="BR70" s="3" t="n">
        <v>125.30045850725</v>
      </c>
      <c r="BS70" s="3" t="n">
        <v>97.6482761539479</v>
      </c>
      <c r="BT70" s="3" t="n">
        <v>212.695108206603</v>
      </c>
      <c r="BU70" s="3" t="n">
        <v>7321.21640869805</v>
      </c>
      <c r="BV70" s="3" t="n">
        <v>7663.46944551787</v>
      </c>
      <c r="BW70" s="3" t="n">
        <v>6832.3425978577</v>
      </c>
      <c r="BX70" s="3" t="n">
        <v>7272.34281735788</v>
      </c>
      <c r="BY70" s="7" t="n">
        <f aca="false">LOG(AR70/AJ70,2)</f>
        <v>-0.536315134447578</v>
      </c>
      <c r="BZ70" s="7" t="n">
        <f aca="false">LOG(AV70/AJ70,2)</f>
        <v>-0.79371053666317</v>
      </c>
      <c r="CA70" s="7" t="n">
        <f aca="false">LOG(AZ70/AJ70,2)</f>
        <v>-5.48424672057912</v>
      </c>
      <c r="CB70" s="7" t="n">
        <f aca="false">LOG(BD70/AJ70,2)</f>
        <v>0.0333303591560602</v>
      </c>
      <c r="CC70" s="7" t="n">
        <f aca="false">LOG(BH70/AQ70,2)</f>
        <v>-5.70423471674142</v>
      </c>
      <c r="CD70" s="7" t="n">
        <f aca="false">LOG(BL70/AQ70,2)</f>
        <v>-0.678839301630736</v>
      </c>
      <c r="CE70" s="3" t="n">
        <f aca="false">LOG(BP70/AQ70,2)</f>
        <v>-1.96630569367775</v>
      </c>
      <c r="CF70" s="3" t="n">
        <f aca="false">LOG(BT70/AQ70,2)</f>
        <v>-5.07261502479477</v>
      </c>
      <c r="CG70" s="3" t="n">
        <f aca="false">LOG(BX70/AJ70,2)</f>
        <v>0.259248806607302</v>
      </c>
      <c r="CH70" s="3" t="n">
        <f aca="false">LOG(BT70/BH70,2)</f>
        <v>0.631619691946653</v>
      </c>
      <c r="CI70" s="3" t="n">
        <f aca="false">LOG(BP70/BH70,2)</f>
        <v>3.73792902306367</v>
      </c>
      <c r="CJ70" s="3" t="n">
        <f aca="false">LOG(BP70/BL70,2)</f>
        <v>-1.28746639204702</v>
      </c>
      <c r="CK70" s="3" t="n">
        <f aca="false">LOG(AJ70/AQ70,2)</f>
        <v>-0.236302379921246</v>
      </c>
      <c r="CL70" s="2" t="s">
        <v>461</v>
      </c>
      <c r="CM70" s="2" t="s">
        <v>1538</v>
      </c>
      <c r="CN70" s="2" t="s">
        <v>461</v>
      </c>
      <c r="CO70" s="2" t="s">
        <v>1539</v>
      </c>
      <c r="CP70" s="2" t="s">
        <v>1540</v>
      </c>
    </row>
    <row r="71" customFormat="false" ht="13" hidden="false" customHeight="false" outlineLevel="0" collapsed="false">
      <c r="A71" s="2" t="s">
        <v>463</v>
      </c>
      <c r="B71" s="2" t="s">
        <v>464</v>
      </c>
      <c r="E71" s="2" t="s">
        <v>1541</v>
      </c>
      <c r="F71" s="2" t="n">
        <v>1.9</v>
      </c>
      <c r="G71" s="2" t="n">
        <v>0.57</v>
      </c>
      <c r="H71" s="2" t="n">
        <v>103.5</v>
      </c>
      <c r="I71" s="2" t="n">
        <v>3.36</v>
      </c>
      <c r="J71" s="2" t="n">
        <v>1.9</v>
      </c>
      <c r="K71" s="2" t="n">
        <v>0.25</v>
      </c>
      <c r="L71" s="2" t="n">
        <v>2.3</v>
      </c>
      <c r="M71" s="2" t="n">
        <v>0.81</v>
      </c>
      <c r="N71" s="2" t="n">
        <v>2.2</v>
      </c>
      <c r="O71" s="2" t="n">
        <v>0.53</v>
      </c>
      <c r="P71" s="2" t="n">
        <v>544.7</v>
      </c>
      <c r="Q71" s="2" t="n">
        <v>38.95</v>
      </c>
      <c r="R71" s="2" t="s">
        <v>1145</v>
      </c>
      <c r="S71" s="2" t="s">
        <v>1542</v>
      </c>
      <c r="T71" s="2" t="s">
        <v>1145</v>
      </c>
      <c r="W71" s="7" t="n">
        <f aca="false">LOG(F71/P71,2)</f>
        <v>-8.16331863839686</v>
      </c>
      <c r="X71" s="7" t="n">
        <f aca="false">LOG(H71/P71,2)</f>
        <v>-2.39583109945376</v>
      </c>
      <c r="Z71" s="2" t="s">
        <v>465</v>
      </c>
      <c r="AA71" s="2" t="n">
        <v>12.4573737246431</v>
      </c>
      <c r="AB71" s="2" t="n">
        <v>12.5129700790573</v>
      </c>
      <c r="AC71" s="2" t="n">
        <v>12.5288321404524</v>
      </c>
      <c r="AD71" s="2" t="n">
        <v>11.4294595346435</v>
      </c>
      <c r="AE71" s="2" t="n">
        <v>11.2627673122718</v>
      </c>
      <c r="AF71" s="2" t="n">
        <v>11.1075581084836</v>
      </c>
      <c r="AG71" s="3" t="n">
        <f aca="false">POWER(2,AA71)</f>
        <v>5623.9721102449</v>
      </c>
      <c r="AH71" s="3" t="n">
        <f aca="false">POWER(2,AB71)</f>
        <v>5844.93019254937</v>
      </c>
      <c r="AI71" s="3" t="n">
        <f aca="false">POWER(2,AC71)</f>
        <v>5909.54827733215</v>
      </c>
      <c r="AJ71" s="3" t="n">
        <f aca="false">AVERAGE(AG71:AI71)</f>
        <v>5792.81686004214</v>
      </c>
      <c r="AK71" s="3" t="n">
        <f aca="false">POWER(2,AD71)</f>
        <v>2758.1009264683</v>
      </c>
      <c r="AL71" s="3" t="n">
        <f aca="false">POWER(2,AE71)</f>
        <v>2457.14505397128</v>
      </c>
      <c r="AM71" s="3" t="n">
        <f aca="false">POWER(2,AF71)</f>
        <v>2206.52152912757</v>
      </c>
      <c r="AN71" s="3" t="n">
        <v>6370.69802160962</v>
      </c>
      <c r="AO71" s="3" t="n">
        <v>6168.80237349511</v>
      </c>
      <c r="AP71" s="3" t="n">
        <v>5869.98719365939</v>
      </c>
      <c r="AQ71" s="3" t="n">
        <v>6136.49586292137</v>
      </c>
      <c r="AR71" s="3" t="n">
        <f aca="false">AVERAGE(AK71:AM71)</f>
        <v>2473.92250318905</v>
      </c>
      <c r="AS71" s="3" t="n">
        <v>1336.21688285007</v>
      </c>
      <c r="AT71" s="3" t="n">
        <v>1685.05023243874</v>
      </c>
      <c r="AU71" s="3" t="n">
        <v>2035.20820674366</v>
      </c>
      <c r="AV71" s="3" t="n">
        <f aca="false">AVERAGE(AS71:AU71)</f>
        <v>1685.49177401082</v>
      </c>
      <c r="AW71" s="3" t="n">
        <v>141.763498999425</v>
      </c>
      <c r="AX71" s="3" t="n">
        <v>166.117388257924</v>
      </c>
      <c r="AY71" s="3" t="n">
        <v>146.288321802893</v>
      </c>
      <c r="AZ71" s="3" t="n">
        <v>151.389736353414</v>
      </c>
      <c r="BA71" s="3" t="n">
        <v>5061.79654594276</v>
      </c>
      <c r="BB71" s="3" t="n">
        <v>5747.54835079026</v>
      </c>
      <c r="BC71" s="3" t="n">
        <v>5741.58692811329</v>
      </c>
      <c r="BD71" s="3" t="n">
        <v>5516.97727494877</v>
      </c>
      <c r="BE71" s="3" t="n">
        <v>153.267629513123</v>
      </c>
      <c r="BF71" s="3" t="n">
        <v>141.392885181087</v>
      </c>
      <c r="BG71" s="3" t="n">
        <v>101.490190845026</v>
      </c>
      <c r="BH71" s="3" t="n">
        <v>132.050235179746</v>
      </c>
      <c r="BI71" s="3" t="n">
        <v>2372.18062929577</v>
      </c>
      <c r="BJ71" s="3" t="n">
        <v>2651.24624034851</v>
      </c>
      <c r="BK71" s="3" t="n">
        <v>2345.40220409857</v>
      </c>
      <c r="BL71" s="3" t="n">
        <v>2456.27635791428</v>
      </c>
      <c r="BM71" s="3" t="n">
        <v>574.092953173192</v>
      </c>
      <c r="BN71" s="3" t="n">
        <v>714.961341162084</v>
      </c>
      <c r="BO71" s="3" t="n">
        <v>408.453771349289</v>
      </c>
      <c r="BP71" s="3" t="n">
        <v>565.836021894855</v>
      </c>
      <c r="BQ71" s="3" t="n">
        <v>120.050702062957</v>
      </c>
      <c r="BR71" s="3" t="n">
        <v>71.2565210172132</v>
      </c>
      <c r="BS71" s="3" t="n">
        <v>67.2364549362466</v>
      </c>
      <c r="BT71" s="3" t="n">
        <v>86.1812260054722</v>
      </c>
      <c r="BU71" s="3" t="n">
        <v>1796.02113760084</v>
      </c>
      <c r="BV71" s="3" t="n">
        <v>1918.17947633764</v>
      </c>
      <c r="BW71" s="3" t="n">
        <v>1600.47737925812</v>
      </c>
      <c r="BX71" s="3" t="n">
        <v>1771.55933106553</v>
      </c>
      <c r="BY71" s="7" t="n">
        <f aca="false">LOG(AR71/AJ71,2)</f>
        <v>-1.22746474700697</v>
      </c>
      <c r="BZ71" s="7" t="n">
        <f aca="false">LOG(AV71/AJ71,2)</f>
        <v>-1.78109546860193</v>
      </c>
      <c r="CA71" s="7" t="n">
        <f aca="false">LOG(AZ71/AJ71,2)</f>
        <v>-5.25792575038216</v>
      </c>
      <c r="CB71" s="7" t="n">
        <f aca="false">LOG(BD71/AJ71,2)</f>
        <v>-0.0703870170540605</v>
      </c>
      <c r="CC71" s="7" t="n">
        <f aca="false">LOG(BH71/AQ71,2)</f>
        <v>-5.53825628927601</v>
      </c>
      <c r="CD71" s="7" t="n">
        <f aca="false">LOG(BL71/AQ71,2)</f>
        <v>-1.32094217652968</v>
      </c>
      <c r="CE71" s="3" t="n">
        <f aca="false">LOG(BP71/AQ71,2)</f>
        <v>-3.43895913660761</v>
      </c>
      <c r="CF71" s="3" t="n">
        <f aca="false">LOG(BT71/AQ71,2)</f>
        <v>-6.15389763286256</v>
      </c>
      <c r="CG71" s="3" t="n">
        <f aca="false">LOG(BX71/AJ71,2)</f>
        <v>-1.70924527153457</v>
      </c>
      <c r="CH71" s="3" t="n">
        <f aca="false">LOG(BT71/BH71,2)</f>
        <v>-0.615641343586549</v>
      </c>
      <c r="CI71" s="3" t="n">
        <f aca="false">LOG(BP71/BH71,2)</f>
        <v>2.0992971526684</v>
      </c>
      <c r="CJ71" s="3" t="n">
        <f aca="false">LOG(BP71/BL71,2)</f>
        <v>-2.11801696007794</v>
      </c>
      <c r="CK71" s="3" t="n">
        <f aca="false">LOG(AJ71/AQ71,2)</f>
        <v>-0.0831500104031556</v>
      </c>
      <c r="CL71" s="2" t="s">
        <v>464</v>
      </c>
      <c r="CM71" s="2" t="s">
        <v>1543</v>
      </c>
      <c r="CN71" s="2" t="s">
        <v>464</v>
      </c>
      <c r="CO71" s="2" t="s">
        <v>1544</v>
      </c>
      <c r="CP71" s="2" t="s">
        <v>1545</v>
      </c>
    </row>
    <row r="72" customFormat="false" ht="13" hidden="false" customHeight="false" outlineLevel="0" collapsed="false">
      <c r="A72" s="2" t="s">
        <v>466</v>
      </c>
      <c r="B72" s="2" t="s">
        <v>467</v>
      </c>
      <c r="E72" s="2" t="s">
        <v>1546</v>
      </c>
      <c r="F72" s="2" t="n">
        <v>4.1</v>
      </c>
      <c r="G72" s="2" t="n">
        <v>1.2</v>
      </c>
      <c r="H72" s="2" t="n">
        <v>193.9</v>
      </c>
      <c r="I72" s="2" t="n">
        <v>23.63</v>
      </c>
      <c r="J72" s="2" t="n">
        <v>4.4</v>
      </c>
      <c r="K72" s="2" t="n">
        <v>1.27</v>
      </c>
      <c r="L72" s="2" t="n">
        <v>5.1</v>
      </c>
      <c r="M72" s="2" t="n">
        <v>0.4</v>
      </c>
      <c r="N72" s="2" t="n">
        <v>7</v>
      </c>
      <c r="O72" s="2" t="n">
        <v>3.95</v>
      </c>
      <c r="P72" s="2" t="n">
        <v>1165.3</v>
      </c>
      <c r="Q72" s="2" t="n">
        <v>22.4</v>
      </c>
      <c r="R72" s="2" t="s">
        <v>1145</v>
      </c>
      <c r="S72" s="2" t="s">
        <v>1547</v>
      </c>
      <c r="T72" s="2" t="s">
        <v>1145</v>
      </c>
      <c r="W72" s="7" t="n">
        <f aca="false">LOG(F72/P72,2)</f>
        <v>-8.15086179143789</v>
      </c>
      <c r="X72" s="7" t="n">
        <f aca="false">LOG(H72/P72,2)</f>
        <v>-2.58731670794918</v>
      </c>
      <c r="Z72" s="2" t="s">
        <v>468</v>
      </c>
      <c r="AA72" s="2" t="n">
        <v>12.9662652978129</v>
      </c>
      <c r="AB72" s="2" t="n">
        <v>12.9307235732892</v>
      </c>
      <c r="AC72" s="2" t="n">
        <v>12.9339572253465</v>
      </c>
      <c r="AD72" s="2" t="n">
        <v>9.29736155199354</v>
      </c>
      <c r="AE72" s="2" t="n">
        <v>9.24868936145457</v>
      </c>
      <c r="AF72" s="2" t="n">
        <v>9.23211146733172</v>
      </c>
      <c r="AG72" s="3" t="n">
        <f aca="false">POWER(2,AA72)</f>
        <v>8002.66774798048</v>
      </c>
      <c r="AH72" s="3" t="n">
        <f aca="false">POWER(2,AB72)</f>
        <v>7807.92550682353</v>
      </c>
      <c r="AI72" s="3" t="n">
        <f aca="false">POWER(2,AC72)</f>
        <v>7825.44579374199</v>
      </c>
      <c r="AJ72" s="3" t="n">
        <f aca="false">AVERAGE(AG72:AI72)</f>
        <v>7878.67968284867</v>
      </c>
      <c r="AK72" s="3" t="n">
        <f aca="false">POWER(2,AD72)</f>
        <v>629.194195799371</v>
      </c>
      <c r="AL72" s="3" t="n">
        <f aca="false">POWER(2,AE72)</f>
        <v>608.321153051537</v>
      </c>
      <c r="AM72" s="3" t="n">
        <f aca="false">POWER(2,AF72)</f>
        <v>601.370991353755</v>
      </c>
      <c r="AN72" s="3" t="n">
        <v>8166.33262964009</v>
      </c>
      <c r="AO72" s="3" t="n">
        <v>7964.18331164415</v>
      </c>
      <c r="AP72" s="3" t="n">
        <v>7775.8146914225</v>
      </c>
      <c r="AQ72" s="3" t="n">
        <v>7968.77687756892</v>
      </c>
      <c r="AR72" s="3" t="n">
        <f aca="false">AVERAGE(AK72:AM72)</f>
        <v>612.962113401554</v>
      </c>
      <c r="AS72" s="3" t="n">
        <v>2854.15448289472</v>
      </c>
      <c r="AT72" s="3" t="n">
        <v>3415.29505172095</v>
      </c>
      <c r="AU72" s="3" t="n">
        <v>3593.1705394614</v>
      </c>
      <c r="AV72" s="3" t="n">
        <f aca="false">AVERAGE(AS72:AU72)</f>
        <v>3287.54002469236</v>
      </c>
      <c r="AW72" s="3" t="n">
        <v>33.7406534015163</v>
      </c>
      <c r="AX72" s="3" t="n">
        <v>30.3066305545713</v>
      </c>
      <c r="AY72" s="3" t="n">
        <v>38.1200706862571</v>
      </c>
      <c r="AZ72" s="3" t="n">
        <v>34.0557848807815</v>
      </c>
      <c r="BA72" s="3" t="n">
        <v>6938.55835511029</v>
      </c>
      <c r="BB72" s="3" t="n">
        <v>6892.23402996381</v>
      </c>
      <c r="BC72" s="3" t="n">
        <v>7229.00654445712</v>
      </c>
      <c r="BD72" s="3" t="n">
        <v>7019.93297651041</v>
      </c>
      <c r="BE72" s="3" t="n">
        <v>91.4303988938734</v>
      </c>
      <c r="BF72" s="3" t="n">
        <v>78.9134378432938</v>
      </c>
      <c r="BG72" s="3" t="n">
        <v>63.1863742307912</v>
      </c>
      <c r="BH72" s="3" t="n">
        <v>77.8434036559861</v>
      </c>
      <c r="BI72" s="3" t="n">
        <v>4947.01464839956</v>
      </c>
      <c r="BJ72" s="3" t="n">
        <v>5116.87068607527</v>
      </c>
      <c r="BK72" s="3" t="n">
        <v>4467.08905470433</v>
      </c>
      <c r="BL72" s="3" t="n">
        <v>4843.65812972639</v>
      </c>
      <c r="BM72" s="3" t="n">
        <v>1280.67636400901</v>
      </c>
      <c r="BN72" s="3" t="n">
        <v>2185.40734854312</v>
      </c>
      <c r="BO72" s="3" t="n">
        <v>943.824800325594</v>
      </c>
      <c r="BP72" s="3" t="n">
        <v>1469.96950429257</v>
      </c>
      <c r="BQ72" s="3" t="n">
        <v>239.452476806724</v>
      </c>
      <c r="BR72" s="3" t="n">
        <v>30.0281557986876</v>
      </c>
      <c r="BS72" s="3" t="n">
        <v>32.9806124625097</v>
      </c>
      <c r="BT72" s="3" t="n">
        <v>100.82041502264</v>
      </c>
      <c r="BU72" s="3" t="n">
        <v>5889.71168506258</v>
      </c>
      <c r="BV72" s="3" t="n">
        <v>5607.83828041754</v>
      </c>
      <c r="BW72" s="3" t="n">
        <v>5459.20207650441</v>
      </c>
      <c r="BX72" s="3" t="n">
        <v>5652.25068066151</v>
      </c>
      <c r="BY72" s="7" t="n">
        <f aca="false">LOG(AR72/AJ72,2)</f>
        <v>-3.68408407144352</v>
      </c>
      <c r="BZ72" s="7" t="n">
        <f aca="false">LOG(AV72/AJ72,2)</f>
        <v>-1.26094542279757</v>
      </c>
      <c r="CA72" s="7" t="n">
        <f aca="false">LOG(AZ72/AJ72,2)</f>
        <v>-7.85391018918044</v>
      </c>
      <c r="CB72" s="7" t="n">
        <f aca="false">LOG(BD72/AJ72,2)</f>
        <v>-0.166496625310527</v>
      </c>
      <c r="CC72" s="7" t="n">
        <f aca="false">LOG(BH72/AQ72,2)</f>
        <v>-6.67763970017947</v>
      </c>
      <c r="CD72" s="7" t="n">
        <f aca="false">LOG(BL72/AQ72,2)</f>
        <v>-0.718261261120235</v>
      </c>
      <c r="CE72" s="3" t="n">
        <f aca="false">LOG(BP72/AQ72,2)</f>
        <v>-2.43857207737999</v>
      </c>
      <c r="CF72" s="3" t="n">
        <f aca="false">LOG(BT72/AQ72,2)</f>
        <v>-6.30449859950237</v>
      </c>
      <c r="CG72" s="3" t="n">
        <f aca="false">LOG(BX72/AJ72,2)</f>
        <v>-0.479128430166252</v>
      </c>
      <c r="CH72" s="3" t="n">
        <f aca="false">LOG(BT72/BH72,2)</f>
        <v>0.373141100677098</v>
      </c>
      <c r="CI72" s="3" t="n">
        <f aca="false">LOG(BP72/BH72,2)</f>
        <v>4.23906762279948</v>
      </c>
      <c r="CJ72" s="3" t="n">
        <f aca="false">LOG(BP72/BL72,2)</f>
        <v>-1.72031081625976</v>
      </c>
      <c r="CK72" s="3" t="n">
        <f aca="false">LOG(AJ72/AQ72,2)</f>
        <v>-0.016404421239916</v>
      </c>
      <c r="CL72" s="2" t="s">
        <v>467</v>
      </c>
      <c r="CM72" s="2" t="s">
        <v>1548</v>
      </c>
      <c r="CN72" s="2" t="s">
        <v>467</v>
      </c>
      <c r="CO72" s="2" t="s">
        <v>1549</v>
      </c>
      <c r="CP72" s="2" t="s">
        <v>1550</v>
      </c>
    </row>
    <row r="73" customFormat="false" ht="13" hidden="false" customHeight="false" outlineLevel="0" collapsed="false">
      <c r="A73" s="2" t="s">
        <v>469</v>
      </c>
      <c r="B73" s="2" t="s">
        <v>470</v>
      </c>
      <c r="C73" s="2" t="s">
        <v>1551</v>
      </c>
      <c r="E73" s="2" t="s">
        <v>1552</v>
      </c>
      <c r="F73" s="2" t="n">
        <v>4</v>
      </c>
      <c r="G73" s="2" t="n">
        <v>3.72</v>
      </c>
      <c r="H73" s="2" t="n">
        <v>137.5</v>
      </c>
      <c r="I73" s="2" t="n">
        <v>17.45</v>
      </c>
      <c r="J73" s="2" t="n">
        <v>2.4</v>
      </c>
      <c r="K73" s="2" t="n">
        <v>0.15</v>
      </c>
      <c r="L73" s="2" t="n">
        <v>3.8</v>
      </c>
      <c r="M73" s="2" t="n">
        <v>2.66</v>
      </c>
      <c r="N73" s="2" t="n">
        <v>2.2</v>
      </c>
      <c r="O73" s="2" t="n">
        <v>0.23</v>
      </c>
      <c r="P73" s="2" t="n">
        <v>1118.5</v>
      </c>
      <c r="Q73" s="2" t="n">
        <v>11.07</v>
      </c>
      <c r="R73" s="2" t="s">
        <v>1553</v>
      </c>
      <c r="S73" s="2" t="s">
        <v>1554</v>
      </c>
      <c r="T73" s="2" t="s">
        <v>1555</v>
      </c>
      <c r="V73" s="2" t="s">
        <v>1556</v>
      </c>
      <c r="W73" s="7" t="n">
        <f aca="false">LOG(F73/P73,2)</f>
        <v>-8.12734954105912</v>
      </c>
      <c r="X73" s="7" t="n">
        <f aca="false">LOG(H73/P73,2)</f>
        <v>-3.0240617326471</v>
      </c>
      <c r="Z73" s="2" t="s">
        <v>471</v>
      </c>
      <c r="AA73" s="2" t="n">
        <v>12.9065821481396</v>
      </c>
      <c r="AB73" s="2" t="n">
        <v>12.8826897928945</v>
      </c>
      <c r="AC73" s="2" t="n">
        <v>12.899764603099</v>
      </c>
      <c r="AD73" s="2" t="n">
        <v>6.89327757421695</v>
      </c>
      <c r="AE73" s="2" t="n">
        <v>6.61577851408006</v>
      </c>
      <c r="AF73" s="2" t="n">
        <v>6.74624104579774</v>
      </c>
      <c r="AG73" s="3" t="n">
        <f aca="false">POWER(2,AA73)</f>
        <v>7678.3581954052</v>
      </c>
      <c r="AH73" s="3" t="n">
        <f aca="false">POWER(2,AB73)</f>
        <v>7552.2446898807</v>
      </c>
      <c r="AI73" s="3" t="n">
        <f aca="false">POWER(2,AC73)</f>
        <v>7642.15923433109</v>
      </c>
      <c r="AJ73" s="3" t="n">
        <f aca="false">AVERAGE(AG73:AI73)</f>
        <v>7624.25403987233</v>
      </c>
      <c r="AK73" s="3" t="n">
        <f aca="false">POWER(2,AD73)</f>
        <v>118.873026039957</v>
      </c>
      <c r="AL73" s="3" t="n">
        <f aca="false">POWER(2,AE73)</f>
        <v>98.0726199592986</v>
      </c>
      <c r="AM73" s="3" t="n">
        <f aca="false">POWER(2,AF73)</f>
        <v>107.354662950254</v>
      </c>
      <c r="AN73" s="3" t="n">
        <v>8203.66142327033</v>
      </c>
      <c r="AO73" s="3" t="n">
        <v>8038.68673549284</v>
      </c>
      <c r="AP73" s="3" t="n">
        <v>7694.53021295662</v>
      </c>
      <c r="AQ73" s="3" t="n">
        <v>7978.95945723993</v>
      </c>
      <c r="AR73" s="3" t="n">
        <f aca="false">AVERAGE(AK73:AM73)</f>
        <v>108.10010298317</v>
      </c>
      <c r="AS73" s="3" t="n">
        <v>4494.52579269286</v>
      </c>
      <c r="AT73" s="3" t="n">
        <v>4740.45963098578</v>
      </c>
      <c r="AU73" s="3" t="n">
        <v>4632.8717203529</v>
      </c>
      <c r="AV73" s="3" t="n">
        <f aca="false">AVERAGE(AS73:AU73)</f>
        <v>4622.61904801051</v>
      </c>
      <c r="AW73" s="3" t="n">
        <v>89.8502808795745</v>
      </c>
      <c r="AX73" s="3" t="n">
        <v>104.120323525604</v>
      </c>
      <c r="AY73" s="3" t="n">
        <v>86.3356049116296</v>
      </c>
      <c r="AZ73" s="3" t="n">
        <v>93.4354031056028</v>
      </c>
      <c r="BA73" s="3" t="n">
        <v>7425.39211954559</v>
      </c>
      <c r="BB73" s="3" t="n">
        <v>7667.73212258523</v>
      </c>
      <c r="BC73" s="3" t="n">
        <v>7586.15397530196</v>
      </c>
      <c r="BD73" s="3" t="n">
        <v>7559.75940581093</v>
      </c>
      <c r="BE73" s="3" t="n">
        <v>196.560144646369</v>
      </c>
      <c r="BF73" s="3" t="n">
        <v>151.040001157119</v>
      </c>
      <c r="BG73" s="3" t="n">
        <v>111.460219909054</v>
      </c>
      <c r="BH73" s="3" t="n">
        <v>153.020121904181</v>
      </c>
      <c r="BI73" s="3" t="n">
        <v>6891.42458801008</v>
      </c>
      <c r="BJ73" s="3" t="n">
        <v>7438.61586727754</v>
      </c>
      <c r="BK73" s="3" t="n">
        <v>6576.49344761936</v>
      </c>
      <c r="BL73" s="3" t="n">
        <v>6968.84463430233</v>
      </c>
      <c r="BM73" s="3" t="n">
        <v>1698.58516009873</v>
      </c>
      <c r="BN73" s="3" t="n">
        <v>2713.11650338597</v>
      </c>
      <c r="BO73" s="3" t="n">
        <v>1246.83010429501</v>
      </c>
      <c r="BP73" s="3" t="n">
        <v>1886.17725592657</v>
      </c>
      <c r="BQ73" s="3" t="n">
        <v>382.29061348976</v>
      </c>
      <c r="BR73" s="3" t="n">
        <v>89.7877632813519</v>
      </c>
      <c r="BS73" s="3" t="n">
        <v>120.358443785683</v>
      </c>
      <c r="BT73" s="3" t="n">
        <v>197.478940185598</v>
      </c>
      <c r="BU73" s="3" t="n">
        <v>8483.80399760927</v>
      </c>
      <c r="BV73" s="3" t="n">
        <v>8324.62086153</v>
      </c>
      <c r="BW73" s="3" t="n">
        <v>8244.35474866003</v>
      </c>
      <c r="BX73" s="3" t="n">
        <v>8350.9265359331</v>
      </c>
      <c r="BY73" s="7" t="n">
        <f aca="false">LOG(AR73/AJ73,2)</f>
        <v>-6.14015638800524</v>
      </c>
      <c r="BZ73" s="7" t="n">
        <f aca="false">LOG(AV73/AJ73,2)</f>
        <v>-0.721885716231438</v>
      </c>
      <c r="CA73" s="7" t="n">
        <f aca="false">LOG(AZ73/AJ73,2)</f>
        <v>-6.35048308303513</v>
      </c>
      <c r="CB73" s="7" t="n">
        <f aca="false">LOG(BD73/AJ73,2)</f>
        <v>-0.0122558701134803</v>
      </c>
      <c r="CC73" s="7" t="n">
        <f aca="false">LOG(BH73/AQ73,2)</f>
        <v>-5.70440733302774</v>
      </c>
      <c r="CD73" s="7" t="n">
        <f aca="false">LOG(BL73/AQ73,2)</f>
        <v>-0.195281124338393</v>
      </c>
      <c r="CE73" s="3" t="n">
        <f aca="false">LOG(BP73/AQ73,2)</f>
        <v>-2.08073535414982</v>
      </c>
      <c r="CF73" s="3" t="n">
        <f aca="false">LOG(BT73/AQ73,2)</f>
        <v>-5.33642990286741</v>
      </c>
      <c r="CG73" s="3" t="n">
        <f aca="false">LOG(BX73/AJ73,2)</f>
        <v>0.131340082995415</v>
      </c>
      <c r="CH73" s="3" t="n">
        <f aca="false">LOG(BT73/BH73,2)</f>
        <v>0.367977430160329</v>
      </c>
      <c r="CI73" s="3" t="n">
        <f aca="false">LOG(BP73/BH73,2)</f>
        <v>3.62367197887792</v>
      </c>
      <c r="CJ73" s="3" t="n">
        <f aca="false">LOG(BP73/BL73,2)</f>
        <v>-1.88545422981143</v>
      </c>
      <c r="CK73" s="3" t="n">
        <f aca="false">LOG(AJ73/AQ73,2)</f>
        <v>-0.0656044250545379</v>
      </c>
      <c r="CL73" s="2" t="s">
        <v>472</v>
      </c>
      <c r="CM73" s="2" t="s">
        <v>1557</v>
      </c>
      <c r="CN73" s="2" t="s">
        <v>472</v>
      </c>
      <c r="CO73" s="2" t="s">
        <v>1558</v>
      </c>
      <c r="CP73" s="2" t="s">
        <v>1559</v>
      </c>
    </row>
    <row r="74" customFormat="false" ht="13" hidden="false" customHeight="false" outlineLevel="0" collapsed="false">
      <c r="A74" s="2" t="s">
        <v>473</v>
      </c>
      <c r="B74" s="2" t="s">
        <v>474</v>
      </c>
      <c r="D74" s="2" t="s">
        <v>1135</v>
      </c>
      <c r="E74" s="2" t="s">
        <v>1560</v>
      </c>
      <c r="F74" s="2" t="n">
        <v>2.2</v>
      </c>
      <c r="G74" s="2" t="n">
        <v>0.78</v>
      </c>
      <c r="H74" s="2" t="n">
        <v>74</v>
      </c>
      <c r="I74" s="2" t="n">
        <v>2.8</v>
      </c>
      <c r="J74" s="2" t="n">
        <v>2.6</v>
      </c>
      <c r="K74" s="2" t="n">
        <v>0.15</v>
      </c>
      <c r="L74" s="2" t="n">
        <v>2.7</v>
      </c>
      <c r="M74" s="2" t="n">
        <v>0.95</v>
      </c>
      <c r="N74" s="2" t="n">
        <v>1.9</v>
      </c>
      <c r="O74" s="2" t="n">
        <v>0.2</v>
      </c>
      <c r="P74" s="2" t="n">
        <v>613.9</v>
      </c>
      <c r="Q74" s="2" t="n">
        <v>28.21</v>
      </c>
      <c r="R74" s="2" t="s">
        <v>1145</v>
      </c>
      <c r="S74" s="2" t="s">
        <v>1561</v>
      </c>
      <c r="T74" s="2" t="s">
        <v>1145</v>
      </c>
      <c r="V74" s="2" t="s">
        <v>1562</v>
      </c>
      <c r="W74" s="7" t="n">
        <f aca="false">LOG(F74/P74,2)</f>
        <v>-8.12435633586504</v>
      </c>
      <c r="X74" s="7" t="n">
        <f aca="false">LOG(H74/P74,2)</f>
        <v>-3.05240649398603</v>
      </c>
      <c r="Z74" s="2" t="s">
        <v>475</v>
      </c>
      <c r="AA74" s="2" t="n">
        <v>12.5569334944026</v>
      </c>
      <c r="AB74" s="2" t="n">
        <v>12.5164126779726</v>
      </c>
      <c r="AC74" s="2" t="n">
        <v>12.5104817963258</v>
      </c>
      <c r="AD74" s="2" t="n">
        <v>9.66291427351788</v>
      </c>
      <c r="AE74" s="2" t="n">
        <v>9.5512137713449</v>
      </c>
      <c r="AF74" s="2" t="n">
        <v>9.33315811449466</v>
      </c>
      <c r="AG74" s="3" t="n">
        <f aca="false">POWER(2,AA74)</f>
        <v>6025.7850469751</v>
      </c>
      <c r="AH74" s="3" t="n">
        <f aca="false">POWER(2,AB74)</f>
        <v>5858.8941810684</v>
      </c>
      <c r="AI74" s="3" t="n">
        <f aca="false">POWER(2,AC74)</f>
        <v>5834.85786025073</v>
      </c>
      <c r="AJ74" s="3" t="n">
        <f aca="false">AVERAGE(AG74:AI74)</f>
        <v>5906.51236276474</v>
      </c>
      <c r="AK74" s="3" t="n">
        <f aca="false">POWER(2,AD74)</f>
        <v>810.638156234903</v>
      </c>
      <c r="AL74" s="3" t="n">
        <f aca="false">POWER(2,AE74)</f>
        <v>750.242806796959</v>
      </c>
      <c r="AM74" s="3" t="n">
        <f aca="false">POWER(2,AF74)</f>
        <v>645.001235812397</v>
      </c>
      <c r="AN74" s="3" t="n">
        <v>6315.74825217604</v>
      </c>
      <c r="AO74" s="3" t="n">
        <v>6497.35170216398</v>
      </c>
      <c r="AP74" s="3" t="n">
        <v>6423.17187520716</v>
      </c>
      <c r="AQ74" s="3" t="n">
        <v>6412.09060984906</v>
      </c>
      <c r="AR74" s="3" t="n">
        <f aca="false">AVERAGE(AK74:AM74)</f>
        <v>735.294066281419</v>
      </c>
      <c r="AS74" s="3" t="n">
        <v>2351.38398648923</v>
      </c>
      <c r="AT74" s="3" t="n">
        <v>2641.04737291462</v>
      </c>
      <c r="AU74" s="3" t="n">
        <v>2685.88569354949</v>
      </c>
      <c r="AV74" s="3" t="n">
        <f aca="false">AVERAGE(AS74:AU74)</f>
        <v>2559.43901765112</v>
      </c>
      <c r="AW74" s="3" t="n">
        <v>92.9467684289804</v>
      </c>
      <c r="AX74" s="3" t="n">
        <v>100.041133116389</v>
      </c>
      <c r="AY74" s="3" t="n">
        <v>62.936268110318</v>
      </c>
      <c r="AZ74" s="3" t="n">
        <v>85.3080565518958</v>
      </c>
      <c r="BA74" s="3" t="n">
        <v>5528.2094082904</v>
      </c>
      <c r="BB74" s="3" t="n">
        <v>6123.08527113545</v>
      </c>
      <c r="BC74" s="3" t="n">
        <v>5730.07485265936</v>
      </c>
      <c r="BD74" s="3" t="n">
        <v>5793.7898440284</v>
      </c>
      <c r="BE74" s="3" t="n">
        <v>116.680149306183</v>
      </c>
      <c r="BF74" s="3" t="n">
        <v>144.970819505945</v>
      </c>
      <c r="BG74" s="3" t="n">
        <v>66.1750400574567</v>
      </c>
      <c r="BH74" s="3" t="n">
        <v>109.275336289861</v>
      </c>
      <c r="BI74" s="3" t="n">
        <v>3934.56215739363</v>
      </c>
      <c r="BJ74" s="3" t="n">
        <v>4159.62877755406</v>
      </c>
      <c r="BK74" s="3" t="n">
        <v>3990.25510227401</v>
      </c>
      <c r="BL74" s="3" t="n">
        <v>4028.1486790739</v>
      </c>
      <c r="BM74" s="3" t="n">
        <v>1021.15718560558</v>
      </c>
      <c r="BN74" s="3" t="n">
        <v>1668.21246068668</v>
      </c>
      <c r="BO74" s="3" t="n">
        <v>828.928212777775</v>
      </c>
      <c r="BP74" s="3" t="n">
        <v>1172.76595302335</v>
      </c>
      <c r="BQ74" s="3" t="n">
        <v>279.065254388616</v>
      </c>
      <c r="BR74" s="3" t="n">
        <v>91.8203971310251</v>
      </c>
      <c r="BS74" s="3" t="n">
        <v>118.376067338146</v>
      </c>
      <c r="BT74" s="3" t="n">
        <v>163.087239619262</v>
      </c>
      <c r="BU74" s="3" t="n">
        <v>5656.88023986913</v>
      </c>
      <c r="BV74" s="3" t="n">
        <v>5757.3964797682</v>
      </c>
      <c r="BW74" s="3" t="n">
        <v>5299.30055927136</v>
      </c>
      <c r="BX74" s="3" t="n">
        <v>5571.1924263029</v>
      </c>
      <c r="BY74" s="7" t="n">
        <f aca="false">LOG(AR74/AJ74,2)</f>
        <v>-3.00591326131379</v>
      </c>
      <c r="BZ74" s="7" t="n">
        <f aca="false">LOG(AV74/AJ74,2)</f>
        <v>-1.20647887661964</v>
      </c>
      <c r="CA74" s="7" t="n">
        <f aca="false">LOG(AZ74/AJ74,2)</f>
        <v>-6.11348070173442</v>
      </c>
      <c r="CB74" s="7" t="n">
        <f aca="false">LOG(BD74/AJ74,2)</f>
        <v>-0.0277991538355747</v>
      </c>
      <c r="CC74" s="7" t="n">
        <f aca="false">LOG(BH74/AQ74,2)</f>
        <v>-5.87475508942316</v>
      </c>
      <c r="CD74" s="7" t="n">
        <f aca="false">LOG(BL74/AQ74,2)</f>
        <v>-0.670677878254946</v>
      </c>
      <c r="CE74" s="3" t="n">
        <f aca="false">LOG(BP74/AQ74,2)</f>
        <v>-2.45087968668403</v>
      </c>
      <c r="CF74" s="3" t="n">
        <f aca="false">LOG(BT74/AQ74,2)</f>
        <v>-5.29707900122519</v>
      </c>
      <c r="CG74" s="3" t="n">
        <f aca="false">LOG(BX74/AJ74,2)</f>
        <v>-0.0843203622085684</v>
      </c>
      <c r="CH74" s="3" t="n">
        <f aca="false">LOG(BT74/BH74,2)</f>
        <v>0.577676088197974</v>
      </c>
      <c r="CI74" s="3" t="n">
        <f aca="false">LOG(BP74/BH74,2)</f>
        <v>3.42387540273913</v>
      </c>
      <c r="CJ74" s="3" t="n">
        <f aca="false">LOG(BP74/BL74,2)</f>
        <v>-1.78020180842909</v>
      </c>
      <c r="CK74" s="3" t="n">
        <f aca="false">LOG(AJ74/AQ74,2)</f>
        <v>-0.118488303438942</v>
      </c>
      <c r="CL74" s="2" t="s">
        <v>474</v>
      </c>
      <c r="CM74" s="2" t="s">
        <v>1563</v>
      </c>
      <c r="CN74" s="2" t="s">
        <v>474</v>
      </c>
      <c r="CO74" s="2" t="s">
        <v>1564</v>
      </c>
      <c r="CP74" s="2" t="s">
        <v>1565</v>
      </c>
    </row>
    <row r="75" customFormat="false" ht="13" hidden="false" customHeight="false" outlineLevel="0" collapsed="false">
      <c r="A75" s="2" t="s">
        <v>476</v>
      </c>
      <c r="B75" s="2" t="s">
        <v>477</v>
      </c>
      <c r="C75" s="2" t="s">
        <v>1291</v>
      </c>
      <c r="E75" s="2" t="s">
        <v>1566</v>
      </c>
      <c r="F75" s="2" t="n">
        <v>2.2</v>
      </c>
      <c r="G75" s="2" t="n">
        <v>1.37</v>
      </c>
      <c r="H75" s="2" t="n">
        <v>61.1</v>
      </c>
      <c r="I75" s="2" t="n">
        <v>3.17</v>
      </c>
      <c r="J75" s="2" t="n">
        <v>2.8</v>
      </c>
      <c r="K75" s="2" t="n">
        <v>1.65</v>
      </c>
      <c r="L75" s="2" t="n">
        <v>3.9</v>
      </c>
      <c r="M75" s="2" t="n">
        <v>1.61</v>
      </c>
      <c r="N75" s="2" t="n">
        <v>5.8</v>
      </c>
      <c r="O75" s="2" t="n">
        <v>5.57</v>
      </c>
      <c r="P75" s="2" t="n">
        <v>613.7</v>
      </c>
      <c r="Q75" s="2" t="n">
        <v>18.23</v>
      </c>
      <c r="R75" s="2" t="s">
        <v>1567</v>
      </c>
      <c r="S75" s="2" t="s">
        <v>1568</v>
      </c>
      <c r="T75" s="2" t="s">
        <v>1569</v>
      </c>
      <c r="W75" s="7" t="n">
        <f aca="false">LOG(F75/P75,2)</f>
        <v>-8.12388624950021</v>
      </c>
      <c r="X75" s="7" t="n">
        <f aca="false">LOG(H75/P75,2)</f>
        <v>-3.32828929831878</v>
      </c>
      <c r="Y75" s="2" t="s">
        <v>1570</v>
      </c>
      <c r="CC75" s="7"/>
    </row>
    <row r="76" customFormat="false" ht="13" hidden="false" customHeight="false" outlineLevel="0" collapsed="false">
      <c r="A76" s="2" t="s">
        <v>479</v>
      </c>
      <c r="B76" s="2" t="s">
        <v>480</v>
      </c>
      <c r="D76" s="2" t="s">
        <v>1272</v>
      </c>
      <c r="E76" s="2" t="s">
        <v>1571</v>
      </c>
      <c r="F76" s="2" t="n">
        <v>3.5</v>
      </c>
      <c r="G76" s="2" t="n">
        <v>0.86</v>
      </c>
      <c r="H76" s="2" t="n">
        <v>336.4</v>
      </c>
      <c r="I76" s="2" t="n">
        <v>27.56</v>
      </c>
      <c r="J76" s="2" t="n">
        <v>3.2</v>
      </c>
      <c r="K76" s="2" t="n">
        <v>1.05</v>
      </c>
      <c r="L76" s="2" t="n">
        <v>2.8</v>
      </c>
      <c r="M76" s="2" t="n">
        <v>0.52</v>
      </c>
      <c r="N76" s="2" t="n">
        <v>3.9</v>
      </c>
      <c r="O76" s="2" t="n">
        <v>1.18</v>
      </c>
      <c r="P76" s="2" t="n">
        <v>969.2</v>
      </c>
      <c r="Q76" s="2" t="n">
        <v>13.66</v>
      </c>
      <c r="R76" s="2" t="s">
        <v>1145</v>
      </c>
      <c r="S76" s="2" t="s">
        <v>1572</v>
      </c>
      <c r="T76" s="2" t="s">
        <v>1145</v>
      </c>
      <c r="V76" s="2" t="s">
        <v>1573</v>
      </c>
      <c r="W76" s="7" t="n">
        <f aca="false">LOG(F76/P76,2)</f>
        <v>-8.11329567250638</v>
      </c>
      <c r="X76" s="7" t="n">
        <f aca="false">LOG(H76/P76,2)</f>
        <v>-1.5266166991962</v>
      </c>
      <c r="Z76" s="2" t="s">
        <v>481</v>
      </c>
      <c r="AA76" s="2" t="n">
        <v>12.5311625950585</v>
      </c>
      <c r="AB76" s="2" t="n">
        <v>12.5379933606919</v>
      </c>
      <c r="AC76" s="2" t="n">
        <v>12.5224908870597</v>
      </c>
      <c r="AD76" s="2" t="n">
        <v>9.94053672538053</v>
      </c>
      <c r="AE76" s="2" t="n">
        <v>9.93782426935875</v>
      </c>
      <c r="AF76" s="2" t="n">
        <v>9.87726353857652</v>
      </c>
      <c r="AG76" s="3" t="n">
        <f aca="false">POWER(2,AA76)</f>
        <v>5919.10196874805</v>
      </c>
      <c r="AH76" s="3" t="n">
        <f aca="false">POWER(2,AB76)</f>
        <v>5947.19374533255</v>
      </c>
      <c r="AI76" s="3" t="n">
        <f aca="false">POWER(2,AC76)</f>
        <v>5883.63032125693</v>
      </c>
      <c r="AJ76" s="3" t="n">
        <f aca="false">AVERAGE(AG76:AI76)</f>
        <v>5916.64201177918</v>
      </c>
      <c r="AK76" s="3" t="n">
        <f aca="false">POWER(2,AD76)</f>
        <v>982.651965895596</v>
      </c>
      <c r="AL76" s="3" t="n">
        <f aca="false">POWER(2,AE76)</f>
        <v>980.806186929716</v>
      </c>
      <c r="AM76" s="3" t="n">
        <f aca="false">POWER(2,AF76)</f>
        <v>940.486574148696</v>
      </c>
      <c r="AN76" s="3" t="n">
        <v>7302.04724970997</v>
      </c>
      <c r="AO76" s="3" t="n">
        <v>7714.23243552949</v>
      </c>
      <c r="AP76" s="3" t="n">
        <v>6863.85703329046</v>
      </c>
      <c r="AQ76" s="3" t="n">
        <v>7293.37890617664</v>
      </c>
      <c r="AR76" s="3" t="n">
        <f aca="false">AVERAGE(AK76:AM76)</f>
        <v>967.981575658003</v>
      </c>
      <c r="AS76" s="3" t="n">
        <v>2985.66855333357</v>
      </c>
      <c r="AT76" s="3" t="n">
        <v>3070.3305358029</v>
      </c>
      <c r="AU76" s="3" t="n">
        <v>3379.79327525982</v>
      </c>
      <c r="AV76" s="3" t="n">
        <f aca="false">AVERAGE(AS76:AU76)</f>
        <v>3145.26412146543</v>
      </c>
      <c r="AW76" s="3" t="n">
        <v>85.8292689965751</v>
      </c>
      <c r="AX76" s="3" t="n">
        <v>126.800949964558</v>
      </c>
      <c r="AY76" s="3" t="n">
        <v>93.990949671246</v>
      </c>
      <c r="AZ76" s="3" t="n">
        <v>102.207056210793</v>
      </c>
      <c r="BA76" s="3" t="n">
        <v>4539.60894107022</v>
      </c>
      <c r="BB76" s="3" t="n">
        <v>5772.09743094929</v>
      </c>
      <c r="BC76" s="3" t="n">
        <v>5427.20102392167</v>
      </c>
      <c r="BD76" s="3" t="n">
        <v>5246.30246531373</v>
      </c>
      <c r="BE76" s="3" t="n">
        <v>89.4668742826083</v>
      </c>
      <c r="BF76" s="3" t="n">
        <v>115.594299023683</v>
      </c>
      <c r="BG76" s="3" t="n">
        <v>62.7098309575026</v>
      </c>
      <c r="BH76" s="3" t="n">
        <v>89.2570014212647</v>
      </c>
      <c r="BI76" s="3" t="n">
        <v>5341.90993121415</v>
      </c>
      <c r="BJ76" s="3" t="n">
        <v>5183.30274221217</v>
      </c>
      <c r="BK76" s="3" t="n">
        <v>4829.43673935939</v>
      </c>
      <c r="BL76" s="3" t="n">
        <v>5118.21647092857</v>
      </c>
      <c r="BM76" s="3" t="n">
        <v>1192.50541917045</v>
      </c>
      <c r="BN76" s="3" t="n">
        <v>1658.69005989588</v>
      </c>
      <c r="BO76" s="3" t="n">
        <v>949.858017351064</v>
      </c>
      <c r="BP76" s="3" t="n">
        <v>1267.01783213913</v>
      </c>
      <c r="BQ76" s="3" t="n">
        <v>284.885610270866</v>
      </c>
      <c r="BR76" s="3" t="n">
        <v>80.7904488887277</v>
      </c>
      <c r="BS76" s="3" t="n">
        <v>58.2941425541312</v>
      </c>
      <c r="BT76" s="3" t="n">
        <v>141.323400571242</v>
      </c>
      <c r="BU76" s="3" t="n">
        <v>5152.7660126566</v>
      </c>
      <c r="BV76" s="3" t="n">
        <v>5115.95747563063</v>
      </c>
      <c r="BW76" s="3" t="n">
        <v>4624.11952837408</v>
      </c>
      <c r="BX76" s="3" t="n">
        <v>4964.28100555377</v>
      </c>
      <c r="BY76" s="7" t="n">
        <f aca="false">LOG(AR76/AJ76,2)</f>
        <v>-2.61172711408394</v>
      </c>
      <c r="BZ76" s="7" t="n">
        <f aca="false">LOG(AV76/AJ76,2)</f>
        <v>-0.911597435477892</v>
      </c>
      <c r="CA76" s="7" t="n">
        <f aca="false">LOG(AZ76/AJ76,2)</f>
        <v>-5.85521190085525</v>
      </c>
      <c r="CB76" s="7" t="n">
        <f aca="false">LOG(BD76/AJ76,2)</f>
        <v>-0.173477621264026</v>
      </c>
      <c r="CC76" s="7" t="n">
        <f aca="false">LOG(BH76/AQ76,2)</f>
        <v>-6.35247819658292</v>
      </c>
      <c r="CD76" s="7" t="n">
        <f aca="false">LOG(BL76/AQ76,2)</f>
        <v>-0.510946180720934</v>
      </c>
      <c r="CE76" s="3" t="n">
        <f aca="false">LOG(BP76/AQ76,2)</f>
        <v>-2.52515051777766</v>
      </c>
      <c r="CF76" s="3" t="n">
        <f aca="false">LOG(BT76/AQ76,2)</f>
        <v>-5.68951507255221</v>
      </c>
      <c r="CG76" s="3" t="n">
        <f aca="false">LOG(BX76/AJ76,2)</f>
        <v>-0.253193824789311</v>
      </c>
      <c r="CH76" s="3" t="n">
        <f aca="false">LOG(BT76/BH76,2)</f>
        <v>0.662963124030708</v>
      </c>
      <c r="CI76" s="3" t="n">
        <f aca="false">LOG(BP76/BH76,2)</f>
        <v>3.82732767880526</v>
      </c>
      <c r="CJ76" s="3" t="n">
        <f aca="false">LOG(BP76/BL76,2)</f>
        <v>-2.01420433705673</v>
      </c>
      <c r="CK76" s="3" t="n">
        <f aca="false">LOG(AJ76/AQ76,2)</f>
        <v>-0.301808740010244</v>
      </c>
      <c r="CL76" s="2" t="s">
        <v>480</v>
      </c>
      <c r="CM76" s="2" t="s">
        <v>1574</v>
      </c>
      <c r="CN76" s="2" t="s">
        <v>480</v>
      </c>
      <c r="CO76" s="2" t="s">
        <v>1575</v>
      </c>
      <c r="CP76" s="2" t="s">
        <v>1576</v>
      </c>
    </row>
    <row r="77" customFormat="false" ht="13" hidden="false" customHeight="false" outlineLevel="0" collapsed="false">
      <c r="A77" s="2" t="s">
        <v>482</v>
      </c>
      <c r="B77" s="2" t="s">
        <v>483</v>
      </c>
      <c r="E77" s="2" t="s">
        <v>1577</v>
      </c>
      <c r="F77" s="2" t="n">
        <v>1.4</v>
      </c>
      <c r="G77" s="2" t="n">
        <v>0.67</v>
      </c>
      <c r="H77" s="2" t="n">
        <v>63</v>
      </c>
      <c r="I77" s="2" t="n">
        <v>1.39</v>
      </c>
      <c r="J77" s="2" t="n">
        <v>1.4</v>
      </c>
      <c r="K77" s="2" t="n">
        <v>0.53</v>
      </c>
      <c r="L77" s="2" t="n">
        <v>3.5</v>
      </c>
      <c r="M77" s="2" t="n">
        <v>2.74</v>
      </c>
      <c r="N77" s="2" t="n">
        <v>4.6</v>
      </c>
      <c r="O77" s="2" t="n">
        <v>3.36</v>
      </c>
      <c r="P77" s="2" t="n">
        <v>386.1</v>
      </c>
      <c r="Q77" s="2" t="n">
        <v>20.84</v>
      </c>
      <c r="R77" s="2" t="s">
        <v>1145</v>
      </c>
      <c r="S77" s="2" t="s">
        <v>1578</v>
      </c>
      <c r="T77" s="2" t="s">
        <v>1145</v>
      </c>
      <c r="W77" s="7" t="n">
        <f aca="false">LOG(F77/P77,2)</f>
        <v>-8.10740391688426</v>
      </c>
      <c r="X77" s="7" t="n">
        <f aca="false">LOG(H77/P77,2)</f>
        <v>-2.61555082055458</v>
      </c>
      <c r="Y77" s="2" t="s">
        <v>485</v>
      </c>
      <c r="Z77" s="2" t="s">
        <v>484</v>
      </c>
      <c r="AA77" s="2" t="n">
        <v>12.486774896801</v>
      </c>
      <c r="AB77" s="2" t="n">
        <v>12.4878755224056</v>
      </c>
      <c r="AC77" s="2" t="n">
        <v>12.4777018577409</v>
      </c>
      <c r="AD77" s="2" t="n">
        <v>7.82098819397334</v>
      </c>
      <c r="AE77" s="2" t="n">
        <v>7.67338422191169</v>
      </c>
      <c r="AF77" s="2" t="n">
        <v>7.46201686023072</v>
      </c>
      <c r="AG77" s="3" t="n">
        <f aca="false">POWER(2,AA77)</f>
        <v>5739.76078870927</v>
      </c>
      <c r="AH77" s="3" t="n">
        <f aca="false">POWER(2,AB77)</f>
        <v>5744.14129730788</v>
      </c>
      <c r="AI77" s="3" t="n">
        <f aca="false">POWER(2,AC77)</f>
        <v>5703.77698062129</v>
      </c>
      <c r="AJ77" s="3" t="n">
        <f aca="false">AVERAGE(AG77:AI77)</f>
        <v>5729.22635554615</v>
      </c>
      <c r="AK77" s="3" t="n">
        <f aca="false">POWER(2,AD77)</f>
        <v>226.126802705032</v>
      </c>
      <c r="AL77" s="3" t="n">
        <f aca="false">POWER(2,AE77)</f>
        <v>204.135632633895</v>
      </c>
      <c r="AM77" s="3" t="n">
        <f aca="false">POWER(2,AF77)</f>
        <v>176.31566645944</v>
      </c>
      <c r="AN77" s="3" t="n">
        <v>4583.64968064278</v>
      </c>
      <c r="AO77" s="3" t="n">
        <v>4871.55405089332</v>
      </c>
      <c r="AP77" s="3" t="n">
        <v>4481.49043689229</v>
      </c>
      <c r="AQ77" s="3" t="n">
        <v>4645.56472280947</v>
      </c>
      <c r="AR77" s="3" t="n">
        <f aca="false">AVERAGE(AK77:AM77)</f>
        <v>202.192700599456</v>
      </c>
      <c r="AS77" s="3" t="n">
        <v>1189.2952259168</v>
      </c>
      <c r="AT77" s="3" t="n">
        <v>1636.03118139355</v>
      </c>
      <c r="AU77" s="3" t="n">
        <v>1765.87134626832</v>
      </c>
      <c r="AV77" s="3" t="n">
        <f aca="false">AVERAGE(AS77:AU77)</f>
        <v>1530.39925119289</v>
      </c>
      <c r="AW77" s="3" t="n">
        <v>36.2721214529595</v>
      </c>
      <c r="AX77" s="3" t="n">
        <v>35.8846761401042</v>
      </c>
      <c r="AY77" s="3" t="n">
        <v>26.5910304342391</v>
      </c>
      <c r="AZ77" s="3" t="n">
        <v>32.9159426757676</v>
      </c>
      <c r="BA77" s="3" t="n">
        <v>5813.54890603303</v>
      </c>
      <c r="BB77" s="3" t="n">
        <v>6408.81202506991</v>
      </c>
      <c r="BC77" s="3" t="n">
        <v>6433.89408611921</v>
      </c>
      <c r="BD77" s="3" t="n">
        <v>6218.75167240738</v>
      </c>
      <c r="BE77" s="3" t="n">
        <v>41.9979325645313</v>
      </c>
      <c r="BF77" s="3" t="n">
        <v>72.2559983376599</v>
      </c>
      <c r="BG77" s="3" t="n">
        <v>34.0367993134376</v>
      </c>
      <c r="BH77" s="3" t="n">
        <v>49.4302434052096</v>
      </c>
      <c r="BI77" s="3" t="n">
        <v>306.991696879435</v>
      </c>
      <c r="BJ77" s="3" t="n">
        <v>345.128151180851</v>
      </c>
      <c r="BK77" s="3" t="n">
        <v>397.706842992574</v>
      </c>
      <c r="BL77" s="3" t="n">
        <v>349.942230350953</v>
      </c>
      <c r="BM77" s="3" t="n">
        <v>58.672724521435</v>
      </c>
      <c r="BN77" s="3" t="n">
        <v>81.2016841679536</v>
      </c>
      <c r="BO77" s="3" t="n">
        <v>36.9977054362374</v>
      </c>
      <c r="BP77" s="3" t="n">
        <v>58.9573713752086</v>
      </c>
      <c r="BQ77" s="3" t="n">
        <v>111.100087400028</v>
      </c>
      <c r="BR77" s="3" t="n">
        <v>32.2885654563951</v>
      </c>
      <c r="BS77" s="3" t="n">
        <v>29.1016089677426</v>
      </c>
      <c r="BT77" s="3" t="n">
        <v>57.4967539413886</v>
      </c>
      <c r="BU77" s="3" t="n">
        <v>2837.51334104235</v>
      </c>
      <c r="BV77" s="3" t="n">
        <v>3053.47843534085</v>
      </c>
      <c r="BW77" s="3" t="n">
        <v>3282.89736952976</v>
      </c>
      <c r="BX77" s="3" t="n">
        <v>3057.96304863765</v>
      </c>
      <c r="BY77" s="7" t="n">
        <f aca="false">LOG(AR77/AJ77,2)</f>
        <v>-4.82453751795787</v>
      </c>
      <c r="BZ77" s="7" t="n">
        <f aca="false">LOG(AV77/AJ77,2)</f>
        <v>-1.90443226531678</v>
      </c>
      <c r="CA77" s="7" t="n">
        <f aca="false">LOG(AZ77/AJ77,2)</f>
        <v>-7.44341001247417</v>
      </c>
      <c r="CB77" s="7" t="n">
        <f aca="false">LOG(BD77/AJ77,2)</f>
        <v>0.118284670308141</v>
      </c>
      <c r="CC77" s="7" t="n">
        <f aca="false">LOG(BH77/AQ77,2)</f>
        <v>-6.55431616288718</v>
      </c>
      <c r="CD77" s="7" t="n">
        <f aca="false">LOG(BL77/AQ77,2)</f>
        <v>-3.73066530190886</v>
      </c>
      <c r="CE77" s="3" t="n">
        <f aca="false">LOG(BP77/AQ77,2)</f>
        <v>-6.30003797047052</v>
      </c>
      <c r="CF77" s="3" t="n">
        <f aca="false">LOG(BT77/AQ77,2)</f>
        <v>-6.33622966450869</v>
      </c>
      <c r="CG77" s="3" t="n">
        <f aca="false">LOG(BX77/AJ77,2)</f>
        <v>-0.905769364440452</v>
      </c>
      <c r="CH77" s="3" t="n">
        <f aca="false">LOG(BT77/BH77,2)</f>
        <v>0.218086498378492</v>
      </c>
      <c r="CI77" s="3" t="n">
        <f aca="false">LOG(BP77/BH77,2)</f>
        <v>0.254278192416661</v>
      </c>
      <c r="CJ77" s="3" t="n">
        <f aca="false">LOG(BP77/BL77,2)</f>
        <v>-2.56937266856166</v>
      </c>
      <c r="CK77" s="3" t="n">
        <f aca="false">LOG(AJ77/AQ77,2)</f>
        <v>0.302486354469142</v>
      </c>
      <c r="CL77" s="2" t="s">
        <v>485</v>
      </c>
      <c r="CM77" s="2" t="s">
        <v>1579</v>
      </c>
      <c r="CN77" s="2" t="s">
        <v>483</v>
      </c>
      <c r="CO77" s="2" t="s">
        <v>1580</v>
      </c>
      <c r="CP77" s="2" t="s">
        <v>1581</v>
      </c>
    </row>
    <row r="78" customFormat="false" ht="13" hidden="false" customHeight="false" outlineLevel="0" collapsed="false">
      <c r="A78" s="2" t="s">
        <v>486</v>
      </c>
      <c r="B78" s="2" t="s">
        <v>487</v>
      </c>
      <c r="D78" s="2" t="s">
        <v>1582</v>
      </c>
      <c r="E78" s="2" t="s">
        <v>1583</v>
      </c>
      <c r="F78" s="2" t="n">
        <v>1.7</v>
      </c>
      <c r="G78" s="2" t="n">
        <v>0.74</v>
      </c>
      <c r="H78" s="2" t="n">
        <v>169.3</v>
      </c>
      <c r="I78" s="2" t="n">
        <v>13.74</v>
      </c>
      <c r="J78" s="2" t="n">
        <v>3.3</v>
      </c>
      <c r="K78" s="2" t="n">
        <v>2.39</v>
      </c>
      <c r="L78" s="2" t="n">
        <v>1.5</v>
      </c>
      <c r="M78" s="2" t="n">
        <v>0.15</v>
      </c>
      <c r="N78" s="2" t="n">
        <v>4.5</v>
      </c>
      <c r="O78" s="2" t="n">
        <v>3.07</v>
      </c>
      <c r="P78" s="2" t="n">
        <v>459.4</v>
      </c>
      <c r="Q78" s="2" t="n">
        <v>34.12</v>
      </c>
      <c r="R78" s="2" t="s">
        <v>1145</v>
      </c>
      <c r="S78" s="2" t="s">
        <v>1584</v>
      </c>
      <c r="T78" s="2" t="s">
        <v>1145</v>
      </c>
      <c r="W78" s="7" t="n">
        <f aca="false">LOG(F78/P78,2)</f>
        <v>-8.07807230012758</v>
      </c>
      <c r="X78" s="7" t="n">
        <f aca="false">LOG(H78/P78,2)</f>
        <v>-1.44016888348228</v>
      </c>
      <c r="Z78" s="2" t="s">
        <v>488</v>
      </c>
      <c r="AA78" s="2" t="n">
        <v>11.4821042174116</v>
      </c>
      <c r="AB78" s="2" t="n">
        <v>11.5387025009129</v>
      </c>
      <c r="AC78" s="2" t="n">
        <v>11.4907265771862</v>
      </c>
      <c r="AD78" s="2" t="n">
        <v>9.8279998081795</v>
      </c>
      <c r="AE78" s="2" t="n">
        <v>9.42214094844474</v>
      </c>
      <c r="AF78" s="2" t="n">
        <v>9.42105780801579</v>
      </c>
      <c r="AG78" s="3" t="n">
        <f aca="false">POWER(2,AA78)</f>
        <v>2860.60427137533</v>
      </c>
      <c r="AH78" s="3" t="n">
        <f aca="false">POWER(2,AB78)</f>
        <v>2975.05886943035</v>
      </c>
      <c r="AI78" s="3" t="n">
        <f aca="false">POWER(2,AC78)</f>
        <v>2877.75204828727</v>
      </c>
      <c r="AJ78" s="3" t="n">
        <f aca="false">AVERAGE(AG78:AI78)</f>
        <v>2904.47172969765</v>
      </c>
      <c r="AK78" s="3" t="n">
        <f aca="false">POWER(2,AD78)</f>
        <v>908.913888514914</v>
      </c>
      <c r="AL78" s="3" t="n">
        <f aca="false">POWER(2,AE78)</f>
        <v>686.036225547965</v>
      </c>
      <c r="AM78" s="3" t="n">
        <f aca="false">POWER(2,AF78)</f>
        <v>685.521359495505</v>
      </c>
      <c r="AN78" s="3" t="n">
        <v>3199.30932623003</v>
      </c>
      <c r="AO78" s="3" t="n">
        <v>3019.51991161519</v>
      </c>
      <c r="AP78" s="3" t="n">
        <v>2756.54802911517</v>
      </c>
      <c r="AQ78" s="3" t="n">
        <v>2991.79242232013</v>
      </c>
      <c r="AR78" s="3" t="n">
        <f aca="false">AVERAGE(AK78:AM78)</f>
        <v>760.157157852795</v>
      </c>
      <c r="AS78" s="3" t="n">
        <v>1783.18577097478</v>
      </c>
      <c r="AT78" s="3" t="n">
        <v>1811.36776162779</v>
      </c>
      <c r="AU78" s="3" t="n">
        <v>1807.9987642364</v>
      </c>
      <c r="AV78" s="3" t="n">
        <f aca="false">AVERAGE(AS78:AU78)</f>
        <v>1800.85076561299</v>
      </c>
      <c r="AW78" s="3" t="n">
        <v>29.4619041129088</v>
      </c>
      <c r="AX78" s="3" t="n">
        <v>27.3965637545734</v>
      </c>
      <c r="AY78" s="3" t="n">
        <v>25.5748479006044</v>
      </c>
      <c r="AZ78" s="3" t="n">
        <v>27.4777719226955</v>
      </c>
      <c r="BA78" s="3" t="n">
        <v>3559.50835984343</v>
      </c>
      <c r="BB78" s="3" t="n">
        <v>3057.50061090188</v>
      </c>
      <c r="BC78" s="3" t="n">
        <v>3010.86153705695</v>
      </c>
      <c r="BD78" s="3" t="n">
        <v>3209.29016926742</v>
      </c>
      <c r="BE78" s="3" t="n">
        <v>46.3630410914471</v>
      </c>
      <c r="BF78" s="3" t="n">
        <v>36.0355302840494</v>
      </c>
      <c r="BG78" s="3" t="n">
        <v>42.3344232155702</v>
      </c>
      <c r="BH78" s="3" t="n">
        <v>41.5776648636889</v>
      </c>
      <c r="BI78" s="3" t="n">
        <v>1740.04954765255</v>
      </c>
      <c r="BJ78" s="3" t="n">
        <v>1594.86322060568</v>
      </c>
      <c r="BK78" s="3" t="n">
        <v>1803.53845141274</v>
      </c>
      <c r="BL78" s="3" t="n">
        <v>1712.81707322366</v>
      </c>
      <c r="BM78" s="3" t="n">
        <v>448.430178703269</v>
      </c>
      <c r="BN78" s="3" t="n">
        <v>749.343515713553</v>
      </c>
      <c r="BO78" s="3" t="n">
        <v>404.774890595426</v>
      </c>
      <c r="BP78" s="3" t="n">
        <v>534.182861670749</v>
      </c>
      <c r="BQ78" s="3" t="n">
        <v>42.2200466423525</v>
      </c>
      <c r="BR78" s="3" t="n">
        <v>15.5355409930959</v>
      </c>
      <c r="BS78" s="3" t="n">
        <v>17.6329641026284</v>
      </c>
      <c r="BT78" s="3" t="n">
        <v>25.1295172460256</v>
      </c>
      <c r="BU78" s="3" t="n">
        <v>1562.73220389342</v>
      </c>
      <c r="BV78" s="3" t="n">
        <v>1546.44194566263</v>
      </c>
      <c r="BW78" s="3" t="n">
        <v>1626.14545652234</v>
      </c>
      <c r="BX78" s="3" t="n">
        <v>1578.4398686928</v>
      </c>
      <c r="BY78" s="7" t="n">
        <f aca="false">LOG(AR78/AJ78,2)</f>
        <v>-1.93390616474007</v>
      </c>
      <c r="BZ78" s="7" t="n">
        <f aca="false">LOG(AV78/AJ78,2)</f>
        <v>-0.689597155885378</v>
      </c>
      <c r="CA78" s="7" t="n">
        <f aca="false">LOG(AZ78/AJ78,2)</f>
        <v>-6.72386695165752</v>
      </c>
      <c r="CB78" s="7" t="n">
        <f aca="false">LOG(BD78/AJ78,2)</f>
        <v>0.14397844973208</v>
      </c>
      <c r="CC78" s="7" t="n">
        <f aca="false">LOG(BH78/AQ78,2)</f>
        <v>-6.16905753681074</v>
      </c>
      <c r="CD78" s="7" t="n">
        <f aca="false">LOG(BL78/AQ78,2)</f>
        <v>-0.804638999505223</v>
      </c>
      <c r="CE78" s="3" t="n">
        <f aca="false">LOG(BP78/AQ78,2)</f>
        <v>-2.48560448561809</v>
      </c>
      <c r="CF78" s="3" t="n">
        <f aca="false">LOG(BT78/AQ78,2)</f>
        <v>-6.89548331445906</v>
      </c>
      <c r="CG78" s="3" t="n">
        <f aca="false">LOG(BX78/AJ78,2)</f>
        <v>-0.879776485995217</v>
      </c>
      <c r="CH78" s="3" t="n">
        <f aca="false">LOG(BT78/BH78,2)</f>
        <v>-0.726425777648323</v>
      </c>
      <c r="CI78" s="3" t="n">
        <f aca="false">LOG(BP78/BH78,2)</f>
        <v>3.68345305119265</v>
      </c>
      <c r="CJ78" s="3" t="n">
        <f aca="false">LOG(BP78/BL78,2)</f>
        <v>-1.68096548611287</v>
      </c>
      <c r="CK78" s="3" t="n">
        <f aca="false">LOG(AJ78/AQ78,2)</f>
        <v>-0.0427342934417528</v>
      </c>
      <c r="CL78" s="2" t="s">
        <v>487</v>
      </c>
      <c r="CM78" s="2" t="s">
        <v>1585</v>
      </c>
      <c r="CN78" s="2" t="s">
        <v>487</v>
      </c>
      <c r="CO78" s="2" t="s">
        <v>1586</v>
      </c>
      <c r="CP78" s="2" t="s">
        <v>1587</v>
      </c>
    </row>
    <row r="79" customFormat="false" ht="13" hidden="false" customHeight="false" outlineLevel="0" collapsed="false">
      <c r="A79" s="2" t="s">
        <v>489</v>
      </c>
      <c r="B79" s="2" t="s">
        <v>490</v>
      </c>
      <c r="C79" s="2" t="s">
        <v>1588</v>
      </c>
      <c r="D79" s="2" t="s">
        <v>1589</v>
      </c>
      <c r="E79" s="2" t="s">
        <v>1590</v>
      </c>
      <c r="F79" s="2" t="n">
        <v>2.8</v>
      </c>
      <c r="G79" s="2" t="n">
        <v>1.28</v>
      </c>
      <c r="H79" s="2" t="n">
        <v>60.7</v>
      </c>
      <c r="I79" s="2" t="n">
        <v>4.35</v>
      </c>
      <c r="J79" s="2" t="n">
        <v>0.7</v>
      </c>
      <c r="K79" s="2" t="n">
        <v>0.78</v>
      </c>
      <c r="L79" s="2" t="n">
        <v>2.2</v>
      </c>
      <c r="M79" s="2" t="n">
        <v>2.72</v>
      </c>
      <c r="N79" s="2" t="n">
        <v>5.4</v>
      </c>
      <c r="O79" s="2" t="n">
        <v>1.73</v>
      </c>
      <c r="P79" s="2" t="n">
        <v>753.9</v>
      </c>
      <c r="Q79" s="2" t="n">
        <v>10.83</v>
      </c>
      <c r="R79" s="2" t="s">
        <v>1145</v>
      </c>
      <c r="S79" s="2" t="s">
        <v>1591</v>
      </c>
      <c r="T79" s="2" t="s">
        <v>1592</v>
      </c>
      <c r="W79" s="7" t="n">
        <f aca="false">LOG(F79/P79,2)</f>
        <v>-8.07280253454421</v>
      </c>
      <c r="X79" s="7" t="n">
        <f aca="false">LOG(H79/P79,2)</f>
        <v>-3.63460475034613</v>
      </c>
      <c r="Z79" s="2" t="s">
        <v>491</v>
      </c>
      <c r="AA79" s="2" t="n">
        <v>13.1845196856761</v>
      </c>
      <c r="AB79" s="2" t="n">
        <v>13.1503455687878</v>
      </c>
      <c r="AC79" s="2" t="n">
        <v>13.1773853637101</v>
      </c>
      <c r="AD79" s="2" t="n">
        <v>9.62515043188658</v>
      </c>
      <c r="AE79" s="2" t="n">
        <v>9.49067915716525</v>
      </c>
      <c r="AF79" s="2" t="n">
        <v>9.27329020372247</v>
      </c>
      <c r="AG79" s="3" t="n">
        <f aca="false">POWER(2,AA79)</f>
        <v>9309.70466255253</v>
      </c>
      <c r="AH79" s="3" t="n">
        <f aca="false">POWER(2,AB79)</f>
        <v>9091.77060647689</v>
      </c>
      <c r="AI79" s="3" t="n">
        <f aca="false">POWER(2,AC79)</f>
        <v>9263.78055877139</v>
      </c>
      <c r="AJ79" s="3" t="n">
        <f aca="false">AVERAGE(AG79:AI79)</f>
        <v>9221.75194260027</v>
      </c>
      <c r="AK79" s="3" t="n">
        <f aca="false">POWER(2,AD79)</f>
        <v>789.694280874312</v>
      </c>
      <c r="AL79" s="3" t="n">
        <f aca="false">POWER(2,AE79)</f>
        <v>719.414365213704</v>
      </c>
      <c r="AM79" s="3" t="n">
        <f aca="false">POWER(2,AF79)</f>
        <v>618.78319394539</v>
      </c>
      <c r="AN79" s="3" t="n">
        <v>10617.1203673513</v>
      </c>
      <c r="AO79" s="3" t="n">
        <v>10701.6260811156</v>
      </c>
      <c r="AP79" s="3" t="n">
        <v>10464.1835443606</v>
      </c>
      <c r="AQ79" s="3" t="n">
        <v>10594.3099976092</v>
      </c>
      <c r="AR79" s="3" t="n">
        <f aca="false">AVERAGE(AK79:AM79)</f>
        <v>709.297280011135</v>
      </c>
      <c r="AS79" s="3" t="n">
        <v>2718.91580316347</v>
      </c>
      <c r="AT79" s="3" t="n">
        <v>3545.3851514721</v>
      </c>
      <c r="AU79" s="3" t="n">
        <v>3917.49961680289</v>
      </c>
      <c r="AV79" s="3" t="n">
        <f aca="false">AVERAGE(AS79:AU79)</f>
        <v>3393.93352381282</v>
      </c>
      <c r="AW79" s="3" t="n">
        <v>39.7944101847629</v>
      </c>
      <c r="AX79" s="3" t="n">
        <v>60.8587147876871</v>
      </c>
      <c r="AY79" s="3" t="n">
        <v>45.3115452397087</v>
      </c>
      <c r="AZ79" s="3" t="n">
        <v>48.6548900707196</v>
      </c>
      <c r="BA79" s="3" t="n">
        <v>9022.06520916103</v>
      </c>
      <c r="BB79" s="3" t="n">
        <v>9508.80256710254</v>
      </c>
      <c r="BC79" s="3" t="n">
        <v>9643.9617200425</v>
      </c>
      <c r="BD79" s="3" t="n">
        <v>9391.60983210202</v>
      </c>
      <c r="BE79" s="3" t="n">
        <v>113.862802708912</v>
      </c>
      <c r="BF79" s="3" t="n">
        <v>151.384082520633</v>
      </c>
      <c r="BG79" s="3" t="n">
        <v>83.2998546469343</v>
      </c>
      <c r="BH79" s="3" t="n">
        <v>116.182246625493</v>
      </c>
      <c r="BI79" s="3" t="n">
        <v>8007.9807864776</v>
      </c>
      <c r="BJ79" s="3" t="n">
        <v>7941.05151027689</v>
      </c>
      <c r="BK79" s="3" t="n">
        <v>7227.27748558712</v>
      </c>
      <c r="BL79" s="3" t="n">
        <v>7725.43659411387</v>
      </c>
      <c r="BM79" s="3" t="n">
        <v>2178.57181089829</v>
      </c>
      <c r="BN79" s="3" t="n">
        <v>3426.77434812107</v>
      </c>
      <c r="BO79" s="3" t="n">
        <v>1571.73849764532</v>
      </c>
      <c r="BP79" s="3" t="n">
        <v>2392.36155222156</v>
      </c>
      <c r="BQ79" s="3" t="n">
        <v>612.285284742022</v>
      </c>
      <c r="BR79" s="3" t="n">
        <v>45.0893866883394</v>
      </c>
      <c r="BS79" s="3" t="n">
        <v>46.5323246254544</v>
      </c>
      <c r="BT79" s="3" t="n">
        <v>234.635665351939</v>
      </c>
      <c r="BU79" s="3" t="n">
        <v>11300.5663864358</v>
      </c>
      <c r="BV79" s="3" t="n">
        <v>11446.799461841</v>
      </c>
      <c r="BW79" s="3" t="n">
        <v>10314.1766250949</v>
      </c>
      <c r="BX79" s="3" t="n">
        <v>11020.5141577906</v>
      </c>
      <c r="BY79" s="7" t="n">
        <f aca="false">LOG(AR79/AJ79,2)</f>
        <v>-3.70057853866556</v>
      </c>
      <c r="BZ79" s="7" t="n">
        <f aca="false">LOG(AV79/AJ79,2)</f>
        <v>-1.44208255155928</v>
      </c>
      <c r="CA79" s="7" t="n">
        <f aca="false">LOG(AZ79/AJ79,2)</f>
        <v>-7.56631223807436</v>
      </c>
      <c r="CB79" s="7" t="n">
        <f aca="false">LOG(BD79/AJ79,2)</f>
        <v>0.0263316149468396</v>
      </c>
      <c r="CC79" s="7" t="n">
        <f aca="false">LOG(BH79/AQ79,2)</f>
        <v>-6.51075618574856</v>
      </c>
      <c r="CD79" s="7" t="n">
        <f aca="false">LOG(BL79/AQ79,2)</f>
        <v>-0.455601256050098</v>
      </c>
      <c r="CE79" s="3" t="n">
        <f aca="false">LOG(BP79/AQ79,2)</f>
        <v>-2.14678228634243</v>
      </c>
      <c r="CF79" s="3" t="n">
        <f aca="false">LOG(BT79/AQ79,2)</f>
        <v>-5.49672349432553</v>
      </c>
      <c r="CG79" s="3" t="n">
        <f aca="false">LOG(BX79/AJ79,2)</f>
        <v>0.257078769757053</v>
      </c>
      <c r="CH79" s="3" t="n">
        <f aca="false">LOG(BT79/BH79,2)</f>
        <v>1.01403269142303</v>
      </c>
      <c r="CI79" s="3" t="n">
        <f aca="false">LOG(BP79/BH79,2)</f>
        <v>4.36397389940613</v>
      </c>
      <c r="CJ79" s="3" t="n">
        <f aca="false">LOG(BP79/BL79,2)</f>
        <v>-1.69118103029233</v>
      </c>
      <c r="CK79" s="3" t="n">
        <f aca="false">LOG(AJ79/AQ79,2)</f>
        <v>-0.200176864628558</v>
      </c>
      <c r="CL79" s="2" t="s">
        <v>490</v>
      </c>
      <c r="CM79" s="2" t="s">
        <v>1593</v>
      </c>
      <c r="CN79" s="2" t="s">
        <v>1588</v>
      </c>
      <c r="CO79" s="2" t="s">
        <v>1594</v>
      </c>
      <c r="CP79" s="2" t="s">
        <v>1595</v>
      </c>
    </row>
    <row r="80" customFormat="false" ht="13" hidden="false" customHeight="false" outlineLevel="0" collapsed="false">
      <c r="A80" s="2" t="s">
        <v>492</v>
      </c>
      <c r="B80" s="2" t="s">
        <v>493</v>
      </c>
      <c r="E80" s="2" t="s">
        <v>1596</v>
      </c>
      <c r="F80" s="2" t="n">
        <v>5.6</v>
      </c>
      <c r="G80" s="2" t="n">
        <v>1.75</v>
      </c>
      <c r="H80" s="2" t="n">
        <v>285</v>
      </c>
      <c r="I80" s="2" t="n">
        <v>25.71</v>
      </c>
      <c r="J80" s="2" t="n">
        <v>6.1</v>
      </c>
      <c r="K80" s="2" t="n">
        <v>1.68</v>
      </c>
      <c r="L80" s="2" t="n">
        <v>8.4</v>
      </c>
      <c r="M80" s="2" t="n">
        <v>3.66</v>
      </c>
      <c r="N80" s="2" t="n">
        <v>114.2</v>
      </c>
      <c r="O80" s="2" t="n">
        <v>11.75</v>
      </c>
      <c r="P80" s="2" t="n">
        <v>1504.2</v>
      </c>
      <c r="Q80" s="2" t="n">
        <v>75.64</v>
      </c>
      <c r="R80" s="2" t="s">
        <v>1145</v>
      </c>
      <c r="S80" s="2" t="s">
        <v>1597</v>
      </c>
      <c r="T80" s="2" t="s">
        <v>1145</v>
      </c>
      <c r="W80" s="7" t="n">
        <f aca="false">LOG(F80/P80,2)</f>
        <v>-8.06935385949749</v>
      </c>
      <c r="X80" s="7" t="n">
        <f aca="false">LOG(H80/P80,2)</f>
        <v>-2.39996257761563</v>
      </c>
      <c r="Z80" s="2" t="s">
        <v>494</v>
      </c>
      <c r="AA80" s="2" t="n">
        <v>12.9484202339761</v>
      </c>
      <c r="AB80" s="2" t="n">
        <v>12.9720910153044</v>
      </c>
      <c r="AC80" s="2" t="n">
        <v>12.9778013884711</v>
      </c>
      <c r="AD80" s="2" t="n">
        <v>11.0397530726938</v>
      </c>
      <c r="AE80" s="2" t="n">
        <v>11.1498869628822</v>
      </c>
      <c r="AF80" s="2" t="n">
        <v>10.9526638558556</v>
      </c>
      <c r="AG80" s="3" t="n">
        <f aca="false">POWER(2,AA80)</f>
        <v>7904.29038610757</v>
      </c>
      <c r="AH80" s="3" t="n">
        <f aca="false">POWER(2,AB80)</f>
        <v>8035.04849180225</v>
      </c>
      <c r="AI80" s="3" t="n">
        <f aca="false">POWER(2,AC80)</f>
        <v>8066.91527555698</v>
      </c>
      <c r="AJ80" s="3" t="n">
        <f aca="false">AVERAGE(AG80:AI80)</f>
        <v>8002.08471782226</v>
      </c>
      <c r="AK80" s="3" t="n">
        <f aca="false">POWER(2,AD80)</f>
        <v>2105.21676363977</v>
      </c>
      <c r="AL80" s="3" t="n">
        <f aca="false">POWER(2,AE80)</f>
        <v>2272.22024027534</v>
      </c>
      <c r="AM80" s="3" t="n">
        <f aca="false">POWER(2,AF80)</f>
        <v>1981.89368127057</v>
      </c>
      <c r="AN80" s="3" t="n">
        <v>8874.13087920313</v>
      </c>
      <c r="AO80" s="3" t="n">
        <v>9081.69883476648</v>
      </c>
      <c r="AP80" s="3" t="n">
        <v>9472.07179086084</v>
      </c>
      <c r="AQ80" s="3" t="n">
        <v>9142.63383494348</v>
      </c>
      <c r="AR80" s="3" t="n">
        <f aca="false">AVERAGE(AK80:AM80)</f>
        <v>2119.77689506189</v>
      </c>
      <c r="AS80" s="3" t="n">
        <v>3900.54015985306</v>
      </c>
      <c r="AT80" s="3" t="n">
        <v>4253.53425619593</v>
      </c>
      <c r="AU80" s="3" t="n">
        <v>4466.61232316838</v>
      </c>
      <c r="AV80" s="3" t="n">
        <f aca="false">AVERAGE(AS80:AU80)</f>
        <v>4206.89557973912</v>
      </c>
      <c r="AW80" s="3" t="n">
        <v>85.6915885646886</v>
      </c>
      <c r="AX80" s="3" t="n">
        <v>80.6599214935586</v>
      </c>
      <c r="AY80" s="3" t="n">
        <v>67.631073595745</v>
      </c>
      <c r="AZ80" s="3" t="n">
        <v>77.9941945513307</v>
      </c>
      <c r="BA80" s="3" t="n">
        <v>7290.0173085365</v>
      </c>
      <c r="BB80" s="3" t="n">
        <v>8101.14602718134</v>
      </c>
      <c r="BC80" s="3" t="n">
        <v>7472.94426650298</v>
      </c>
      <c r="BD80" s="3" t="n">
        <v>7621.36920074028</v>
      </c>
      <c r="BE80" s="3" t="n">
        <v>148.212467897359</v>
      </c>
      <c r="BF80" s="3" t="n">
        <v>171.670807660189</v>
      </c>
      <c r="BG80" s="3" t="n">
        <v>99.6160300280875</v>
      </c>
      <c r="BH80" s="3" t="n">
        <v>139.833101861879</v>
      </c>
      <c r="BI80" s="3" t="n">
        <v>5668.17779318828</v>
      </c>
      <c r="BJ80" s="3" t="n">
        <v>5899.62226109695</v>
      </c>
      <c r="BK80" s="3" t="n">
        <v>5857.96602622359</v>
      </c>
      <c r="BL80" s="3" t="n">
        <v>5808.58869350294</v>
      </c>
      <c r="BM80" s="3" t="n">
        <v>1605.62527405759</v>
      </c>
      <c r="BN80" s="3" t="n">
        <v>2323.07621355081</v>
      </c>
      <c r="BO80" s="3" t="n">
        <v>1374.96947052534</v>
      </c>
      <c r="BP80" s="3" t="n">
        <v>1767.89031937792</v>
      </c>
      <c r="BQ80" s="3" t="n">
        <v>385.821680512779</v>
      </c>
      <c r="BR80" s="3" t="n">
        <v>84.7267667054043</v>
      </c>
      <c r="BS80" s="3" t="n">
        <v>68.9937633265975</v>
      </c>
      <c r="BT80" s="3" t="n">
        <v>179.847403514927</v>
      </c>
      <c r="BU80" s="3" t="n">
        <v>7904.46607501048</v>
      </c>
      <c r="BV80" s="3" t="n">
        <v>8681.65386054486</v>
      </c>
      <c r="BW80" s="3" t="n">
        <v>8031.15316372174</v>
      </c>
      <c r="BX80" s="3" t="n">
        <v>8205.75769975903</v>
      </c>
      <c r="BY80" s="7" t="n">
        <f aca="false">LOG(AR80/AJ80,2)</f>
        <v>-1.91646347233102</v>
      </c>
      <c r="BZ80" s="7" t="n">
        <f aca="false">LOG(AV80/AJ80,2)</f>
        <v>-0.92761989342503</v>
      </c>
      <c r="CA80" s="7" t="n">
        <f aca="false">LOG(AZ80/AJ80,2)</f>
        <v>-6.68086535043062</v>
      </c>
      <c r="CB80" s="7" t="n">
        <f aca="false">LOG(BD80/AJ80,2)</f>
        <v>-0.0703256972451382</v>
      </c>
      <c r="CC80" s="7" t="n">
        <f aca="false">LOG(BH80/AQ80,2)</f>
        <v>-6.03083201378475</v>
      </c>
      <c r="CD80" s="7" t="n">
        <f aca="false">LOG(BL80/AQ80,2)</f>
        <v>-0.654422164534197</v>
      </c>
      <c r="CE80" s="3" t="n">
        <f aca="false">LOG(BP80/AQ80,2)</f>
        <v>-2.37058106856249</v>
      </c>
      <c r="CF80" s="3" t="n">
        <f aca="false">LOG(BT80/AQ80,2)</f>
        <v>-5.66776460436868</v>
      </c>
      <c r="CG80" s="3" t="n">
        <f aca="false">LOG(BX80/AJ80,2)</f>
        <v>0.0362606523179357</v>
      </c>
      <c r="CH80" s="3" t="n">
        <f aca="false">LOG(BT80/BH80,2)</f>
        <v>0.363067409416067</v>
      </c>
      <c r="CI80" s="3" t="n">
        <f aca="false">LOG(BP80/BH80,2)</f>
        <v>3.66025094522226</v>
      </c>
      <c r="CJ80" s="3" t="n">
        <f aca="false">LOG(BP80/BL80,2)</f>
        <v>-1.71615890402829</v>
      </c>
      <c r="CK80" s="3" t="n">
        <f aca="false">LOG(AJ80/AQ80,2)</f>
        <v>-0.192233938159237</v>
      </c>
      <c r="CL80" s="2" t="s">
        <v>493</v>
      </c>
      <c r="CM80" s="2" t="s">
        <v>1598</v>
      </c>
      <c r="CN80" s="2" t="s">
        <v>493</v>
      </c>
      <c r="CO80" s="2" t="s">
        <v>1599</v>
      </c>
      <c r="CP80" s="2" t="s">
        <v>1600</v>
      </c>
    </row>
    <row r="81" customFormat="false" ht="13" hidden="false" customHeight="false" outlineLevel="0" collapsed="false">
      <c r="A81" s="2" t="s">
        <v>495</v>
      </c>
      <c r="B81" s="2" t="s">
        <v>496</v>
      </c>
      <c r="E81" s="2" t="s">
        <v>1601</v>
      </c>
      <c r="F81" s="2" t="n">
        <v>1.4</v>
      </c>
      <c r="G81" s="2" t="n">
        <v>0.7</v>
      </c>
      <c r="H81" s="2" t="n">
        <v>76.2</v>
      </c>
      <c r="I81" s="2" t="n">
        <v>11.3</v>
      </c>
      <c r="J81" s="2" t="n">
        <v>1.6</v>
      </c>
      <c r="K81" s="2" t="n">
        <v>0.51</v>
      </c>
      <c r="L81" s="2" t="n">
        <v>2.7</v>
      </c>
      <c r="M81" s="2" t="n">
        <v>2.11</v>
      </c>
      <c r="N81" s="2" t="n">
        <v>1.4</v>
      </c>
      <c r="O81" s="2" t="n">
        <v>0.25</v>
      </c>
      <c r="P81" s="2" t="n">
        <v>367.7</v>
      </c>
      <c r="Q81" s="2" t="n">
        <v>24.44</v>
      </c>
      <c r="R81" s="2" t="s">
        <v>1145</v>
      </c>
      <c r="S81" s="2" t="s">
        <v>1602</v>
      </c>
      <c r="T81" s="2" t="s">
        <v>1145</v>
      </c>
      <c r="W81" s="7" t="n">
        <f aca="false">LOG(F81/P81,2)</f>
        <v>-8.03695853914569</v>
      </c>
      <c r="X81" s="7" t="n">
        <f aca="false">LOG(H81/P81,2)</f>
        <v>-2.27066627370997</v>
      </c>
      <c r="Z81" s="2" t="s">
        <v>497</v>
      </c>
      <c r="AA81" s="2" t="n">
        <v>11.9848471793072</v>
      </c>
      <c r="AB81" s="2" t="n">
        <v>12.00520510003</v>
      </c>
      <c r="AC81" s="2" t="n">
        <v>11.996015172028</v>
      </c>
      <c r="AD81" s="2" t="n">
        <v>7.90669372939376</v>
      </c>
      <c r="AE81" s="2" t="n">
        <v>7.84206486919702</v>
      </c>
      <c r="AF81" s="2" t="n">
        <v>7.62632039462372</v>
      </c>
      <c r="AG81" s="3" t="n">
        <f aca="false">POWER(2,AA81)</f>
        <v>4053.2042972229</v>
      </c>
      <c r="AH81" s="3" t="n">
        <f aca="false">POWER(2,AB81)</f>
        <v>4110.80465087441</v>
      </c>
      <c r="AI81" s="3" t="n">
        <f aca="false">POWER(2,AC81)</f>
        <v>4084.70216187185</v>
      </c>
      <c r="AJ81" s="3" t="n">
        <f aca="false">AVERAGE(AG81:AI81)</f>
        <v>4082.90370332305</v>
      </c>
      <c r="AK81" s="3" t="n">
        <f aca="false">POWER(2,AD81)</f>
        <v>239.967252491559</v>
      </c>
      <c r="AL81" s="3" t="n">
        <f aca="false">POWER(2,AE81)</f>
        <v>229.454592031386</v>
      </c>
      <c r="AM81" s="3" t="n">
        <f aca="false">POWER(2,AF81)</f>
        <v>197.583737056331</v>
      </c>
      <c r="AN81" s="3" t="n">
        <v>4123.91871415282</v>
      </c>
      <c r="AO81" s="3" t="n">
        <v>4418.12742539443</v>
      </c>
      <c r="AP81" s="3" t="n">
        <v>4235.44174924267</v>
      </c>
      <c r="AQ81" s="3" t="n">
        <v>4259.16262959664</v>
      </c>
      <c r="AR81" s="3" t="n">
        <f aca="false">AVERAGE(AK81:AM81)</f>
        <v>222.335193859758</v>
      </c>
      <c r="AS81" s="3" t="n">
        <v>1797.74809289785</v>
      </c>
      <c r="AT81" s="3" t="n">
        <v>2158.5564809876</v>
      </c>
      <c r="AU81" s="3" t="n">
        <v>2054.39925212613</v>
      </c>
      <c r="AV81" s="3" t="n">
        <f aca="false">AVERAGE(AS81:AU81)</f>
        <v>2003.56794200386</v>
      </c>
      <c r="AW81" s="3" t="n">
        <v>55.4792409367406</v>
      </c>
      <c r="AX81" s="3" t="n">
        <v>49.6965302507969</v>
      </c>
      <c r="AY81" s="3" t="n">
        <v>56.3067605005798</v>
      </c>
      <c r="AZ81" s="3" t="n">
        <v>53.8275105627058</v>
      </c>
      <c r="BA81" s="3" t="n">
        <v>4048.24950688811</v>
      </c>
      <c r="BB81" s="3" t="n">
        <v>3938.173041577</v>
      </c>
      <c r="BC81" s="3" t="n">
        <v>3985.66937150314</v>
      </c>
      <c r="BD81" s="3" t="n">
        <v>3990.69730665608</v>
      </c>
      <c r="BE81" s="3" t="n">
        <v>102.188197166209</v>
      </c>
      <c r="BF81" s="3" t="n">
        <v>110.124392351779</v>
      </c>
      <c r="BG81" s="3" t="n">
        <v>66.3859165850453</v>
      </c>
      <c r="BH81" s="3" t="n">
        <v>92.8995020343445</v>
      </c>
      <c r="BI81" s="3" t="n">
        <v>5733.63696043099</v>
      </c>
      <c r="BJ81" s="3" t="n">
        <v>5590.20418049091</v>
      </c>
      <c r="BK81" s="3" t="n">
        <v>5063.03080191266</v>
      </c>
      <c r="BL81" s="3" t="n">
        <v>5462.29064761152</v>
      </c>
      <c r="BM81" s="3" t="n">
        <v>1161.12212895659</v>
      </c>
      <c r="BN81" s="3" t="n">
        <v>1587.77212590368</v>
      </c>
      <c r="BO81" s="3" t="n">
        <v>842.89875249367</v>
      </c>
      <c r="BP81" s="3" t="n">
        <v>1197.26433578465</v>
      </c>
      <c r="BQ81" s="3" t="n">
        <v>380.281690692815</v>
      </c>
      <c r="BR81" s="3" t="n">
        <v>49.8891823764908</v>
      </c>
      <c r="BS81" s="3" t="n">
        <v>40.374305125373</v>
      </c>
      <c r="BT81" s="3" t="n">
        <v>156.84839273156</v>
      </c>
      <c r="BU81" s="3" t="n">
        <v>6869.70347914074</v>
      </c>
      <c r="BV81" s="3" t="n">
        <v>7531.47590841507</v>
      </c>
      <c r="BW81" s="3" t="n">
        <v>5895.34952848426</v>
      </c>
      <c r="BX81" s="3" t="n">
        <v>6765.50963868002</v>
      </c>
      <c r="BY81" s="7" t="n">
        <f aca="false">LOG(AR81/AJ81,2)</f>
        <v>-4.19878730301996</v>
      </c>
      <c r="BZ81" s="7" t="n">
        <f aca="false">LOG(AV81/AJ81,2)</f>
        <v>-1.02702410839164</v>
      </c>
      <c r="CA81" s="7" t="n">
        <f aca="false">LOG(AZ81/AJ81,2)</f>
        <v>-6.24510802674965</v>
      </c>
      <c r="CB81" s="7" t="n">
        <f aca="false">LOG(BD81/AJ81,2)</f>
        <v>-0.0329546865509298</v>
      </c>
      <c r="CC81" s="7" t="n">
        <f aca="false">LOG(BH81/AQ81,2)</f>
        <v>-5.51875514440803</v>
      </c>
      <c r="CD81" s="7" t="n">
        <f aca="false">LOG(BL81/AQ81,2)</f>
        <v>0.358936263679157</v>
      </c>
      <c r="CE81" s="3" t="n">
        <f aca="false">LOG(BP81/AQ81,2)</f>
        <v>-1.83082810784253</v>
      </c>
      <c r="CF81" s="3" t="n">
        <f aca="false">LOG(BT81/AQ81,2)</f>
        <v>-4.76312716736012</v>
      </c>
      <c r="CG81" s="3" t="n">
        <f aca="false">LOG(BX81/AJ81,2)</f>
        <v>0.728603073476128</v>
      </c>
      <c r="CH81" s="3" t="n">
        <f aca="false">LOG(BT81/BH81,2)</f>
        <v>0.755627977047909</v>
      </c>
      <c r="CI81" s="3" t="n">
        <f aca="false">LOG(BP81/BH81,2)</f>
        <v>3.6879270365655</v>
      </c>
      <c r="CJ81" s="3" t="n">
        <f aca="false">LOG(BP81/BL81,2)</f>
        <v>-2.18976437152169</v>
      </c>
      <c r="CK81" s="3" t="n">
        <f aca="false">LOG(AJ81/AQ81,2)</f>
        <v>-0.0609742765292566</v>
      </c>
      <c r="CL81" s="2" t="s">
        <v>496</v>
      </c>
      <c r="CM81" s="2" t="s">
        <v>1603</v>
      </c>
      <c r="CN81" s="2" t="s">
        <v>496</v>
      </c>
      <c r="CO81" s="2" t="s">
        <v>1604</v>
      </c>
      <c r="CP81" s="2" t="s">
        <v>1605</v>
      </c>
    </row>
    <row r="82" customFormat="false" ht="13" hidden="false" customHeight="false" outlineLevel="0" collapsed="false">
      <c r="A82" s="2" t="s">
        <v>498</v>
      </c>
      <c r="B82" s="2" t="s">
        <v>499</v>
      </c>
      <c r="C82" s="2" t="s">
        <v>1606</v>
      </c>
      <c r="D82" s="2" t="s">
        <v>1152</v>
      </c>
      <c r="E82" s="2" t="s">
        <v>1607</v>
      </c>
      <c r="F82" s="2" t="n">
        <v>1.7</v>
      </c>
      <c r="G82" s="2" t="n">
        <v>0.53</v>
      </c>
      <c r="H82" s="2" t="n">
        <v>148</v>
      </c>
      <c r="I82" s="2" t="n">
        <v>19.71</v>
      </c>
      <c r="J82" s="2" t="n">
        <v>3.1</v>
      </c>
      <c r="K82" s="2" t="n">
        <v>1.42</v>
      </c>
      <c r="L82" s="2" t="n">
        <v>5.4</v>
      </c>
      <c r="M82" s="2" t="n">
        <v>0.98</v>
      </c>
      <c r="N82" s="2" t="n">
        <v>3</v>
      </c>
      <c r="O82" s="2" t="n">
        <v>3</v>
      </c>
      <c r="P82" s="2" t="n">
        <v>442.9</v>
      </c>
      <c r="Q82" s="2" t="n">
        <v>36.15</v>
      </c>
      <c r="R82" s="2" t="s">
        <v>1145</v>
      </c>
      <c r="S82" s="2" t="s">
        <v>1608</v>
      </c>
      <c r="T82" s="2" t="s">
        <v>1609</v>
      </c>
      <c r="W82" s="7" t="n">
        <f aca="false">LOG(F82/P82,2)</f>
        <v>-8.02530244063498</v>
      </c>
      <c r="X82" s="7" t="n">
        <f aca="false">LOG(H82/P82,2)</f>
        <v>-1.581383821369</v>
      </c>
      <c r="Z82" s="2" t="s">
        <v>500</v>
      </c>
      <c r="AA82" s="2" t="n">
        <v>12.7695382171489</v>
      </c>
      <c r="AB82" s="2" t="n">
        <v>12.7976892606216</v>
      </c>
      <c r="AC82" s="2" t="n">
        <v>12.7869734643998</v>
      </c>
      <c r="AD82" s="2" t="n">
        <v>12.6807597314194</v>
      </c>
      <c r="AE82" s="2" t="n">
        <v>12.6465764071355</v>
      </c>
      <c r="AF82" s="2" t="n">
        <v>12.5286288913143</v>
      </c>
      <c r="AG82" s="3" t="n">
        <f aca="false">POWER(2,AA82)</f>
        <v>6982.54967682313</v>
      </c>
      <c r="AH82" s="3" t="n">
        <f aca="false">POWER(2,AB82)</f>
        <v>7120.13687816175</v>
      </c>
      <c r="AI82" s="3" t="n">
        <f aca="false">POWER(2,AC82)</f>
        <v>7067.44710120302</v>
      </c>
      <c r="AJ82" s="3" t="n">
        <f aca="false">AVERAGE(AG82:AI82)</f>
        <v>7056.7112187293</v>
      </c>
      <c r="AK82" s="3" t="n">
        <f aca="false">POWER(2,AD82)</f>
        <v>6565.82112575151</v>
      </c>
      <c r="AL82" s="3" t="n">
        <f aca="false">POWER(2,AE82)</f>
        <v>6412.07865400145</v>
      </c>
      <c r="AM82" s="3" t="n">
        <f aca="false">POWER(2,AF82)</f>
        <v>5908.7157895529</v>
      </c>
      <c r="AN82" s="3" t="n">
        <v>6261.87320454676</v>
      </c>
      <c r="AO82" s="3" t="n">
        <v>6126.2361656704</v>
      </c>
      <c r="AP82" s="3" t="n">
        <v>6333.28362151182</v>
      </c>
      <c r="AQ82" s="3" t="n">
        <v>6240.46433057633</v>
      </c>
      <c r="AR82" s="3" t="n">
        <f aca="false">AVERAGE(AK82:AM82)</f>
        <v>6295.53852310195</v>
      </c>
      <c r="AS82" s="3" t="n">
        <v>2948.89980451046</v>
      </c>
      <c r="AT82" s="3" t="n">
        <v>3425.17221219668</v>
      </c>
      <c r="AU82" s="3" t="n">
        <v>3365.15057818814</v>
      </c>
      <c r="AV82" s="3" t="n">
        <f aca="false">AVERAGE(AS82:AU82)</f>
        <v>3246.40753163176</v>
      </c>
      <c r="AW82" s="3" t="n">
        <v>229.418033684231</v>
      </c>
      <c r="AX82" s="3" t="n">
        <v>213.769443911586</v>
      </c>
      <c r="AY82" s="3" t="n">
        <v>196.538804222676</v>
      </c>
      <c r="AZ82" s="3" t="n">
        <v>213.242093939498</v>
      </c>
      <c r="BA82" s="3" t="n">
        <v>7000.47244303206</v>
      </c>
      <c r="BB82" s="3" t="n">
        <v>7085.26096849977</v>
      </c>
      <c r="BC82" s="3" t="n">
        <v>6867.84186783228</v>
      </c>
      <c r="BD82" s="3" t="n">
        <v>6984.52509312137</v>
      </c>
      <c r="BE82" s="3" t="n">
        <v>208.294989696857</v>
      </c>
      <c r="BF82" s="3" t="n">
        <v>180.288623487883</v>
      </c>
      <c r="BG82" s="3" t="n">
        <v>149.052801193065</v>
      </c>
      <c r="BH82" s="3" t="n">
        <v>179.212138125935</v>
      </c>
      <c r="BI82" s="3" t="n">
        <v>2578.67048119393</v>
      </c>
      <c r="BJ82" s="3" t="n">
        <v>2863.99748202953</v>
      </c>
      <c r="BK82" s="3" t="n">
        <v>2685.91653611809</v>
      </c>
      <c r="BL82" s="3" t="n">
        <v>2709.52816644718</v>
      </c>
      <c r="BM82" s="3" t="n">
        <v>886.444203951076</v>
      </c>
      <c r="BN82" s="3" t="n">
        <v>1223.1555359671</v>
      </c>
      <c r="BO82" s="3" t="n">
        <v>726.948934447388</v>
      </c>
      <c r="BP82" s="3" t="n">
        <v>945.516224788523</v>
      </c>
      <c r="BQ82" s="3" t="n">
        <v>326.708034271751</v>
      </c>
      <c r="BR82" s="3" t="n">
        <v>200.399174151163</v>
      </c>
      <c r="BS82" s="3" t="n">
        <v>174.76030536233</v>
      </c>
      <c r="BT82" s="3" t="n">
        <v>233.955837928415</v>
      </c>
      <c r="BU82" s="3" t="n">
        <v>4432.67317749597</v>
      </c>
      <c r="BV82" s="3" t="n">
        <v>4418.59504640964</v>
      </c>
      <c r="BW82" s="3" t="n">
        <v>4256.471929335</v>
      </c>
      <c r="BX82" s="3" t="n">
        <v>4369.24671774687</v>
      </c>
      <c r="BY82" s="7" t="n">
        <f aca="false">LOG(AR82/AJ82,2)</f>
        <v>-0.164666179912971</v>
      </c>
      <c r="BZ82" s="7" t="n">
        <f aca="false">LOG(AV82/AJ82,2)</f>
        <v>-1.12015185464812</v>
      </c>
      <c r="CA82" s="7" t="n">
        <f aca="false">LOG(AZ82/AJ82,2)</f>
        <v>-5.04843181291095</v>
      </c>
      <c r="CB82" s="7" t="n">
        <f aca="false">LOG(BD82/AJ82,2)</f>
        <v>-0.0148339477567758</v>
      </c>
      <c r="CC82" s="7" t="n">
        <f aca="false">LOG(BH82/AQ82,2)</f>
        <v>-5.12191311858718</v>
      </c>
      <c r="CD82" s="7" t="n">
        <f aca="false">LOG(BL82/AQ82,2)</f>
        <v>-1.20361173434964</v>
      </c>
      <c r="CE82" s="3" t="n">
        <f aca="false">LOG(BP82/AQ82,2)</f>
        <v>-2.72247925911152</v>
      </c>
      <c r="CF82" s="3" t="n">
        <f aca="false">LOG(BT82/AQ82,2)</f>
        <v>-4.73734524484224</v>
      </c>
      <c r="CG82" s="3" t="n">
        <f aca="false">LOG(BX82/AJ82,2)</f>
        <v>-0.691611399321197</v>
      </c>
      <c r="CH82" s="3" t="n">
        <f aca="false">LOG(BT82/BH82,2)</f>
        <v>0.384567873744939</v>
      </c>
      <c r="CI82" s="3" t="n">
        <f aca="false">LOG(BP82/BH82,2)</f>
        <v>2.39943385947566</v>
      </c>
      <c r="CJ82" s="3" t="n">
        <f aca="false">LOG(BP82/BL82,2)</f>
        <v>-1.51886752476189</v>
      </c>
      <c r="CK82" s="3" t="n">
        <f aca="false">LOG(AJ82/AQ82,2)</f>
        <v>0.17734259305003</v>
      </c>
      <c r="CL82" s="2" t="s">
        <v>499</v>
      </c>
      <c r="CM82" s="2" t="s">
        <v>1610</v>
      </c>
      <c r="CN82" s="2" t="s">
        <v>1611</v>
      </c>
      <c r="CO82" s="2" t="s">
        <v>1612</v>
      </c>
      <c r="CP82" s="2" t="s">
        <v>1613</v>
      </c>
    </row>
    <row r="83" customFormat="false" ht="13" hidden="false" customHeight="false" outlineLevel="0" collapsed="false">
      <c r="A83" s="2" t="s">
        <v>501</v>
      </c>
      <c r="B83" s="2" t="s">
        <v>502</v>
      </c>
      <c r="C83" s="2" t="s">
        <v>502</v>
      </c>
      <c r="D83" s="2" t="s">
        <v>1614</v>
      </c>
      <c r="E83" s="2" t="s">
        <v>1583</v>
      </c>
      <c r="F83" s="2" t="n">
        <v>4.1</v>
      </c>
      <c r="G83" s="2" t="n">
        <v>2.9</v>
      </c>
      <c r="H83" s="2" t="n">
        <v>97.7</v>
      </c>
      <c r="I83" s="2" t="n">
        <v>17.29</v>
      </c>
      <c r="J83" s="2" t="n">
        <v>2</v>
      </c>
      <c r="K83" s="2" t="n">
        <v>1.57</v>
      </c>
      <c r="L83" s="2" t="n">
        <v>2.7</v>
      </c>
      <c r="M83" s="2" t="n">
        <v>1.77</v>
      </c>
      <c r="N83" s="2" t="n">
        <v>2.6</v>
      </c>
      <c r="O83" s="2" t="n">
        <v>0.26</v>
      </c>
      <c r="P83" s="2" t="n">
        <v>1065.6</v>
      </c>
      <c r="Q83" s="2" t="n">
        <v>62.01</v>
      </c>
      <c r="R83" s="2" t="s">
        <v>1145</v>
      </c>
      <c r="S83" s="2" t="s">
        <v>1615</v>
      </c>
      <c r="T83" s="2" t="s">
        <v>1616</v>
      </c>
      <c r="V83" s="2" t="s">
        <v>1617</v>
      </c>
      <c r="W83" s="7" t="n">
        <f aca="false">LOG(F83/P83,2)</f>
        <v>-8.02182636245318</v>
      </c>
      <c r="X83" s="7" t="n">
        <f aca="false">LOG(H83/P83,2)</f>
        <v>-3.44716361510288</v>
      </c>
      <c r="Z83" s="2" t="s">
        <v>503</v>
      </c>
      <c r="AA83" s="2" t="n">
        <v>11.9601878631253</v>
      </c>
      <c r="AB83" s="2" t="n">
        <v>11.9656450071533</v>
      </c>
      <c r="AC83" s="2" t="n">
        <v>12.0860658211133</v>
      </c>
      <c r="AD83" s="2" t="n">
        <v>4.77005524309648</v>
      </c>
      <c r="AE83" s="2" t="n">
        <v>4.82665641982074</v>
      </c>
      <c r="AF83" s="2" t="n">
        <v>5.05175967192123</v>
      </c>
      <c r="AG83" s="3" t="n">
        <f aca="false">POWER(2,AA83)</f>
        <v>3984.51348139836</v>
      </c>
      <c r="AH83" s="3" t="n">
        <f aca="false">POWER(2,AB83)</f>
        <v>3999.61385938915</v>
      </c>
      <c r="AI83" s="3" t="n">
        <f aca="false">POWER(2,AC83)</f>
        <v>4347.78782158372</v>
      </c>
      <c r="AJ83" s="3" t="n">
        <f aca="false">AVERAGE(AG83:AI83)</f>
        <v>4110.63838745708</v>
      </c>
      <c r="AK83" s="3" t="n">
        <f aca="false">POWER(2,AD83)</f>
        <v>27.2853613166192</v>
      </c>
      <c r="AL83" s="3" t="n">
        <f aca="false">POWER(2,AE83)</f>
        <v>28.3771229019374</v>
      </c>
      <c r="AM83" s="3" t="n">
        <f aca="false">POWER(2,AF83)</f>
        <v>33.1689094049034</v>
      </c>
      <c r="AN83" s="3" t="n">
        <v>6343.75909922635</v>
      </c>
      <c r="AO83" s="3" t="n">
        <v>6369.0404471287</v>
      </c>
      <c r="AP83" s="3" t="n">
        <v>6306.78337746671</v>
      </c>
      <c r="AQ83" s="3" t="n">
        <v>6339.86097460726</v>
      </c>
      <c r="AR83" s="3" t="n">
        <f aca="false">AVERAGE(AK83:AM83)</f>
        <v>29.6104645411533</v>
      </c>
      <c r="AS83" s="3" t="n">
        <v>2107.19705388438</v>
      </c>
      <c r="AT83" s="3" t="n">
        <v>2405.54402262753</v>
      </c>
      <c r="AU83" s="3" t="n">
        <v>2677.28961377377</v>
      </c>
      <c r="AV83" s="3" t="n">
        <f aca="false">AVERAGE(AS83:AU83)</f>
        <v>2396.67689676189</v>
      </c>
      <c r="AW83" s="3" t="n">
        <v>22.5255173809138</v>
      </c>
      <c r="AX83" s="3" t="n">
        <v>23.1705815530983</v>
      </c>
      <c r="AY83" s="3" t="n">
        <v>22.0062902191331</v>
      </c>
      <c r="AZ83" s="3" t="n">
        <v>22.5674630510484</v>
      </c>
      <c r="BA83" s="3" t="n">
        <v>4466.33885165864</v>
      </c>
      <c r="BB83" s="3" t="n">
        <v>4532.17442920958</v>
      </c>
      <c r="BC83" s="3" t="n">
        <v>4672.18919302237</v>
      </c>
      <c r="BD83" s="3" t="n">
        <v>4556.9008246302</v>
      </c>
      <c r="BE83" s="3" t="n">
        <v>65.4100806336638</v>
      </c>
      <c r="BF83" s="3" t="n">
        <v>82.0168372569795</v>
      </c>
      <c r="BG83" s="3" t="n">
        <v>33.4124996211137</v>
      </c>
      <c r="BH83" s="3" t="n">
        <v>60.2798058372523</v>
      </c>
      <c r="BI83" s="3" t="n">
        <v>4964.56748301298</v>
      </c>
      <c r="BJ83" s="3" t="n">
        <v>5621.1958467559</v>
      </c>
      <c r="BK83" s="3" t="n">
        <v>4854.3318671468</v>
      </c>
      <c r="BL83" s="3" t="n">
        <v>5146.69839897189</v>
      </c>
      <c r="BM83" s="3" t="n">
        <v>1487.01998799465</v>
      </c>
      <c r="BN83" s="3" t="n">
        <v>2481.6881309549</v>
      </c>
      <c r="BO83" s="3" t="n">
        <v>1096.43514871092</v>
      </c>
      <c r="BP83" s="3" t="n">
        <v>1688.38108922016</v>
      </c>
      <c r="BQ83" s="3" t="n">
        <v>262.761312064549</v>
      </c>
      <c r="BR83" s="3" t="n">
        <v>21.0145644353538</v>
      </c>
      <c r="BS83" s="3" t="n">
        <v>22.6388788679199</v>
      </c>
      <c r="BT83" s="3" t="n">
        <v>102.138251789274</v>
      </c>
      <c r="BU83" s="3" t="n">
        <v>5484.82086571537</v>
      </c>
      <c r="BV83" s="3" t="n">
        <v>5587.44242708491</v>
      </c>
      <c r="BW83" s="3" t="n">
        <v>5164.29124181361</v>
      </c>
      <c r="BX83" s="3" t="n">
        <v>5412.18484487129</v>
      </c>
      <c r="BY83" s="7" t="n">
        <f aca="false">LOG(AR83/AJ83,2)</f>
        <v>-7.11711152920018</v>
      </c>
      <c r="BZ83" s="7" t="n">
        <f aca="false">LOG(AV83/AJ83,2)</f>
        <v>-0.778327035683944</v>
      </c>
      <c r="CA83" s="7" t="n">
        <f aca="false">LOG(AZ83/AJ83,2)</f>
        <v>-7.50897440816866</v>
      </c>
      <c r="CB83" s="7" t="n">
        <f aca="false">LOG(BD83/AJ83,2)</f>
        <v>0.148690508698813</v>
      </c>
      <c r="CC83" s="7" t="n">
        <f aca="false">LOG(BH83/AQ83,2)</f>
        <v>-6.71663262396277</v>
      </c>
      <c r="CD83" s="7" t="n">
        <f aca="false">LOG(BL83/AQ83,2)</f>
        <v>-0.300803962344659</v>
      </c>
      <c r="CE83" s="3" t="n">
        <f aca="false">LOG(BP83/AQ83,2)</f>
        <v>-1.90881062863952</v>
      </c>
      <c r="CF83" s="3" t="n">
        <f aca="false">LOG(BT83/AQ83,2)</f>
        <v>-5.95585602803147</v>
      </c>
      <c r="CG83" s="3" t="n">
        <f aca="false">LOG(BX83/AJ83,2)</f>
        <v>0.396848649479989</v>
      </c>
      <c r="CH83" s="3" t="n">
        <f aca="false">LOG(BT83/BH83,2)</f>
        <v>0.76077659593131</v>
      </c>
      <c r="CI83" s="3" t="n">
        <f aca="false">LOG(BP83/BH83,2)</f>
        <v>4.80782199532325</v>
      </c>
      <c r="CJ83" s="3" t="n">
        <f aca="false">LOG(BP83/BL83,2)</f>
        <v>-1.60800666629486</v>
      </c>
      <c r="CK83" s="3" t="n">
        <f aca="false">LOG(AJ83/AQ83,2)</f>
        <v>-0.625088740462824</v>
      </c>
      <c r="CL83" s="2" t="s">
        <v>502</v>
      </c>
      <c r="CM83" s="2" t="s">
        <v>1618</v>
      </c>
      <c r="CN83" s="2" t="s">
        <v>502</v>
      </c>
      <c r="CO83" s="2" t="s">
        <v>1619</v>
      </c>
      <c r="CP83" s="2" t="s">
        <v>1620</v>
      </c>
    </row>
    <row r="84" customFormat="false" ht="13" hidden="false" customHeight="false" outlineLevel="0" collapsed="false">
      <c r="A84" s="2" t="s">
        <v>504</v>
      </c>
      <c r="B84" s="2" t="s">
        <v>505</v>
      </c>
      <c r="E84" s="2" t="s">
        <v>1621</v>
      </c>
      <c r="F84" s="2" t="n">
        <v>2.3</v>
      </c>
      <c r="G84" s="2" t="n">
        <v>0.25</v>
      </c>
      <c r="H84" s="2" t="n">
        <v>179.4</v>
      </c>
      <c r="I84" s="2" t="n">
        <v>12.31</v>
      </c>
      <c r="J84" s="2" t="n">
        <v>2.7</v>
      </c>
      <c r="K84" s="2" t="n">
        <v>2.03</v>
      </c>
      <c r="L84" s="2" t="n">
        <v>1.9</v>
      </c>
      <c r="M84" s="2" t="n">
        <v>0.47</v>
      </c>
      <c r="N84" s="2" t="n">
        <v>16.8</v>
      </c>
      <c r="O84" s="2" t="n">
        <v>5.49</v>
      </c>
      <c r="P84" s="2" t="n">
        <v>593.1</v>
      </c>
      <c r="Q84" s="2" t="n">
        <v>14.98</v>
      </c>
      <c r="R84" s="2" t="s">
        <v>1145</v>
      </c>
      <c r="S84" s="2" t="s">
        <v>1622</v>
      </c>
      <c r="T84" s="2" t="s">
        <v>1145</v>
      </c>
      <c r="W84" s="7" t="n">
        <f aca="false">LOG(F84/P84,2)</f>
        <v>-8.01049770039335</v>
      </c>
      <c r="X84" s="7" t="n">
        <f aca="false">LOG(H84/P84,2)</f>
        <v>-1.7250954815311</v>
      </c>
      <c r="Z84" s="2" t="s">
        <v>506</v>
      </c>
      <c r="AA84" s="2" t="n">
        <v>13.2262850751219</v>
      </c>
      <c r="AB84" s="2" t="n">
        <v>13.1390029906714</v>
      </c>
      <c r="AC84" s="2" t="n">
        <v>13.1632257575917</v>
      </c>
      <c r="AD84" s="2" t="n">
        <v>10.98227518539</v>
      </c>
      <c r="AE84" s="2" t="n">
        <v>10.9886371631421</v>
      </c>
      <c r="AF84" s="2" t="n">
        <v>10.825899579032</v>
      </c>
      <c r="AG84" s="3" t="n">
        <f aca="false">POWER(2,AA84)</f>
        <v>9583.15557895904</v>
      </c>
      <c r="AH84" s="3" t="n">
        <f aca="false">POWER(2,AB84)</f>
        <v>9020.57067102068</v>
      </c>
      <c r="AI84" s="3" t="n">
        <f aca="false">POWER(2,AC84)</f>
        <v>9173.30413988461</v>
      </c>
      <c r="AJ84" s="3" t="n">
        <f aca="false">AVERAGE(AG84:AI84)</f>
        <v>9259.01012995478</v>
      </c>
      <c r="AK84" s="3" t="n">
        <f aca="false">POWER(2,AD84)</f>
        <v>2022.99240105737</v>
      </c>
      <c r="AL84" s="3" t="n">
        <f aca="false">POWER(2,AE84)</f>
        <v>2031.93306525422</v>
      </c>
      <c r="AM84" s="3" t="n">
        <f aca="false">POWER(2,AF84)</f>
        <v>1815.18336697294</v>
      </c>
      <c r="AN84" s="3" t="n">
        <v>10226.1636569095</v>
      </c>
      <c r="AO84" s="3" t="n">
        <v>9691.65690384009</v>
      </c>
      <c r="AP84" s="3" t="n">
        <v>9711.67827920768</v>
      </c>
      <c r="AQ84" s="3" t="n">
        <v>9876.49961331909</v>
      </c>
      <c r="AR84" s="3" t="n">
        <f aca="false">AVERAGE(AK84:AM84)</f>
        <v>1956.70294442818</v>
      </c>
      <c r="AS84" s="3" t="n">
        <v>6140.26340778007</v>
      </c>
      <c r="AT84" s="3" t="n">
        <v>6375.59828869102</v>
      </c>
      <c r="AU84" s="3" t="n">
        <v>6415.14198875986</v>
      </c>
      <c r="AV84" s="3" t="n">
        <f aca="false">AVERAGE(AS84:AU84)</f>
        <v>6310.33456174365</v>
      </c>
      <c r="AW84" s="3" t="n">
        <v>94.0940770161847</v>
      </c>
      <c r="AX84" s="3" t="n">
        <v>106.971796604911</v>
      </c>
      <c r="AY84" s="3" t="n">
        <v>94.0587203778237</v>
      </c>
      <c r="AZ84" s="3" t="n">
        <v>98.3748646663064</v>
      </c>
      <c r="BA84" s="3" t="n">
        <v>9009.82323980367</v>
      </c>
      <c r="BB84" s="3" t="n">
        <v>9067.19920537281</v>
      </c>
      <c r="BC84" s="3" t="n">
        <v>9390.6356929102</v>
      </c>
      <c r="BD84" s="3" t="n">
        <v>9155.88604602889</v>
      </c>
      <c r="BE84" s="3" t="n">
        <v>112.849877878948</v>
      </c>
      <c r="BF84" s="3" t="n">
        <v>85.4626061941786</v>
      </c>
      <c r="BG84" s="3" t="n">
        <v>88.2942071052442</v>
      </c>
      <c r="BH84" s="3" t="n">
        <v>95.5355637261238</v>
      </c>
      <c r="BI84" s="3" t="n">
        <v>7008.33576771071</v>
      </c>
      <c r="BJ84" s="3" t="n">
        <v>7690.14332497063</v>
      </c>
      <c r="BK84" s="3" t="n">
        <v>7231.32765210482</v>
      </c>
      <c r="BL84" s="3" t="n">
        <v>7309.93558159538</v>
      </c>
      <c r="BM84" s="3" t="n">
        <v>3657.68754535732</v>
      </c>
      <c r="BN84" s="3" t="n">
        <v>3651.71545216507</v>
      </c>
      <c r="BO84" s="3" t="n">
        <v>3450.03370173735</v>
      </c>
      <c r="BP84" s="3" t="n">
        <v>3586.47889975325</v>
      </c>
      <c r="BQ84" s="3" t="n">
        <v>450.986118999537</v>
      </c>
      <c r="BR84" s="3" t="n">
        <v>89.4398560790175</v>
      </c>
      <c r="BS84" s="3" t="n">
        <v>72.8308864309496</v>
      </c>
      <c r="BT84" s="3" t="n">
        <v>204.418953836501</v>
      </c>
      <c r="BU84" s="3" t="n">
        <v>8679.43240619208</v>
      </c>
      <c r="BV84" s="3" t="n">
        <v>8473.82065702852</v>
      </c>
      <c r="BW84" s="3" t="n">
        <v>8225.47100724441</v>
      </c>
      <c r="BX84" s="3" t="n">
        <v>8459.574690155</v>
      </c>
      <c r="BY84" s="7" t="n">
        <f aca="false">LOG(AR84/AJ84,2)</f>
        <v>-2.24243321408562</v>
      </c>
      <c r="BZ84" s="7" t="n">
        <f aca="false">LOG(AV84/AJ84,2)</f>
        <v>-0.553141468735713</v>
      </c>
      <c r="CA84" s="7" t="n">
        <f aca="false">LOG(AZ84/AJ84,2)</f>
        <v>-6.55642440873419</v>
      </c>
      <c r="CB84" s="7" t="n">
        <f aca="false">LOG(BD84/AJ84,2)</f>
        <v>-0.0161584576220299</v>
      </c>
      <c r="CC84" s="7" t="n">
        <f aca="false">LOG(BH84/AQ84,2)</f>
        <v>-6.69181812276374</v>
      </c>
      <c r="CD84" s="7" t="n">
        <f aca="false">LOG(BL84/AQ84,2)</f>
        <v>-0.43414112603849</v>
      </c>
      <c r="CE84" s="3" t="n">
        <f aca="false">LOG(BP84/AQ84,2)</f>
        <v>-1.46143167557971</v>
      </c>
      <c r="CF84" s="3" t="n">
        <f aca="false">LOG(BT84/AQ84,2)</f>
        <v>-5.5943989435433</v>
      </c>
      <c r="CG84" s="3" t="n">
        <f aca="false">LOG(BX84/AJ84,2)</f>
        <v>-0.130272832005229</v>
      </c>
      <c r="CH84" s="3" t="n">
        <f aca="false">LOG(BT84/BH84,2)</f>
        <v>1.09741917922044</v>
      </c>
      <c r="CI84" s="3" t="n">
        <f aca="false">LOG(BP84/BH84,2)</f>
        <v>5.23038644718404</v>
      </c>
      <c r="CJ84" s="3" t="n">
        <f aca="false">LOG(BP84/BL84,2)</f>
        <v>-1.02729054954122</v>
      </c>
      <c r="CK84" s="3" t="n">
        <f aca="false">LOG(AJ84/AQ84,2)</f>
        <v>-0.0931418537273556</v>
      </c>
      <c r="CL84" s="2" t="s">
        <v>505</v>
      </c>
      <c r="CM84" s="2" t="s">
        <v>1623</v>
      </c>
      <c r="CN84" s="2" t="s">
        <v>505</v>
      </c>
      <c r="CO84" s="2" t="s">
        <v>1624</v>
      </c>
      <c r="CP84" s="2" t="s">
        <v>1625</v>
      </c>
    </row>
    <row r="85" customFormat="false" ht="13" hidden="false" customHeight="false" outlineLevel="0" collapsed="false">
      <c r="A85" s="2" t="s">
        <v>507</v>
      </c>
      <c r="B85" s="2" t="s">
        <v>508</v>
      </c>
      <c r="E85" s="2" t="s">
        <v>1626</v>
      </c>
      <c r="F85" s="2" t="n">
        <v>0.9</v>
      </c>
      <c r="G85" s="2" t="n">
        <v>0.21</v>
      </c>
      <c r="H85" s="2" t="n">
        <v>39.8</v>
      </c>
      <c r="I85" s="2" t="n">
        <v>12.27</v>
      </c>
      <c r="J85" s="2" t="n">
        <v>1.1</v>
      </c>
      <c r="K85" s="2" t="n">
        <v>0.36</v>
      </c>
      <c r="L85" s="2" t="n">
        <v>1.3</v>
      </c>
      <c r="M85" s="2" t="n">
        <v>0.17</v>
      </c>
      <c r="N85" s="2" t="n">
        <v>1.8</v>
      </c>
      <c r="O85" s="2" t="n">
        <v>0.42</v>
      </c>
      <c r="P85" s="2" t="n">
        <v>231.4</v>
      </c>
      <c r="Q85" s="2" t="n">
        <v>12.76</v>
      </c>
      <c r="R85" s="2" t="s">
        <v>1145</v>
      </c>
      <c r="S85" s="2" t="s">
        <v>1627</v>
      </c>
      <c r="T85" s="2" t="s">
        <v>1145</v>
      </c>
      <c r="W85" s="7" t="n">
        <f aca="false">LOG(F85/P85,2)</f>
        <v>-8.00624814766518</v>
      </c>
      <c r="X85" s="7" t="n">
        <f aca="false">LOG(H85/P85,2)</f>
        <v>-2.53954852856384</v>
      </c>
      <c r="Z85" s="2" t="s">
        <v>509</v>
      </c>
      <c r="AA85" s="2" t="n">
        <v>12.7466360482234</v>
      </c>
      <c r="AB85" s="2" t="n">
        <v>12.6872269446324</v>
      </c>
      <c r="AC85" s="2" t="n">
        <v>12.7768217127117</v>
      </c>
      <c r="AD85" s="2" t="n">
        <v>10.0568381163118</v>
      </c>
      <c r="AE85" s="2" t="n">
        <v>9.8928300355227</v>
      </c>
      <c r="AF85" s="2" t="n">
        <v>9.28286672116928</v>
      </c>
      <c r="AG85" s="3" t="n">
        <f aca="false">POWER(2,AA85)</f>
        <v>6872.57984798941</v>
      </c>
      <c r="AH85" s="3" t="n">
        <f aca="false">POWER(2,AB85)</f>
        <v>6595.32000141509</v>
      </c>
      <c r="AI85" s="3" t="n">
        <f aca="false">POWER(2,AC85)</f>
        <v>7017.89045366502</v>
      </c>
      <c r="AJ85" s="3" t="n">
        <f aca="false">AVERAGE(AG85:AI85)</f>
        <v>6828.59676768984</v>
      </c>
      <c r="AK85" s="3" t="n">
        <f aca="false">POWER(2,AD85)</f>
        <v>1065.14794679019</v>
      </c>
      <c r="AL85" s="3" t="n">
        <f aca="false">POWER(2,AE85)</f>
        <v>950.689249085352</v>
      </c>
      <c r="AM85" s="3" t="n">
        <f aca="false">POWER(2,AF85)</f>
        <v>622.904299913555</v>
      </c>
      <c r="AN85" s="3" t="n">
        <v>7613.62452816823</v>
      </c>
      <c r="AO85" s="3" t="n">
        <v>7740.48455228657</v>
      </c>
      <c r="AP85" s="3" t="n">
        <v>7627.54167581839</v>
      </c>
      <c r="AQ85" s="3" t="n">
        <v>7660.55025209106</v>
      </c>
      <c r="AR85" s="3" t="n">
        <f aca="false">AVERAGE(AK85:AM85)</f>
        <v>879.580498596366</v>
      </c>
      <c r="AS85" s="3" t="n">
        <v>1657.68095359541</v>
      </c>
      <c r="AT85" s="3" t="n">
        <v>2061.12555658852</v>
      </c>
      <c r="AU85" s="3" t="n">
        <v>2351.91167263897</v>
      </c>
      <c r="AV85" s="3" t="n">
        <f aca="false">AVERAGE(AS85:AU85)</f>
        <v>2023.57272760763</v>
      </c>
      <c r="AW85" s="3" t="n">
        <v>43.2190227904379</v>
      </c>
      <c r="AX85" s="3" t="n">
        <v>56.8882310539412</v>
      </c>
      <c r="AY85" s="3" t="n">
        <v>54.171286665654</v>
      </c>
      <c r="AZ85" s="3" t="n">
        <v>51.426180170011</v>
      </c>
      <c r="BA85" s="3" t="n">
        <v>4693.47820122046</v>
      </c>
      <c r="BB85" s="3" t="n">
        <v>4864.23563461632</v>
      </c>
      <c r="BC85" s="3" t="n">
        <v>5191.23587615273</v>
      </c>
      <c r="BD85" s="3" t="n">
        <v>4916.31657066317</v>
      </c>
      <c r="BE85" s="3" t="n">
        <v>73.4826468747102</v>
      </c>
      <c r="BF85" s="3" t="n">
        <v>58.7819916981714</v>
      </c>
      <c r="BG85" s="3" t="n">
        <v>81.4556101408641</v>
      </c>
      <c r="BH85" s="3" t="n">
        <v>71.2400829045819</v>
      </c>
      <c r="BI85" s="3" t="n">
        <v>708.275384782668</v>
      </c>
      <c r="BJ85" s="3" t="n">
        <v>747.365167062853</v>
      </c>
      <c r="BK85" s="3" t="n">
        <v>775.807912788003</v>
      </c>
      <c r="BL85" s="3" t="n">
        <v>743.816154877841</v>
      </c>
      <c r="BM85" s="3" t="n">
        <v>179.656959338877</v>
      </c>
      <c r="BN85" s="3" t="n">
        <v>247.358902843641</v>
      </c>
      <c r="BO85" s="3" t="n">
        <v>75.8319911956927</v>
      </c>
      <c r="BP85" s="3" t="n">
        <v>167.61595112607</v>
      </c>
      <c r="BQ85" s="3" t="n">
        <v>133.475359238906</v>
      </c>
      <c r="BR85" s="3" t="n">
        <v>64.2791388328759</v>
      </c>
      <c r="BS85" s="3" t="n">
        <v>64.5275983403518</v>
      </c>
      <c r="BT85" s="3" t="n">
        <v>87.4273654707113</v>
      </c>
      <c r="BU85" s="3" t="n">
        <v>2587.5580052699</v>
      </c>
      <c r="BV85" s="3" t="n">
        <v>2708.036933518</v>
      </c>
      <c r="BW85" s="3" t="n">
        <v>2045.24167434318</v>
      </c>
      <c r="BX85" s="3" t="n">
        <v>2446.94553771036</v>
      </c>
      <c r="BY85" s="7" t="n">
        <f aca="false">LOG(AR85/AJ85,2)</f>
        <v>-2.95670162120555</v>
      </c>
      <c r="BZ85" s="7" t="n">
        <f aca="false">LOG(AV85/AJ85,2)</f>
        <v>-1.75468444381905</v>
      </c>
      <c r="CA85" s="7" t="n">
        <f aca="false">LOG(AZ85/AJ85,2)</f>
        <v>-7.0529423370056</v>
      </c>
      <c r="CB85" s="7" t="n">
        <f aca="false">LOG(BD85/AJ85,2)</f>
        <v>-0.474011328017966</v>
      </c>
      <c r="CC85" s="7" t="n">
        <f aca="false">LOG(BH85/AQ85,2)</f>
        <v>-6.74861501809075</v>
      </c>
      <c r="CD85" s="7" t="n">
        <f aca="false">LOG(BL85/AQ85,2)</f>
        <v>-3.36443003650144</v>
      </c>
      <c r="CE85" s="3" t="n">
        <f aca="false">LOG(BP85/AQ85,2)</f>
        <v>-5.51421666930992</v>
      </c>
      <c r="CF85" s="3" t="n">
        <f aca="false">LOG(BT85/AQ85,2)</f>
        <v>-6.45321928784538</v>
      </c>
      <c r="CG85" s="3" t="n">
        <f aca="false">LOG(BX85/AJ85,2)</f>
        <v>-1.48060715316192</v>
      </c>
      <c r="CH85" s="3" t="n">
        <f aca="false">LOG(BT85/BH85,2)</f>
        <v>0.295395730245378</v>
      </c>
      <c r="CI85" s="3" t="n">
        <f aca="false">LOG(BP85/BH85,2)</f>
        <v>1.23439834878083</v>
      </c>
      <c r="CJ85" s="3" t="n">
        <f aca="false">LOG(BP85/BL85,2)</f>
        <v>-2.14978663280848</v>
      </c>
      <c r="CK85" s="3" t="n">
        <f aca="false">LOG(AJ85/AQ85,2)</f>
        <v>-0.165858879165498</v>
      </c>
      <c r="CL85" s="2" t="s">
        <v>508</v>
      </c>
      <c r="CM85" s="2" t="s">
        <v>1628</v>
      </c>
      <c r="CN85" s="2" t="s">
        <v>508</v>
      </c>
      <c r="CO85" s="2" t="s">
        <v>1629</v>
      </c>
      <c r="CP85" s="2" t="s">
        <v>1630</v>
      </c>
    </row>
    <row r="86" customFormat="false" ht="13" hidden="false" customHeight="false" outlineLevel="0" collapsed="false">
      <c r="A86" s="2" t="s">
        <v>510</v>
      </c>
      <c r="B86" s="2" t="s">
        <v>511</v>
      </c>
      <c r="E86" s="2" t="s">
        <v>1631</v>
      </c>
      <c r="F86" s="2" t="n">
        <v>3.9</v>
      </c>
      <c r="G86" s="2" t="n">
        <v>3.07</v>
      </c>
      <c r="H86" s="2" t="n">
        <v>437.6</v>
      </c>
      <c r="I86" s="2" t="n">
        <v>30.39</v>
      </c>
      <c r="J86" s="2" t="n">
        <v>10.3</v>
      </c>
      <c r="K86" s="2" t="n">
        <v>3.46</v>
      </c>
      <c r="L86" s="2" t="n">
        <v>1.5</v>
      </c>
      <c r="M86" s="2" t="n">
        <v>0.81</v>
      </c>
      <c r="N86" s="2" t="n">
        <v>2</v>
      </c>
      <c r="O86" s="2" t="n">
        <v>1.21</v>
      </c>
      <c r="P86" s="2" t="n">
        <v>1002.6</v>
      </c>
      <c r="Q86" s="2" t="n">
        <v>55.89</v>
      </c>
      <c r="R86" s="2" t="s">
        <v>1145</v>
      </c>
      <c r="S86" s="2" t="s">
        <v>1632</v>
      </c>
      <c r="T86" s="2" t="s">
        <v>1145</v>
      </c>
      <c r="V86" s="2" t="s">
        <v>1633</v>
      </c>
      <c r="W86" s="7" t="n">
        <f aca="false">LOG(F86/P86,2)</f>
        <v>-8.0060562999201</v>
      </c>
      <c r="X86" s="7" t="n">
        <f aca="false">LOG(H86/P86,2)</f>
        <v>-1.19606149598979</v>
      </c>
      <c r="Z86" s="2" t="s">
        <v>512</v>
      </c>
      <c r="AA86" s="2" t="n">
        <v>13.6102447487632</v>
      </c>
      <c r="AB86" s="2" t="n">
        <v>13.6300697940559</v>
      </c>
      <c r="AC86" s="2" t="n">
        <v>13.6517825874736</v>
      </c>
      <c r="AD86" s="2" t="n">
        <v>11.5658595499218</v>
      </c>
      <c r="AE86" s="2" t="n">
        <v>11.3982472768636</v>
      </c>
      <c r="AF86" s="2" t="n">
        <v>11.3605421863708</v>
      </c>
      <c r="AG86" s="3" t="n">
        <f aca="false">POWER(2,AA86)</f>
        <v>12505.2367346996</v>
      </c>
      <c r="AH86" s="3" t="n">
        <f aca="false">POWER(2,AB86)</f>
        <v>12678.2657557379</v>
      </c>
      <c r="AI86" s="3" t="n">
        <f aca="false">POWER(2,AC86)</f>
        <v>12870.5187941652</v>
      </c>
      <c r="AJ86" s="3" t="n">
        <f aca="false">AVERAGE(AG86:AI86)</f>
        <v>12684.6737615342</v>
      </c>
      <c r="AK86" s="3" t="n">
        <f aca="false">POWER(2,AD86)</f>
        <v>3031.59128671737</v>
      </c>
      <c r="AL86" s="3" t="n">
        <f aca="false">POWER(2,AE86)</f>
        <v>2699.07112030245</v>
      </c>
      <c r="AM86" s="3" t="n">
        <f aca="false">POWER(2,AF86)</f>
        <v>2629.44423701049</v>
      </c>
      <c r="AN86" s="3" t="n">
        <v>11699.4335057895</v>
      </c>
      <c r="AO86" s="3" t="n">
        <v>11780.7142421697</v>
      </c>
      <c r="AP86" s="3" t="n">
        <v>11683.1786107382</v>
      </c>
      <c r="AQ86" s="3" t="n">
        <v>11721.1087862325</v>
      </c>
      <c r="AR86" s="3" t="n">
        <f aca="false">AVERAGE(AK86:AM86)</f>
        <v>2786.70221467677</v>
      </c>
      <c r="AS86" s="3" t="n">
        <v>10157.0515028616</v>
      </c>
      <c r="AT86" s="3" t="n">
        <v>9974.5449919444</v>
      </c>
      <c r="AU86" s="3" t="n">
        <v>9640.19563243867</v>
      </c>
      <c r="AV86" s="3" t="n">
        <f aca="false">AVERAGE(AS86:AU86)</f>
        <v>9923.93070908156</v>
      </c>
      <c r="AW86" s="3" t="n">
        <v>551.866357983556</v>
      </c>
      <c r="AX86" s="3" t="n">
        <v>909.71556499353</v>
      </c>
      <c r="AY86" s="3" t="n">
        <v>460.723596749861</v>
      </c>
      <c r="AZ86" s="3" t="n">
        <v>640.768506575649</v>
      </c>
      <c r="BA86" s="3" t="n">
        <v>12815.5683244786</v>
      </c>
      <c r="BB86" s="3" t="n">
        <v>12234.2023876216</v>
      </c>
      <c r="BC86" s="3" t="n">
        <v>12691.6075635807</v>
      </c>
      <c r="BD86" s="3" t="n">
        <v>12580.459425227</v>
      </c>
      <c r="BE86" s="3" t="n">
        <v>219.56057328411</v>
      </c>
      <c r="BF86" s="3" t="n">
        <v>229.906882461139</v>
      </c>
      <c r="BG86" s="3" t="n">
        <v>159.468165997428</v>
      </c>
      <c r="BH86" s="3" t="n">
        <v>202.978540580892</v>
      </c>
      <c r="BI86" s="3" t="n">
        <v>14397.1375510074</v>
      </c>
      <c r="BJ86" s="3" t="n">
        <v>14353.0822352621</v>
      </c>
      <c r="BK86" s="3" t="n">
        <v>13633.433490954</v>
      </c>
      <c r="BL86" s="3" t="n">
        <v>14127.8844257412</v>
      </c>
      <c r="BM86" s="3" t="n">
        <v>7388.43180489742</v>
      </c>
      <c r="BN86" s="3" t="n">
        <v>8619.232693819</v>
      </c>
      <c r="BO86" s="3" t="n">
        <v>6835.62824927933</v>
      </c>
      <c r="BP86" s="3" t="n">
        <v>7614.43091599858</v>
      </c>
      <c r="BQ86" s="3" t="n">
        <v>918.079375962451</v>
      </c>
      <c r="BR86" s="3" t="n">
        <v>37.7693439074191</v>
      </c>
      <c r="BS86" s="3" t="n">
        <v>32.4725547749017</v>
      </c>
      <c r="BT86" s="3" t="n">
        <v>329.440424881591</v>
      </c>
      <c r="BU86" s="3" t="n">
        <v>13822.2857051622</v>
      </c>
      <c r="BV86" s="3" t="n">
        <v>14355.4058725428</v>
      </c>
      <c r="BW86" s="3" t="n">
        <v>14239.0708060655</v>
      </c>
      <c r="BX86" s="3" t="n">
        <v>14138.9207945902</v>
      </c>
      <c r="BY86" s="7" t="n">
        <f aca="false">LOG(AR86/AJ86,2)</f>
        <v>-2.18645566478658</v>
      </c>
      <c r="BZ86" s="7" t="n">
        <f aca="false">LOG(AV86/AJ86,2)</f>
        <v>-0.354102847867041</v>
      </c>
      <c r="CA86" s="7" t="n">
        <f aca="false">LOG(AZ86/AJ86,2)</f>
        <v>-4.30713936301661</v>
      </c>
      <c r="CB86" s="7" t="n">
        <f aca="false">LOG(BD86/AJ86,2)</f>
        <v>-0.0119018061587055</v>
      </c>
      <c r="CC86" s="7" t="n">
        <f aca="false">LOG(BH86/AQ86,2)</f>
        <v>-5.85163803116615</v>
      </c>
      <c r="CD86" s="7" t="n">
        <f aca="false">LOG(BL86/AQ86,2)</f>
        <v>0.269436394675253</v>
      </c>
      <c r="CE86" s="3" t="n">
        <f aca="false">LOG(BP86/AQ86,2)</f>
        <v>-0.622300929048487</v>
      </c>
      <c r="CF86" s="3" t="n">
        <f aca="false">LOG(BT86/AQ86,2)</f>
        <v>-5.15294764542986</v>
      </c>
      <c r="CG86" s="3" t="n">
        <f aca="false">LOG(BX86/AJ86,2)</f>
        <v>0.156585590263516</v>
      </c>
      <c r="CH86" s="3" t="n">
        <f aca="false">LOG(BT86/BH86,2)</f>
        <v>0.698690385736289</v>
      </c>
      <c r="CI86" s="3" t="n">
        <f aca="false">LOG(BP86/BH86,2)</f>
        <v>5.22933710211767</v>
      </c>
      <c r="CJ86" s="3" t="n">
        <f aca="false">LOG(BP86/BL86,2)</f>
        <v>-0.89173732372374</v>
      </c>
      <c r="CK86" s="3" t="n">
        <f aca="false">LOG(AJ86/AQ86,2)</f>
        <v>0.113977363659789</v>
      </c>
      <c r="CL86" s="2" t="s">
        <v>511</v>
      </c>
      <c r="CM86" s="2" t="s">
        <v>1634</v>
      </c>
      <c r="CN86" s="2" t="s">
        <v>511</v>
      </c>
      <c r="CO86" s="2" t="s">
        <v>1635</v>
      </c>
      <c r="CP86" s="2" t="s">
        <v>1636</v>
      </c>
    </row>
    <row r="87" customFormat="false" ht="13" hidden="false" customHeight="false" outlineLevel="0" collapsed="false">
      <c r="A87" s="2" t="s">
        <v>513</v>
      </c>
      <c r="B87" s="2" t="s">
        <v>514</v>
      </c>
      <c r="E87" s="2" t="s">
        <v>1637</v>
      </c>
      <c r="F87" s="2" t="n">
        <v>1</v>
      </c>
      <c r="G87" s="2" t="n">
        <v>0.1</v>
      </c>
      <c r="H87" s="2" t="n">
        <v>12.5</v>
      </c>
      <c r="I87" s="2" t="n">
        <v>6.21</v>
      </c>
      <c r="J87" s="2" t="n">
        <v>1.2</v>
      </c>
      <c r="K87" s="2" t="n">
        <v>0.26</v>
      </c>
      <c r="L87" s="2" t="n">
        <v>1.8</v>
      </c>
      <c r="M87" s="2" t="n">
        <v>0.58</v>
      </c>
      <c r="N87" s="2" t="n">
        <v>2.5</v>
      </c>
      <c r="O87" s="2" t="n">
        <v>0.76</v>
      </c>
      <c r="P87" s="2" t="n">
        <v>256.8</v>
      </c>
      <c r="Q87" s="2" t="n">
        <v>67.86</v>
      </c>
      <c r="R87" s="2" t="s">
        <v>1145</v>
      </c>
      <c r="S87" s="2" t="s">
        <v>1638</v>
      </c>
      <c r="T87" s="2" t="s">
        <v>1145</v>
      </c>
      <c r="W87" s="7" t="n">
        <f aca="false">LOG(F87/P87,2)</f>
        <v>-8.00450139223494</v>
      </c>
      <c r="X87" s="7" t="n">
        <f aca="false">LOG(H87/P87,2)</f>
        <v>-4.36064520246022</v>
      </c>
      <c r="Z87" s="2" t="s">
        <v>515</v>
      </c>
      <c r="AA87" s="2" t="n">
        <v>11.7340050732836</v>
      </c>
      <c r="AB87" s="2" t="n">
        <v>11.7111996570038</v>
      </c>
      <c r="AC87" s="2" t="n">
        <v>11.7556071259721</v>
      </c>
      <c r="AD87" s="2" t="n">
        <v>8.607327935902</v>
      </c>
      <c r="AE87" s="2" t="n">
        <v>8.55407645527227</v>
      </c>
      <c r="AF87" s="2" t="n">
        <v>8.4349689515621</v>
      </c>
      <c r="AG87" s="3" t="n">
        <f aca="false">POWER(2,AA87)</f>
        <v>3406.33609341319</v>
      </c>
      <c r="AH87" s="3" t="n">
        <f aca="false">POWER(2,AB87)</f>
        <v>3352.91375108744</v>
      </c>
      <c r="AI87" s="3" t="n">
        <f aca="false">POWER(2,AC87)</f>
        <v>3457.72430082901</v>
      </c>
      <c r="AJ87" s="3" t="n">
        <f aca="false">AVERAGE(AG87:AI87)</f>
        <v>3405.65804844321</v>
      </c>
      <c r="AK87" s="3" t="n">
        <f aca="false">POWER(2,AD87)</f>
        <v>389.999357203166</v>
      </c>
      <c r="AL87" s="3" t="n">
        <f aca="false">POWER(2,AE87)</f>
        <v>375.866481249557</v>
      </c>
      <c r="AM87" s="3" t="n">
        <f aca="false">POWER(2,AF87)</f>
        <v>346.081725102769</v>
      </c>
      <c r="AN87" s="3" t="n">
        <v>3138.00548971444</v>
      </c>
      <c r="AO87" s="3" t="n">
        <v>3244.1723681079</v>
      </c>
      <c r="AP87" s="3" t="n">
        <v>2931.5042556672</v>
      </c>
      <c r="AQ87" s="3" t="n">
        <v>3104.56070449651</v>
      </c>
      <c r="AR87" s="3" t="n">
        <f aca="false">AVERAGE(AK87:AM87)</f>
        <v>370.649187851831</v>
      </c>
      <c r="AS87" s="3" t="n">
        <v>1347.72116876424</v>
      </c>
      <c r="AT87" s="3" t="n">
        <v>1592.18943247787</v>
      </c>
      <c r="AU87" s="3" t="n">
        <v>1669.53526842711</v>
      </c>
      <c r="AV87" s="3" t="n">
        <f aca="false">AVERAGE(AS87:AU87)</f>
        <v>1536.48195655641</v>
      </c>
      <c r="AW87" s="3" t="n">
        <v>54.5931871126158</v>
      </c>
      <c r="AX87" s="3" t="n">
        <v>50.0394644512521</v>
      </c>
      <c r="AY87" s="3" t="n">
        <v>46.7399004306614</v>
      </c>
      <c r="AZ87" s="3" t="n">
        <v>50.4575173315098</v>
      </c>
      <c r="BA87" s="3" t="n">
        <v>2304.30349847047</v>
      </c>
      <c r="BB87" s="3" t="n">
        <v>2795.70755595306</v>
      </c>
      <c r="BC87" s="3" t="n">
        <v>2708.86142568327</v>
      </c>
      <c r="BD87" s="3" t="n">
        <v>2602.95749336894</v>
      </c>
      <c r="BE87" s="3" t="n">
        <v>67.7529728706709</v>
      </c>
      <c r="BF87" s="3" t="n">
        <v>90.3670922049646</v>
      </c>
      <c r="BG87" s="3" t="n">
        <v>64.0309221936667</v>
      </c>
      <c r="BH87" s="3" t="n">
        <v>74.0503290897674</v>
      </c>
      <c r="BI87" s="3" t="n">
        <v>1362.46671395144</v>
      </c>
      <c r="BJ87" s="3" t="n">
        <v>1499.88676142246</v>
      </c>
      <c r="BK87" s="3" t="n">
        <v>1553.59014095471</v>
      </c>
      <c r="BL87" s="3" t="n">
        <v>1471.98120544287</v>
      </c>
      <c r="BM87" s="3" t="n">
        <v>559.194893485771</v>
      </c>
      <c r="BN87" s="3" t="n">
        <v>763.94721074106</v>
      </c>
      <c r="BO87" s="3" t="n">
        <v>482.675000970544</v>
      </c>
      <c r="BP87" s="3" t="n">
        <v>601.939035065792</v>
      </c>
      <c r="BQ87" s="3" t="n">
        <v>141.940261507789</v>
      </c>
      <c r="BR87" s="3" t="n">
        <v>56.4919514853054</v>
      </c>
      <c r="BS87" s="3" t="n">
        <v>54.6476319657287</v>
      </c>
      <c r="BT87" s="3" t="n">
        <v>84.3599483196077</v>
      </c>
      <c r="BU87" s="3" t="n">
        <v>3356.47140679141</v>
      </c>
      <c r="BV87" s="3" t="n">
        <v>3560.05058448353</v>
      </c>
      <c r="BW87" s="3" t="n">
        <v>3279.35562948518</v>
      </c>
      <c r="BX87" s="3" t="n">
        <v>3398.62587358671</v>
      </c>
      <c r="BY87" s="7" t="n">
        <f aca="false">LOG(AR87/AJ87,2)</f>
        <v>-3.199807330414</v>
      </c>
      <c r="BZ87" s="7" t="n">
        <f aca="false">LOG(AV87/AJ87,2)</f>
        <v>-1.14830276079671</v>
      </c>
      <c r="CA87" s="7" t="n">
        <f aca="false">LOG(AZ87/AJ87,2)</f>
        <v>-6.07672055260198</v>
      </c>
      <c r="CB87" s="7" t="n">
        <f aca="false">LOG(BD87/AJ87,2)</f>
        <v>-0.387781833217351</v>
      </c>
      <c r="CC87" s="7" t="n">
        <f aca="false">LOG(BH87/AQ87,2)</f>
        <v>-5.38973918417572</v>
      </c>
      <c r="CD87" s="7" t="n">
        <f aca="false">LOG(BL87/AQ87,2)</f>
        <v>-1.07662989057587</v>
      </c>
      <c r="CE87" s="3" t="n">
        <f aca="false">LOG(BP87/AQ87,2)</f>
        <v>-2.36669985943535</v>
      </c>
      <c r="CF87" s="3" t="n">
        <f aca="false">LOG(BT87/AQ87,2)</f>
        <v>-5.20168711992628</v>
      </c>
      <c r="CG87" s="3" t="n">
        <f aca="false">LOG(BX87/AJ87,2)</f>
        <v>-0.00298202941572768</v>
      </c>
      <c r="CH87" s="3" t="n">
        <f aca="false">LOG(BT87/BH87,2)</f>
        <v>0.188052064249444</v>
      </c>
      <c r="CI87" s="3" t="n">
        <f aca="false">LOG(BP87/BH87,2)</f>
        <v>3.02303932474037</v>
      </c>
      <c r="CJ87" s="3" t="n">
        <f aca="false">LOG(BP87/BL87,2)</f>
        <v>-1.29006996885949</v>
      </c>
      <c r="CK87" s="3" t="n">
        <f aca="false">LOG(AJ87/AQ87,2)</f>
        <v>0.133544444292936</v>
      </c>
      <c r="CL87" s="2" t="s">
        <v>514</v>
      </c>
      <c r="CM87" s="2" t="s">
        <v>1639</v>
      </c>
      <c r="CN87" s="2" t="s">
        <v>514</v>
      </c>
      <c r="CO87" s="2" t="s">
        <v>1640</v>
      </c>
      <c r="CP87" s="2" t="s">
        <v>1641</v>
      </c>
    </row>
    <row r="88" customFormat="false" ht="13" hidden="false" customHeight="false" outlineLevel="0" collapsed="false">
      <c r="A88" s="2" t="s">
        <v>516</v>
      </c>
      <c r="B88" s="2" t="s">
        <v>517</v>
      </c>
      <c r="E88" s="2" t="s">
        <v>1642</v>
      </c>
      <c r="F88" s="2" t="n">
        <v>2.9</v>
      </c>
      <c r="G88" s="2" t="n">
        <v>2.92</v>
      </c>
      <c r="H88" s="2" t="n">
        <v>22.4</v>
      </c>
      <c r="I88" s="2" t="n">
        <v>4.07</v>
      </c>
      <c r="J88" s="2" t="n">
        <v>1.9</v>
      </c>
      <c r="K88" s="2" t="n">
        <v>1.64</v>
      </c>
      <c r="L88" s="2" t="n">
        <v>3.4</v>
      </c>
      <c r="M88" s="2" t="n">
        <v>1.84</v>
      </c>
      <c r="N88" s="2" t="n">
        <v>5.2</v>
      </c>
      <c r="O88" s="2" t="n">
        <v>3.85</v>
      </c>
      <c r="P88" s="2" t="n">
        <v>732.5</v>
      </c>
      <c r="Q88" s="2" t="n">
        <v>12.05</v>
      </c>
      <c r="R88" s="2" t="s">
        <v>1145</v>
      </c>
      <c r="S88" s="2" t="s">
        <v>1643</v>
      </c>
      <c r="T88" s="2" t="s">
        <v>1644</v>
      </c>
      <c r="W88" s="7" t="n">
        <f aca="false">LOG(F88/P88,2)</f>
        <v>-7.9806320490694</v>
      </c>
      <c r="X88" s="7" t="n">
        <f aca="false">LOG(H88/P88,2)</f>
        <v>-5.03125812213937</v>
      </c>
      <c r="Z88" s="2" t="s">
        <v>518</v>
      </c>
      <c r="AA88" s="2" t="n">
        <v>13.0451893785611</v>
      </c>
      <c r="AB88" s="2" t="n">
        <v>13.0254081275296</v>
      </c>
      <c r="AC88" s="2" t="n">
        <v>13.0594194212016</v>
      </c>
      <c r="AD88" s="2" t="n">
        <v>7.27991760362724</v>
      </c>
      <c r="AE88" s="2" t="n">
        <v>7.46710070836801</v>
      </c>
      <c r="AF88" s="2" t="n">
        <v>7.02646050150667</v>
      </c>
      <c r="AG88" s="3" t="n">
        <f aca="false">POWER(2,AA88)</f>
        <v>8452.65808890816</v>
      </c>
      <c r="AH88" s="3" t="n">
        <f aca="false">POWER(2,AB88)</f>
        <v>8337.55193458148</v>
      </c>
      <c r="AI88" s="3" t="n">
        <f aca="false">POWER(2,AC88)</f>
        <v>8536.44352991095</v>
      </c>
      <c r="AJ88" s="3" t="n">
        <f aca="false">AVERAGE(AG88:AI88)</f>
        <v>8442.21785113353</v>
      </c>
      <c r="AK88" s="3" t="n">
        <f aca="false">POWER(2,AD88)</f>
        <v>155.408069157035</v>
      </c>
      <c r="AL88" s="3" t="n">
        <f aca="false">POWER(2,AE88)</f>
        <v>176.938073294413</v>
      </c>
      <c r="AM88" s="3" t="n">
        <f aca="false">POWER(2,AF88)</f>
        <v>130.369312203653</v>
      </c>
      <c r="AN88" s="3" t="n">
        <v>8539.36954305167</v>
      </c>
      <c r="AO88" s="3" t="n">
        <v>8512.96453255565</v>
      </c>
      <c r="AP88" s="3" t="n">
        <v>7777.81336126501</v>
      </c>
      <c r="AQ88" s="3" t="n">
        <v>8276.71581229077</v>
      </c>
      <c r="AR88" s="3" t="n">
        <f aca="false">AVERAGE(AK88:AM88)</f>
        <v>154.238484885034</v>
      </c>
      <c r="AS88" s="3" t="n">
        <v>1953.13221433809</v>
      </c>
      <c r="AT88" s="3" t="n">
        <v>2712.4378783289</v>
      </c>
      <c r="AU88" s="3" t="n">
        <v>2915.9195386876</v>
      </c>
      <c r="AV88" s="3" t="n">
        <f aca="false">AVERAGE(AS88:AU88)</f>
        <v>2527.16321045153</v>
      </c>
      <c r="AW88" s="3" t="n">
        <v>48.762019751203</v>
      </c>
      <c r="AX88" s="3" t="n">
        <v>56.2133035125686</v>
      </c>
      <c r="AY88" s="3" t="n">
        <v>60.923506612759</v>
      </c>
      <c r="AZ88" s="3" t="n">
        <v>55.2996099588435</v>
      </c>
      <c r="BA88" s="3" t="n">
        <v>6377.61228058635</v>
      </c>
      <c r="BB88" s="3" t="n">
        <v>6895.98953837001</v>
      </c>
      <c r="BC88" s="3" t="n">
        <v>7104.90004790973</v>
      </c>
      <c r="BD88" s="3" t="n">
        <v>6792.83395562203</v>
      </c>
      <c r="BE88" s="3" t="n">
        <v>117.147795039407</v>
      </c>
      <c r="BF88" s="3" t="n">
        <v>85.2801673472338</v>
      </c>
      <c r="BG88" s="3" t="n">
        <v>98.4008106495279</v>
      </c>
      <c r="BH88" s="3" t="n">
        <v>100.276257678723</v>
      </c>
      <c r="BI88" s="3" t="n">
        <v>1320.43094079236</v>
      </c>
      <c r="BJ88" s="3" t="n">
        <v>1538.98571611825</v>
      </c>
      <c r="BK88" s="3" t="n">
        <v>1477.15948083145</v>
      </c>
      <c r="BL88" s="3" t="n">
        <v>1445.52537924735</v>
      </c>
      <c r="BM88" s="3" t="n">
        <v>227.236940016377</v>
      </c>
      <c r="BN88" s="3" t="n">
        <v>359.926786211577</v>
      </c>
      <c r="BO88" s="3" t="n">
        <v>120.756443967589</v>
      </c>
      <c r="BP88" s="3" t="n">
        <v>235.973390065181</v>
      </c>
      <c r="BQ88" s="3" t="n">
        <v>117.550878180034</v>
      </c>
      <c r="BR88" s="3" t="n">
        <v>80.6692157512343</v>
      </c>
      <c r="BS88" s="3" t="n">
        <v>83.5233682019427</v>
      </c>
      <c r="BT88" s="3" t="n">
        <v>93.9144873777372</v>
      </c>
      <c r="BU88" s="3" t="n">
        <v>3293.57679184785</v>
      </c>
      <c r="BV88" s="3" t="n">
        <v>3234.76596886233</v>
      </c>
      <c r="BW88" s="3" t="n">
        <v>2714.09684187508</v>
      </c>
      <c r="BX88" s="3" t="n">
        <v>3080.81320086175</v>
      </c>
      <c r="BY88" s="7" t="n">
        <f aca="false">LOG(AR88/AJ88,2)</f>
        <v>-5.77438736848486</v>
      </c>
      <c r="BZ88" s="7" t="n">
        <f aca="false">LOG(AV88/AJ88,2)</f>
        <v>-1.74010321836454</v>
      </c>
      <c r="CA88" s="7" t="n">
        <f aca="false">LOG(AZ88/AJ88,2)</f>
        <v>-7.25420894341687</v>
      </c>
      <c r="CB88" s="7" t="n">
        <f aca="false">LOG(BD88/AJ88,2)</f>
        <v>-0.313608469164055</v>
      </c>
      <c r="CC88" s="7" t="n">
        <f aca="false">LOG(BH88/AQ88,2)</f>
        <v>-6.36700645630587</v>
      </c>
      <c r="CD88" s="7" t="n">
        <f aca="false">LOG(BL88/AQ88,2)</f>
        <v>-2.51746448357346</v>
      </c>
      <c r="CE88" s="3" t="n">
        <f aca="false">LOG(BP88/AQ88,2)</f>
        <v>-5.13236233621785</v>
      </c>
      <c r="CF88" s="3" t="n">
        <f aca="false">LOG(BT88/AQ88,2)</f>
        <v>-6.46156688477653</v>
      </c>
      <c r="CG88" s="3" t="n">
        <f aca="false">LOG(BX88/AJ88,2)</f>
        <v>-1.4543108484595</v>
      </c>
      <c r="CH88" s="3" t="n">
        <f aca="false">LOG(BT88/BH88,2)</f>
        <v>-0.0945604284706534</v>
      </c>
      <c r="CI88" s="3" t="n">
        <f aca="false">LOG(BP88/BH88,2)</f>
        <v>1.23464412008803</v>
      </c>
      <c r="CJ88" s="3" t="n">
        <f aca="false">LOG(BP88/BL88,2)</f>
        <v>-2.61489785264439</v>
      </c>
      <c r="CK88" s="3" t="n">
        <f aca="false">LOG(AJ88/AQ88,2)</f>
        <v>0.0285636363049602</v>
      </c>
      <c r="CL88" s="2" t="s">
        <v>517</v>
      </c>
      <c r="CM88" s="2" t="s">
        <v>1645</v>
      </c>
      <c r="CN88" s="2" t="s">
        <v>517</v>
      </c>
      <c r="CO88" s="2" t="s">
        <v>1646</v>
      </c>
      <c r="CP88" s="2" t="s">
        <v>1647</v>
      </c>
    </row>
    <row r="89" customFormat="false" ht="13" hidden="false" customHeight="false" outlineLevel="0" collapsed="false">
      <c r="A89" s="2" t="s">
        <v>519</v>
      </c>
      <c r="B89" s="2" t="s">
        <v>520</v>
      </c>
      <c r="D89" s="2" t="s">
        <v>1332</v>
      </c>
      <c r="E89" s="2" t="s">
        <v>1648</v>
      </c>
      <c r="F89" s="2" t="n">
        <v>1.4</v>
      </c>
      <c r="G89" s="2" t="n">
        <v>0.21</v>
      </c>
      <c r="H89" s="2" t="n">
        <v>57</v>
      </c>
      <c r="I89" s="2" t="n">
        <v>2.51</v>
      </c>
      <c r="J89" s="2" t="n">
        <v>2</v>
      </c>
      <c r="K89" s="2" t="n">
        <v>0.36</v>
      </c>
      <c r="L89" s="2" t="n">
        <v>1.4</v>
      </c>
      <c r="M89" s="2" t="n">
        <v>0.3</v>
      </c>
      <c r="N89" s="2" t="n">
        <v>1.6</v>
      </c>
      <c r="O89" s="2" t="n">
        <v>0.15</v>
      </c>
      <c r="P89" s="2" t="n">
        <v>350.4</v>
      </c>
      <c r="Q89" s="2" t="n">
        <v>33.29</v>
      </c>
      <c r="R89" s="2" t="s">
        <v>1145</v>
      </c>
      <c r="S89" s="2" t="s">
        <v>1649</v>
      </c>
      <c r="T89" s="2" t="s">
        <v>1145</v>
      </c>
      <c r="W89" s="7" t="n">
        <f aca="false">LOG(F89/P89,2)</f>
        <v>-7.96743213754357</v>
      </c>
      <c r="X89" s="7" t="n">
        <f aca="false">LOG(H89/P89,2)</f>
        <v>-2.61996895054907</v>
      </c>
      <c r="Z89" s="2" t="s">
        <v>521</v>
      </c>
      <c r="AA89" s="2" t="n">
        <v>12.1572719947633</v>
      </c>
      <c r="AB89" s="2" t="n">
        <v>12.1106391027172</v>
      </c>
      <c r="AC89" s="2" t="n">
        <v>12.1778055247959</v>
      </c>
      <c r="AD89" s="2" t="n">
        <v>8.82012587474148</v>
      </c>
      <c r="AE89" s="2" t="n">
        <v>8.8655303589796</v>
      </c>
      <c r="AF89" s="2" t="n">
        <v>8.83326154699557</v>
      </c>
      <c r="AG89" s="3" t="n">
        <f aca="false">POWER(2,AA89)</f>
        <v>4567.76272201813</v>
      </c>
      <c r="AH89" s="3" t="n">
        <f aca="false">POWER(2,AB89)</f>
        <v>4422.47754611131</v>
      </c>
      <c r="AI89" s="3" t="n">
        <f aca="false">POWER(2,AC89)</f>
        <v>4633.23943732414</v>
      </c>
      <c r="AJ89" s="3" t="n">
        <f aca="false">AVERAGE(AG89:AI89)</f>
        <v>4541.15990181786</v>
      </c>
      <c r="AK89" s="3" t="n">
        <f aca="false">POWER(2,AD89)</f>
        <v>451.983367803763</v>
      </c>
      <c r="AL89" s="3" t="n">
        <f aca="false">POWER(2,AE89)</f>
        <v>466.434392418879</v>
      </c>
      <c r="AM89" s="3" t="n">
        <f aca="false">POWER(2,AF89)</f>
        <v>456.11744740427</v>
      </c>
      <c r="AN89" s="3" t="n">
        <v>5560.76813101996</v>
      </c>
      <c r="AO89" s="3" t="n">
        <v>5780.90787678085</v>
      </c>
      <c r="AP89" s="3" t="n">
        <v>5265.43562057995</v>
      </c>
      <c r="AQ89" s="3" t="n">
        <v>5535.70387612692</v>
      </c>
      <c r="AR89" s="3" t="n">
        <f aca="false">AVERAGE(AK89:AM89)</f>
        <v>458.178402542304</v>
      </c>
      <c r="AS89" s="3" t="n">
        <v>2037.7619779988</v>
      </c>
      <c r="AT89" s="3" t="n">
        <v>2158.05410848071</v>
      </c>
      <c r="AU89" s="3" t="n">
        <v>2104.40383181278</v>
      </c>
      <c r="AV89" s="3" t="n">
        <f aca="false">AVERAGE(AS89:AU89)</f>
        <v>2100.07330609743</v>
      </c>
      <c r="AW89" s="3" t="n">
        <v>90.3485798380652</v>
      </c>
      <c r="AX89" s="3" t="n">
        <v>67.4896308593346</v>
      </c>
      <c r="AY89" s="3" t="n">
        <v>68.4631309049963</v>
      </c>
      <c r="AZ89" s="3" t="n">
        <v>75.433780534132</v>
      </c>
      <c r="BA89" s="3" t="n">
        <v>3787.92906378685</v>
      </c>
      <c r="BB89" s="3" t="n">
        <v>4101.11632190696</v>
      </c>
      <c r="BC89" s="3" t="n">
        <v>4283.86029886818</v>
      </c>
      <c r="BD89" s="3" t="n">
        <v>4057.63522818733</v>
      </c>
      <c r="BE89" s="3" t="n">
        <v>111.267640718192</v>
      </c>
      <c r="BF89" s="3" t="n">
        <v>94.9601247309095</v>
      </c>
      <c r="BG89" s="3" t="n">
        <v>100.60912870779</v>
      </c>
      <c r="BH89" s="3" t="n">
        <v>102.278964718964</v>
      </c>
      <c r="BI89" s="3" t="n">
        <v>3235.6155054014</v>
      </c>
      <c r="BJ89" s="3" t="n">
        <v>3177.71697395533</v>
      </c>
      <c r="BK89" s="3" t="n">
        <v>2903.2405520816</v>
      </c>
      <c r="BL89" s="3" t="n">
        <v>3105.52434381277</v>
      </c>
      <c r="BM89" s="3" t="n">
        <v>791.019531137272</v>
      </c>
      <c r="BN89" s="3" t="n">
        <v>1068.10370591348</v>
      </c>
      <c r="BO89" s="3" t="n">
        <v>719.19210542267</v>
      </c>
      <c r="BP89" s="3" t="n">
        <v>859.43844749114</v>
      </c>
      <c r="BQ89" s="3" t="n">
        <v>235.973564799067</v>
      </c>
      <c r="BR89" s="3" t="n">
        <v>75.107682188553</v>
      </c>
      <c r="BS89" s="3" t="n">
        <v>85.1911329278046</v>
      </c>
      <c r="BT89" s="3" t="n">
        <v>132.090793305142</v>
      </c>
      <c r="BU89" s="3" t="n">
        <v>4070.00342754732</v>
      </c>
      <c r="BV89" s="3" t="n">
        <v>4347.13047330612</v>
      </c>
      <c r="BW89" s="3" t="n">
        <v>3431.00537718484</v>
      </c>
      <c r="BX89" s="3" t="n">
        <v>3949.37975934609</v>
      </c>
      <c r="BY89" s="7" t="n">
        <f aca="false">LOG(AR89/AJ89,2)</f>
        <v>-3.30907947726656</v>
      </c>
      <c r="BZ89" s="7" t="n">
        <f aca="false">LOG(AV89/AJ89,2)</f>
        <v>-1.11262114922817</v>
      </c>
      <c r="CA89" s="7" t="n">
        <f aca="false">LOG(AZ89/AJ89,2)</f>
        <v>-5.91170629547729</v>
      </c>
      <c r="CB89" s="7" t="n">
        <f aca="false">LOG(BD89/AJ89,2)</f>
        <v>-0.162421661305463</v>
      </c>
      <c r="CC89" s="7" t="n">
        <f aca="false">LOG(BH89/AQ89,2)</f>
        <v>-5.75818540257917</v>
      </c>
      <c r="CD89" s="7" t="n">
        <f aca="false">LOG(BL89/AQ89,2)</f>
        <v>-0.833929893377323</v>
      </c>
      <c r="CE89" s="3" t="n">
        <f aca="false">LOG(BP89/AQ89,2)</f>
        <v>-2.68730054681974</v>
      </c>
      <c r="CF89" s="3" t="n">
        <f aca="false">LOG(BT89/AQ89,2)</f>
        <v>-5.38916495058794</v>
      </c>
      <c r="CG89" s="3" t="n">
        <f aca="false">LOG(BX89/AJ89,2)</f>
        <v>-0.201434738086017</v>
      </c>
      <c r="CH89" s="3" t="n">
        <f aca="false">LOG(BT89/BH89,2)</f>
        <v>0.369020451991229</v>
      </c>
      <c r="CI89" s="3" t="n">
        <f aca="false">LOG(BP89/BH89,2)</f>
        <v>3.07088485575943</v>
      </c>
      <c r="CJ89" s="3" t="n">
        <f aca="false">LOG(BP89/BL89,2)</f>
        <v>-1.85337065344242</v>
      </c>
      <c r="CK89" s="3" t="n">
        <f aca="false">LOG(AJ89/AQ89,2)</f>
        <v>-0.285705932953911</v>
      </c>
      <c r="CL89" s="2" t="s">
        <v>520</v>
      </c>
      <c r="CM89" s="2" t="s">
        <v>1650</v>
      </c>
      <c r="CN89" s="2" t="s">
        <v>520</v>
      </c>
      <c r="CO89" s="2" t="s">
        <v>1651</v>
      </c>
      <c r="CP89" s="2" t="s">
        <v>1652</v>
      </c>
    </row>
    <row r="90" customFormat="false" ht="13" hidden="false" customHeight="false" outlineLevel="0" collapsed="false">
      <c r="A90" s="2" t="s">
        <v>522</v>
      </c>
      <c r="B90" s="2" t="s">
        <v>523</v>
      </c>
      <c r="D90" s="2" t="s">
        <v>1135</v>
      </c>
      <c r="E90" s="2" t="s">
        <v>1653</v>
      </c>
      <c r="F90" s="2" t="n">
        <v>2.2</v>
      </c>
      <c r="G90" s="2" t="n">
        <v>1.12</v>
      </c>
      <c r="H90" s="2" t="n">
        <v>161.7</v>
      </c>
      <c r="I90" s="2" t="n">
        <v>29.77</v>
      </c>
      <c r="J90" s="2" t="n">
        <v>2.2</v>
      </c>
      <c r="K90" s="2" t="n">
        <v>0.74</v>
      </c>
      <c r="L90" s="2" t="n">
        <v>4</v>
      </c>
      <c r="M90" s="2" t="n">
        <v>1.87</v>
      </c>
      <c r="N90" s="2" t="n">
        <v>2.9</v>
      </c>
      <c r="O90" s="2" t="n">
        <v>1.37</v>
      </c>
      <c r="P90" s="2" t="n">
        <v>546.4</v>
      </c>
      <c r="Q90" s="2" t="n">
        <v>35.25</v>
      </c>
      <c r="R90" s="2" t="s">
        <v>1145</v>
      </c>
      <c r="S90" s="2" t="s">
        <v>1654</v>
      </c>
      <c r="T90" s="2" t="s">
        <v>1145</v>
      </c>
      <c r="V90" s="2" t="s">
        <v>1655</v>
      </c>
      <c r="W90" s="7" t="n">
        <f aca="false">LOG(F90/P90,2)</f>
        <v>-7.95631014965279</v>
      </c>
      <c r="X90" s="7" t="n">
        <f aca="false">LOG(H90/P90,2)</f>
        <v>-1.75663780481643</v>
      </c>
      <c r="Z90" s="2" t="s">
        <v>524</v>
      </c>
      <c r="AA90" s="2" t="n">
        <v>12.7214473283476</v>
      </c>
      <c r="AB90" s="2" t="n">
        <v>12.7339666859775</v>
      </c>
      <c r="AC90" s="2" t="n">
        <v>12.7772987381824</v>
      </c>
      <c r="AD90" s="2" t="n">
        <v>9.34374250648641</v>
      </c>
      <c r="AE90" s="2" t="n">
        <v>9.26919442536472</v>
      </c>
      <c r="AF90" s="2" t="n">
        <v>9.13462426553524</v>
      </c>
      <c r="AG90" s="3" t="n">
        <f aca="false">POWER(2,AA90)</f>
        <v>6753.62953529814</v>
      </c>
      <c r="AH90" s="3" t="n">
        <f aca="false">POWER(2,AB90)</f>
        <v>6812.49091729544</v>
      </c>
      <c r="AI90" s="3" t="n">
        <f aca="false">POWER(2,AC90)</f>
        <v>7020.21129481423</v>
      </c>
      <c r="AJ90" s="3" t="n">
        <f aca="false">AVERAGE(AG90:AI90)</f>
        <v>6862.11058246927</v>
      </c>
      <c r="AK90" s="3" t="n">
        <f aca="false">POWER(2,AD90)</f>
        <v>649.750715198134</v>
      </c>
      <c r="AL90" s="3" t="n">
        <f aca="false">POWER(2,AE90)</f>
        <v>617.028973826819</v>
      </c>
      <c r="AM90" s="3" t="n">
        <f aca="false">POWER(2,AF90)</f>
        <v>562.07711463307</v>
      </c>
      <c r="AN90" s="3" t="n">
        <v>7180.27933640403</v>
      </c>
      <c r="AO90" s="3" t="n">
        <v>6787.20687807459</v>
      </c>
      <c r="AP90" s="3" t="n">
        <v>7356.62226965309</v>
      </c>
      <c r="AQ90" s="3" t="n">
        <v>7108.03616137723</v>
      </c>
      <c r="AR90" s="3" t="n">
        <f aca="false">AVERAGE(AK90:AM90)</f>
        <v>609.618934552674</v>
      </c>
      <c r="AS90" s="3" t="n">
        <v>1687.1786000609</v>
      </c>
      <c r="AT90" s="3" t="n">
        <v>2257.84533011344</v>
      </c>
      <c r="AU90" s="3" t="n">
        <v>2218.67625184592</v>
      </c>
      <c r="AV90" s="3" t="n">
        <f aca="false">AVERAGE(AS90:AU90)</f>
        <v>2054.56672734009</v>
      </c>
      <c r="AW90" s="3" t="n">
        <v>51.052875756951</v>
      </c>
      <c r="AX90" s="3" t="n">
        <v>41.67183739489</v>
      </c>
      <c r="AY90" s="3" t="n">
        <v>46.9107500536324</v>
      </c>
      <c r="AZ90" s="3" t="n">
        <v>46.5451544018245</v>
      </c>
      <c r="BA90" s="3" t="n">
        <v>5898.32391431105</v>
      </c>
      <c r="BB90" s="3" t="n">
        <v>6292.09721966963</v>
      </c>
      <c r="BC90" s="3" t="n">
        <v>6438.05779741869</v>
      </c>
      <c r="BD90" s="3" t="n">
        <v>6209.49297713312</v>
      </c>
      <c r="BE90" s="3" t="n">
        <v>57.129793267413</v>
      </c>
      <c r="BF90" s="3" t="n">
        <v>44.4985842716355</v>
      </c>
      <c r="BG90" s="3" t="n">
        <v>80.031845818549</v>
      </c>
      <c r="BH90" s="3" t="n">
        <v>60.5534077858658</v>
      </c>
      <c r="BI90" s="3" t="n">
        <v>719.797141743923</v>
      </c>
      <c r="BJ90" s="3" t="n">
        <v>820.23880595872</v>
      </c>
      <c r="BK90" s="3" t="n">
        <v>795.434936776197</v>
      </c>
      <c r="BL90" s="3" t="n">
        <v>778.49029482628</v>
      </c>
      <c r="BM90" s="3" t="n">
        <v>137.351152678489</v>
      </c>
      <c r="BN90" s="3" t="n">
        <v>183.411427278267</v>
      </c>
      <c r="BO90" s="3" t="n">
        <v>57.7052447108633</v>
      </c>
      <c r="BP90" s="3" t="n">
        <v>126.155941555873</v>
      </c>
      <c r="BQ90" s="3" t="n">
        <v>102.287471391402</v>
      </c>
      <c r="BR90" s="3" t="n">
        <v>66.0102790979396</v>
      </c>
      <c r="BS90" s="3" t="n">
        <v>41.276514297915</v>
      </c>
      <c r="BT90" s="3" t="n">
        <v>69.858088262419</v>
      </c>
      <c r="BU90" s="3" t="n">
        <v>2253.44702035224</v>
      </c>
      <c r="BV90" s="3" t="n">
        <v>2530.84934560408</v>
      </c>
      <c r="BW90" s="3" t="n">
        <v>2086.80023597762</v>
      </c>
      <c r="BX90" s="3" t="n">
        <v>2290.36553397798</v>
      </c>
      <c r="BY90" s="7" t="n">
        <f aca="false">LOG(AR90/AJ90,2)</f>
        <v>-3.49267275677302</v>
      </c>
      <c r="BZ90" s="7" t="n">
        <f aca="false">LOG(AV90/AJ90,2)</f>
        <v>-1.73981818852098</v>
      </c>
      <c r="CA90" s="7" t="n">
        <f aca="false">LOG(AZ90/AJ90,2)</f>
        <v>-7.20387758142203</v>
      </c>
      <c r="CB90" s="7" t="n">
        <f aca="false">LOG(BD90/AJ90,2)</f>
        <v>-0.144176901943162</v>
      </c>
      <c r="CC90" s="7" t="n">
        <f aca="false">LOG(BH90/AQ90,2)</f>
        <v>-6.87509905744644</v>
      </c>
      <c r="CD90" s="7" t="n">
        <f aca="false">LOG(BL90/AQ90,2)</f>
        <v>-3.19070006200201</v>
      </c>
      <c r="CE90" s="3" t="n">
        <f aca="false">LOG(BP90/AQ90,2)</f>
        <v>-5.81617096142756</v>
      </c>
      <c r="CF90" s="3" t="n">
        <f aca="false">LOG(BT90/AQ90,2)</f>
        <v>-6.66888004826041</v>
      </c>
      <c r="CG90" s="3" t="n">
        <f aca="false">LOG(BX90/AJ90,2)</f>
        <v>-1.58307450946098</v>
      </c>
      <c r="CH90" s="3" t="n">
        <f aca="false">LOG(BT90/BH90,2)</f>
        <v>0.206219009186026</v>
      </c>
      <c r="CI90" s="3" t="n">
        <f aca="false">LOG(BP90/BH90,2)</f>
        <v>1.05892809601888</v>
      </c>
      <c r="CJ90" s="3" t="n">
        <f aca="false">LOG(BP90/BL90,2)</f>
        <v>-2.62547089942556</v>
      </c>
      <c r="CK90" s="3" t="n">
        <f aca="false">LOG(AJ90/AQ90,2)</f>
        <v>-0.0507986459222951</v>
      </c>
      <c r="CL90" s="2" t="s">
        <v>523</v>
      </c>
      <c r="CM90" s="2" t="s">
        <v>1656</v>
      </c>
      <c r="CN90" s="2" t="s">
        <v>523</v>
      </c>
      <c r="CO90" s="2" t="s">
        <v>1657</v>
      </c>
      <c r="CP90" s="2" t="s">
        <v>1658</v>
      </c>
    </row>
    <row r="91" customFormat="false" ht="13" hidden="false" customHeight="false" outlineLevel="0" collapsed="false">
      <c r="A91" s="2" t="s">
        <v>525</v>
      </c>
      <c r="B91" s="2" t="s">
        <v>526</v>
      </c>
      <c r="C91" s="2" t="s">
        <v>1291</v>
      </c>
      <c r="E91" s="2" t="s">
        <v>1659</v>
      </c>
      <c r="F91" s="2" t="n">
        <v>7.7</v>
      </c>
      <c r="G91" s="2" t="n">
        <v>4.94</v>
      </c>
      <c r="H91" s="2" t="n">
        <v>220.9</v>
      </c>
      <c r="I91" s="2" t="n">
        <v>14.16</v>
      </c>
      <c r="J91" s="2" t="n">
        <v>7.1</v>
      </c>
      <c r="K91" s="2" t="n">
        <v>4.37</v>
      </c>
      <c r="L91" s="2" t="n">
        <v>7.1</v>
      </c>
      <c r="M91" s="2" t="n">
        <v>4.15</v>
      </c>
      <c r="N91" s="2" t="n">
        <v>3.5</v>
      </c>
      <c r="O91" s="2" t="n">
        <v>2.63</v>
      </c>
      <c r="P91" s="2" t="n">
        <v>1876.9</v>
      </c>
      <c r="Q91" s="2" t="n">
        <v>99.01</v>
      </c>
      <c r="R91" s="2" t="s">
        <v>1660</v>
      </c>
      <c r="S91" s="2" t="s">
        <v>1661</v>
      </c>
      <c r="T91" s="2" t="s">
        <v>1662</v>
      </c>
      <c r="V91" s="2" t="s">
        <v>1663</v>
      </c>
      <c r="W91" s="7" t="n">
        <f aca="false">LOG(F91/P91,2)</f>
        <v>-7.92927762522615</v>
      </c>
      <c r="X91" s="7" t="n">
        <f aca="false">LOG(H91/P91,2)</f>
        <v>-3.08688646256578</v>
      </c>
      <c r="Y91" s="2" t="s">
        <v>1664</v>
      </c>
      <c r="Z91" s="2" t="s">
        <v>527</v>
      </c>
      <c r="AA91" s="2" t="n">
        <v>13.1775612687086</v>
      </c>
      <c r="AB91" s="2" t="n">
        <v>13.1395824981527</v>
      </c>
      <c r="AC91" s="2" t="n">
        <v>13.1471001305395</v>
      </c>
      <c r="AD91" s="2" t="n">
        <v>10.4743560673609</v>
      </c>
      <c r="AE91" s="2" t="n">
        <v>10.3548017109678</v>
      </c>
      <c r="AF91" s="2" t="n">
        <v>10.1106606380848</v>
      </c>
      <c r="AG91" s="3" t="n">
        <f aca="false">POWER(2,AA91)</f>
        <v>9264.91014236791</v>
      </c>
      <c r="AH91" s="3" t="n">
        <f aca="false">POWER(2,AB91)</f>
        <v>9024.19481755267</v>
      </c>
      <c r="AI91" s="3" t="n">
        <f aca="false">POWER(2,AC91)</f>
        <v>9071.34105249745</v>
      </c>
      <c r="AJ91" s="3" t="n">
        <f aca="false">AVERAGE(AG91:AI91)</f>
        <v>9120.14867080601</v>
      </c>
      <c r="AK91" s="3" t="n">
        <f aca="false">POWER(2,AD91)</f>
        <v>1422.6411336123</v>
      </c>
      <c r="AL91" s="3" t="n">
        <f aca="false">POWER(2,AE91)</f>
        <v>1309.50124044654</v>
      </c>
      <c r="AM91" s="3" t="n">
        <f aca="false">POWER(2,AF91)</f>
        <v>1105.63589042986</v>
      </c>
      <c r="AN91" s="3" t="n">
        <v>10334.7646589241</v>
      </c>
      <c r="AO91" s="3" t="n">
        <v>10861.1293503822</v>
      </c>
      <c r="AP91" s="3" t="n">
        <v>9566.50376604197</v>
      </c>
      <c r="AQ91" s="3" t="n">
        <v>10254.1325917828</v>
      </c>
      <c r="AR91" s="3" t="n">
        <f aca="false">AVERAGE(AK91:AM91)</f>
        <v>1279.25942149624</v>
      </c>
      <c r="AS91" s="3" t="n">
        <v>5702.86225604158</v>
      </c>
      <c r="AT91" s="3" t="n">
        <v>6301.61705790693</v>
      </c>
      <c r="AU91" s="3" t="n">
        <v>6186.17385084076</v>
      </c>
      <c r="AV91" s="3" t="n">
        <f aca="false">AVERAGE(AS91:AU91)</f>
        <v>6063.55105492976</v>
      </c>
      <c r="AW91" s="3" t="n">
        <v>103.653796528431</v>
      </c>
      <c r="AX91" s="3" t="n">
        <v>179.716127401549</v>
      </c>
      <c r="AY91" s="3" t="n">
        <v>74.7434274932449</v>
      </c>
      <c r="AZ91" s="3" t="n">
        <v>119.371117141075</v>
      </c>
      <c r="BA91" s="3" t="n">
        <v>8509.57504813687</v>
      </c>
      <c r="BB91" s="3" t="n">
        <v>9135.93755113869</v>
      </c>
      <c r="BC91" s="3" t="n">
        <v>8983.4033586683</v>
      </c>
      <c r="BD91" s="3" t="n">
        <v>8876.30531931462</v>
      </c>
      <c r="BE91" s="3" t="n">
        <v>174.202055312013</v>
      </c>
      <c r="BF91" s="3" t="n">
        <v>129.119608639983</v>
      </c>
      <c r="BG91" s="3" t="n">
        <v>110.106195102157</v>
      </c>
      <c r="BH91" s="3" t="n">
        <v>137.809286351384</v>
      </c>
      <c r="BI91" s="3" t="n">
        <v>8860.18198797679</v>
      </c>
      <c r="BJ91" s="3" t="n">
        <v>8919.82249458074</v>
      </c>
      <c r="BK91" s="3" t="n">
        <v>8874.40833013255</v>
      </c>
      <c r="BL91" s="3" t="n">
        <v>8884.80427089669</v>
      </c>
      <c r="BM91" s="3" t="n">
        <v>3255.03887136612</v>
      </c>
      <c r="BN91" s="3" t="n">
        <v>3775.90506578733</v>
      </c>
      <c r="BO91" s="3" t="n">
        <v>3081.20679446274</v>
      </c>
      <c r="BP91" s="3" t="n">
        <v>3370.71691053873</v>
      </c>
      <c r="BQ91" s="3" t="n">
        <v>644.362449108701</v>
      </c>
      <c r="BR91" s="3" t="n">
        <v>75.3128065778808</v>
      </c>
      <c r="BS91" s="3" t="n">
        <v>73.7051220050409</v>
      </c>
      <c r="BT91" s="3" t="n">
        <v>264.460125897208</v>
      </c>
      <c r="BU91" s="3" t="n">
        <v>10981.173144062</v>
      </c>
      <c r="BV91" s="3" t="n">
        <v>11064.0791077199</v>
      </c>
      <c r="BW91" s="3" t="n">
        <v>11097.6226329728</v>
      </c>
      <c r="BX91" s="3" t="n">
        <v>11047.6249615849</v>
      </c>
      <c r="BY91" s="7" t="n">
        <f aca="false">LOG(AR91/AJ91,2)</f>
        <v>-2.83374848391487</v>
      </c>
      <c r="BZ91" s="7" t="n">
        <f aca="false">LOG(AV91/AJ91,2)</f>
        <v>-0.588894402087861</v>
      </c>
      <c r="CA91" s="7" t="n">
        <f aca="false">LOG(AZ91/AJ91,2)</f>
        <v>-6.2555316308886</v>
      </c>
      <c r="CB91" s="7" t="n">
        <f aca="false">LOG(BD91/AJ91,2)</f>
        <v>-0.0390980495307986</v>
      </c>
      <c r="CC91" s="7" t="n">
        <f aca="false">LOG(BH91/AQ91,2)</f>
        <v>-6.21738853952943</v>
      </c>
      <c r="CD91" s="7" t="n">
        <f aca="false">LOG(BL91/AQ91,2)</f>
        <v>-0.206793558184235</v>
      </c>
      <c r="CE91" s="3" t="n">
        <f aca="false">LOG(BP91/AQ91,2)</f>
        <v>-1.60507808497375</v>
      </c>
      <c r="CF91" s="3" t="n">
        <f aca="false">LOG(BT91/AQ91,2)</f>
        <v>-5.27701143191596</v>
      </c>
      <c r="CG91" s="3" t="n">
        <f aca="false">LOG(BX91/AJ91,2)</f>
        <v>0.276607002176508</v>
      </c>
      <c r="CH91" s="3" t="n">
        <f aca="false">LOG(BT91/BH91,2)</f>
        <v>0.940377107613463</v>
      </c>
      <c r="CI91" s="3" t="n">
        <f aca="false">LOG(BP91/BH91,2)</f>
        <v>4.61231045455568</v>
      </c>
      <c r="CJ91" s="3" t="n">
        <f aca="false">LOG(BP91/BL91,2)</f>
        <v>-1.39828452678951</v>
      </c>
      <c r="CK91" s="3" t="n">
        <f aca="false">LOG(AJ91/AQ91,2)</f>
        <v>-0.169076210255866</v>
      </c>
      <c r="CL91" s="2" t="s">
        <v>528</v>
      </c>
      <c r="CM91" s="2" t="s">
        <v>1665</v>
      </c>
      <c r="CN91" s="2" t="s">
        <v>1666</v>
      </c>
      <c r="CO91" s="2" t="s">
        <v>1667</v>
      </c>
      <c r="CP91" s="2" t="s">
        <v>1668</v>
      </c>
    </row>
    <row r="92" customFormat="false" ht="13" hidden="false" customHeight="false" outlineLevel="0" collapsed="false">
      <c r="A92" s="2" t="s">
        <v>529</v>
      </c>
      <c r="B92" s="2" t="s">
        <v>530</v>
      </c>
      <c r="E92" s="2" t="s">
        <v>1669</v>
      </c>
      <c r="F92" s="2" t="n">
        <v>1</v>
      </c>
      <c r="G92" s="2" t="n">
        <v>0.26</v>
      </c>
      <c r="H92" s="2" t="n">
        <v>16.4</v>
      </c>
      <c r="I92" s="2" t="n">
        <v>4.69</v>
      </c>
      <c r="J92" s="2" t="n">
        <v>2.4</v>
      </c>
      <c r="K92" s="2" t="n">
        <v>1.61</v>
      </c>
      <c r="L92" s="2" t="n">
        <v>1.4</v>
      </c>
      <c r="M92" s="2" t="n">
        <v>0.15</v>
      </c>
      <c r="N92" s="2" t="n">
        <v>5.9</v>
      </c>
      <c r="O92" s="2" t="n">
        <v>1.25</v>
      </c>
      <c r="P92" s="2" t="n">
        <v>239.7</v>
      </c>
      <c r="Q92" s="2" t="n">
        <v>9.56</v>
      </c>
      <c r="R92" s="2" t="s">
        <v>1145</v>
      </c>
      <c r="S92" s="2" t="s">
        <v>1670</v>
      </c>
      <c r="T92" s="2" t="s">
        <v>1145</v>
      </c>
      <c r="W92" s="7" t="n">
        <f aca="false">LOG(F92/P92,2)</f>
        <v>-7.90508609876177</v>
      </c>
      <c r="X92" s="7" t="n">
        <f aca="false">LOG(H92/P92,2)</f>
        <v>-3.86946218903105</v>
      </c>
      <c r="Z92" s="2" t="s">
        <v>531</v>
      </c>
      <c r="AA92" s="2" t="n">
        <v>11.9814086819673</v>
      </c>
      <c r="AB92" s="2" t="n">
        <v>11.9267236995332</v>
      </c>
      <c r="AC92" s="2" t="n">
        <v>12.0021677502897</v>
      </c>
      <c r="AD92" s="2" t="n">
        <v>6.96890748096373</v>
      </c>
      <c r="AE92" s="2" t="n">
        <v>6.79655999119351</v>
      </c>
      <c r="AF92" s="2" t="n">
        <v>6.58381470446979</v>
      </c>
      <c r="AG92" s="3" t="n">
        <f aca="false">POWER(2,AA92)</f>
        <v>4043.55545498612</v>
      </c>
      <c r="AH92" s="3" t="n">
        <f aca="false">POWER(2,AB92)</f>
        <v>3893.15400248973</v>
      </c>
      <c r="AI92" s="3" t="n">
        <f aca="false">POWER(2,AC92)</f>
        <v>4102.15915284635</v>
      </c>
      <c r="AJ92" s="3" t="n">
        <f aca="false">AVERAGE(AG92:AI92)</f>
        <v>4012.95620344073</v>
      </c>
      <c r="AK92" s="3" t="n">
        <f aca="false">POWER(2,AD92)</f>
        <v>125.270897457165</v>
      </c>
      <c r="AL92" s="3" t="n">
        <f aca="false">POWER(2,AE92)</f>
        <v>111.165090191633</v>
      </c>
      <c r="AM92" s="3" t="n">
        <f aca="false">POWER(2,AF92)</f>
        <v>95.9236535677152</v>
      </c>
      <c r="AN92" s="3" t="n">
        <v>3185.5098969808</v>
      </c>
      <c r="AO92" s="3" t="n">
        <v>2786.04155064646</v>
      </c>
      <c r="AP92" s="3" t="n">
        <v>3095.44598354851</v>
      </c>
      <c r="AQ92" s="3" t="n">
        <v>3022.33247705859</v>
      </c>
      <c r="AR92" s="3" t="n">
        <f aca="false">AVERAGE(AK92:AM92)</f>
        <v>110.786547072171</v>
      </c>
      <c r="AS92" s="3" t="n">
        <v>1294.55547877558</v>
      </c>
      <c r="AT92" s="3" t="n">
        <v>1445.53005740574</v>
      </c>
      <c r="AU92" s="3" t="n">
        <v>1529.41271570839</v>
      </c>
      <c r="AV92" s="3" t="n">
        <f aca="false">AVERAGE(AS92:AU92)</f>
        <v>1423.16608396323</v>
      </c>
      <c r="AW92" s="3" t="n">
        <v>30.5220241673916</v>
      </c>
      <c r="AX92" s="3" t="n">
        <v>39.3225342133602</v>
      </c>
      <c r="AY92" s="3" t="n">
        <v>37.87183085254</v>
      </c>
      <c r="AZ92" s="3" t="n">
        <v>35.9054630777639</v>
      </c>
      <c r="BA92" s="3" t="n">
        <v>3863.00336996918</v>
      </c>
      <c r="BB92" s="3" t="n">
        <v>4842.14773714432</v>
      </c>
      <c r="BC92" s="3" t="n">
        <v>4928.69923837999</v>
      </c>
      <c r="BD92" s="3" t="n">
        <v>4544.61678183116</v>
      </c>
      <c r="BE92" s="3" t="n">
        <v>52.5287076181885</v>
      </c>
      <c r="BF92" s="3" t="n">
        <v>50.5372227336005</v>
      </c>
      <c r="BG92" s="3" t="n">
        <v>53.3346446942903</v>
      </c>
      <c r="BH92" s="3" t="n">
        <v>52.1335250153598</v>
      </c>
      <c r="BI92" s="3" t="n">
        <v>2871.77783159767</v>
      </c>
      <c r="BJ92" s="3" t="n">
        <v>2933.68184204896</v>
      </c>
      <c r="BK92" s="3" t="n">
        <v>2726.62091871571</v>
      </c>
      <c r="BL92" s="3" t="n">
        <v>2844.02686412078</v>
      </c>
      <c r="BM92" s="3" t="n">
        <v>1091.68962571122</v>
      </c>
      <c r="BN92" s="3" t="n">
        <v>1322.51254535313</v>
      </c>
      <c r="BO92" s="3" t="n">
        <v>759.010288351511</v>
      </c>
      <c r="BP92" s="3" t="n">
        <v>1057.73748647195</v>
      </c>
      <c r="BQ92" s="3" t="n">
        <v>155.131925185539</v>
      </c>
      <c r="BR92" s="3" t="n">
        <v>27.4738005482389</v>
      </c>
      <c r="BS92" s="3" t="n">
        <v>29.5017520852451</v>
      </c>
      <c r="BT92" s="3" t="n">
        <v>70.7024926063409</v>
      </c>
      <c r="BU92" s="3" t="n">
        <v>4038.84871875236</v>
      </c>
      <c r="BV92" s="3" t="n">
        <v>4193.51836656343</v>
      </c>
      <c r="BW92" s="3" t="n">
        <v>3869.1009691658</v>
      </c>
      <c r="BX92" s="3" t="n">
        <v>4033.8226848272</v>
      </c>
      <c r="BY92" s="7" t="n">
        <f aca="false">LOG(AR92/AJ92,2)</f>
        <v>-5.1788108017862</v>
      </c>
      <c r="BZ92" s="7" t="n">
        <f aca="false">LOG(AV92/AJ92,2)</f>
        <v>-1.49556137624556</v>
      </c>
      <c r="CA92" s="7" t="n">
        <f aca="false">LOG(AZ92/AJ92,2)</f>
        <v>-6.80431823143541</v>
      </c>
      <c r="CB92" s="7" t="n">
        <f aca="false">LOG(BD92/AJ92,2)</f>
        <v>0.179493235463328</v>
      </c>
      <c r="CC92" s="7" t="n">
        <f aca="false">LOG(BH92/AQ92,2)</f>
        <v>-5.85730715398827</v>
      </c>
      <c r="CD92" s="7" t="n">
        <f aca="false">LOG(BL92/AQ92,2)</f>
        <v>-0.0877272830296979</v>
      </c>
      <c r="CE92" s="3" t="n">
        <f aca="false">LOG(BP92/AQ92,2)</f>
        <v>-1.51468075742653</v>
      </c>
      <c r="CF92" s="3" t="n">
        <f aca="false">LOG(BT92/AQ92,2)</f>
        <v>-5.41775748730079</v>
      </c>
      <c r="CG92" s="3" t="n">
        <f aca="false">LOG(BX92/AJ92,2)</f>
        <v>0.00748225771143826</v>
      </c>
      <c r="CH92" s="3" t="n">
        <f aca="false">LOG(BT92/BH92,2)</f>
        <v>0.439549666687483</v>
      </c>
      <c r="CI92" s="3" t="n">
        <f aca="false">LOG(BP92/BH92,2)</f>
        <v>4.34262639656174</v>
      </c>
      <c r="CJ92" s="3" t="n">
        <f aca="false">LOG(BP92/BL92,2)</f>
        <v>-1.42695347439683</v>
      </c>
      <c r="CK92" s="3" t="n">
        <f aca="false">LOG(AJ92/AQ92,2)</f>
        <v>0.40900303546764</v>
      </c>
      <c r="CL92" s="2" t="s">
        <v>530</v>
      </c>
      <c r="CM92" s="2" t="s">
        <v>1671</v>
      </c>
      <c r="CN92" s="2" t="s">
        <v>530</v>
      </c>
      <c r="CO92" s="2" t="s">
        <v>1672</v>
      </c>
      <c r="CP92" s="2" t="s">
        <v>1673</v>
      </c>
    </row>
    <row r="93" customFormat="false" ht="13" hidden="false" customHeight="false" outlineLevel="0" collapsed="false">
      <c r="A93" s="2" t="s">
        <v>532</v>
      </c>
      <c r="B93" s="2" t="s">
        <v>533</v>
      </c>
      <c r="D93" s="2" t="s">
        <v>1582</v>
      </c>
      <c r="E93" s="2" t="s">
        <v>1674</v>
      </c>
      <c r="F93" s="2" t="n">
        <v>5.8</v>
      </c>
      <c r="G93" s="2" t="n">
        <v>2.3</v>
      </c>
      <c r="H93" s="2" t="n">
        <v>262.8</v>
      </c>
      <c r="I93" s="2" t="n">
        <v>7.15</v>
      </c>
      <c r="J93" s="2" t="n">
        <v>8.4</v>
      </c>
      <c r="K93" s="2" t="n">
        <v>4.94</v>
      </c>
      <c r="L93" s="2" t="n">
        <v>10.7</v>
      </c>
      <c r="M93" s="2" t="n">
        <v>11.02</v>
      </c>
      <c r="N93" s="2" t="n">
        <v>20.3</v>
      </c>
      <c r="O93" s="2" t="n">
        <v>3.39</v>
      </c>
      <c r="P93" s="2" t="n">
        <v>1382.7</v>
      </c>
      <c r="Q93" s="2" t="n">
        <v>79.27</v>
      </c>
      <c r="R93" s="2" t="s">
        <v>1145</v>
      </c>
      <c r="S93" s="2" t="s">
        <v>1675</v>
      </c>
      <c r="T93" s="2" t="s">
        <v>1145</v>
      </c>
      <c r="V93" s="2" t="s">
        <v>1676</v>
      </c>
      <c r="W93" s="7" t="n">
        <f aca="false">LOG(F93/P93,2)</f>
        <v>-7.89721955793023</v>
      </c>
      <c r="X93" s="7" t="n">
        <f aca="false">LOG(H93/P93,2)</f>
        <v>-2.39545099273548</v>
      </c>
      <c r="Z93" s="2" t="s">
        <v>534</v>
      </c>
      <c r="AA93" s="2" t="n">
        <v>13.9526468141989</v>
      </c>
      <c r="AB93" s="2" t="n">
        <v>13.9325779754338</v>
      </c>
      <c r="AC93" s="2" t="n">
        <v>13.9419539333368</v>
      </c>
      <c r="AD93" s="2" t="n">
        <v>8.1894770534298</v>
      </c>
      <c r="AE93" s="2" t="n">
        <v>8.2661952805424</v>
      </c>
      <c r="AF93" s="2" t="n">
        <v>7.83355494446417</v>
      </c>
      <c r="AG93" s="3" t="n">
        <f aca="false">POWER(2,AA93)</f>
        <v>15854.9621642792</v>
      </c>
      <c r="AH93" s="3" t="n">
        <f aca="false">POWER(2,AB93)</f>
        <v>15635.936122234</v>
      </c>
      <c r="AI93" s="3" t="n">
        <f aca="false">POWER(2,AC93)</f>
        <v>15737.8837169764</v>
      </c>
      <c r="AJ93" s="3" t="n">
        <f aca="false">AVERAGE(AG93:AI93)</f>
        <v>15742.9273344965</v>
      </c>
      <c r="AK93" s="3" t="n">
        <f aca="false">POWER(2,AD93)</f>
        <v>291.929673722641</v>
      </c>
      <c r="AL93" s="3" t="n">
        <f aca="false">POWER(2,AE93)</f>
        <v>307.873798127676</v>
      </c>
      <c r="AM93" s="3" t="n">
        <f aca="false">POWER(2,AF93)</f>
        <v>228.105108180242</v>
      </c>
      <c r="AN93" s="3" t="n">
        <v>15564.1243592795</v>
      </c>
      <c r="AO93" s="3" t="n">
        <v>15866.0994062502</v>
      </c>
      <c r="AP93" s="3" t="n">
        <v>15065.8263067839</v>
      </c>
      <c r="AQ93" s="3" t="n">
        <v>15498.6833574379</v>
      </c>
      <c r="AR93" s="3" t="n">
        <f aca="false">AVERAGE(AK93:AM93)</f>
        <v>275.969526676853</v>
      </c>
      <c r="AS93" s="3" t="n">
        <v>11020.7170324336</v>
      </c>
      <c r="AT93" s="3" t="n">
        <v>11695.671248806</v>
      </c>
      <c r="AU93" s="3" t="n">
        <v>11587.3635785814</v>
      </c>
      <c r="AV93" s="3" t="n">
        <f aca="false">AVERAGE(AS93:AU93)</f>
        <v>11434.5839532736</v>
      </c>
      <c r="AW93" s="3" t="n">
        <v>89.113798800241</v>
      </c>
      <c r="AX93" s="3" t="n">
        <v>165.543264923</v>
      </c>
      <c r="AY93" s="3" t="n">
        <v>73.6735699314558</v>
      </c>
      <c r="AZ93" s="3" t="n">
        <v>109.443544551566</v>
      </c>
      <c r="BA93" s="3" t="n">
        <v>13812.9543945026</v>
      </c>
      <c r="BB93" s="3" t="n">
        <v>14794.5467588769</v>
      </c>
      <c r="BC93" s="3" t="n">
        <v>14519.7125365318</v>
      </c>
      <c r="BD93" s="3" t="n">
        <v>14375.7378966371</v>
      </c>
      <c r="BE93" s="3" t="n">
        <v>269.437531882473</v>
      </c>
      <c r="BF93" s="3" t="n">
        <v>273.337421302766</v>
      </c>
      <c r="BG93" s="3" t="n">
        <v>217.87069418998</v>
      </c>
      <c r="BH93" s="3" t="n">
        <v>253.548549125073</v>
      </c>
      <c r="BI93" s="3" t="n">
        <v>14042.791054713</v>
      </c>
      <c r="BJ93" s="3" t="n">
        <v>14059.5027005029</v>
      </c>
      <c r="BK93" s="3" t="n">
        <v>13309.9749008214</v>
      </c>
      <c r="BL93" s="3" t="n">
        <v>13804.0895520124</v>
      </c>
      <c r="BM93" s="3" t="n">
        <v>6274.40823102827</v>
      </c>
      <c r="BN93" s="3" t="n">
        <v>7953.78377726237</v>
      </c>
      <c r="BO93" s="3" t="n">
        <v>5670.61298230573</v>
      </c>
      <c r="BP93" s="3" t="n">
        <v>6632.93499686546</v>
      </c>
      <c r="BQ93" s="3" t="n">
        <v>932.627030822979</v>
      </c>
      <c r="BR93" s="3" t="n">
        <v>77.1070932583288</v>
      </c>
      <c r="BS93" s="3" t="n">
        <v>69.237940720851</v>
      </c>
      <c r="BT93" s="3" t="n">
        <v>359.657354934053</v>
      </c>
      <c r="BU93" s="3" t="n">
        <v>14594.9923864498</v>
      </c>
      <c r="BV93" s="3" t="n">
        <v>14568.6733236962</v>
      </c>
      <c r="BW93" s="3" t="n">
        <v>14371.6308952025</v>
      </c>
      <c r="BX93" s="3" t="n">
        <v>14511.7655351162</v>
      </c>
      <c r="BY93" s="7" t="n">
        <f aca="false">LOG(AR93/AJ93,2)</f>
        <v>-5.83405104955154</v>
      </c>
      <c r="BZ93" s="7" t="n">
        <f aca="false">LOG(AV93/AJ93,2)</f>
        <v>-0.461299954851236</v>
      </c>
      <c r="CA93" s="7" t="n">
        <f aca="false">LOG(AZ93/AJ93,2)</f>
        <v>-7.16837315824512</v>
      </c>
      <c r="CB93" s="7" t="n">
        <f aca="false">LOG(BD93/AJ93,2)</f>
        <v>-0.131067818682178</v>
      </c>
      <c r="CC93" s="7" t="n">
        <f aca="false">LOG(BH93/AQ93,2)</f>
        <v>-5.93373983187024</v>
      </c>
      <c r="CD93" s="7" t="n">
        <f aca="false">LOG(BL93/AQ93,2)</f>
        <v>-0.167049922834076</v>
      </c>
      <c r="CE93" s="3" t="n">
        <f aca="false">LOG(BP93/AQ93,2)</f>
        <v>-1.22442636845863</v>
      </c>
      <c r="CF93" s="3" t="n">
        <f aca="false">LOG(BT93/AQ93,2)</f>
        <v>-5.42937874351437</v>
      </c>
      <c r="CG93" s="3" t="n">
        <f aca="false">LOG(BX93/AJ93,2)</f>
        <v>-0.117480777459975</v>
      </c>
      <c r="CH93" s="3" t="n">
        <f aca="false">LOG(BT93/BH93,2)</f>
        <v>0.504361088355865</v>
      </c>
      <c r="CI93" s="3" t="n">
        <f aca="false">LOG(BP93/BH93,2)</f>
        <v>4.70931346341161</v>
      </c>
      <c r="CJ93" s="3" t="n">
        <f aca="false">LOG(BP93/BL93,2)</f>
        <v>-1.05737644562455</v>
      </c>
      <c r="CK93" s="3" t="n">
        <f aca="false">LOG(AJ93/AQ93,2)</f>
        <v>0.0225581681501466</v>
      </c>
      <c r="CL93" s="2" t="s">
        <v>1677</v>
      </c>
      <c r="CM93" s="2" t="s">
        <v>1678</v>
      </c>
      <c r="CN93" s="2" t="s">
        <v>1679</v>
      </c>
      <c r="CO93" s="2" t="s">
        <v>1680</v>
      </c>
      <c r="CP93" s="2" t="s">
        <v>1681</v>
      </c>
    </row>
    <row r="94" customFormat="false" ht="13" hidden="false" customHeight="false" outlineLevel="0" collapsed="false">
      <c r="A94" s="2" t="s">
        <v>535</v>
      </c>
      <c r="B94" s="2" t="s">
        <v>536</v>
      </c>
      <c r="E94" s="2" t="s">
        <v>1682</v>
      </c>
      <c r="F94" s="2" t="n">
        <v>5</v>
      </c>
      <c r="G94" s="2" t="n">
        <v>1.17</v>
      </c>
      <c r="H94" s="2" t="n">
        <v>180</v>
      </c>
      <c r="I94" s="2" t="n">
        <v>25.67</v>
      </c>
      <c r="J94" s="2" t="n">
        <v>5.5</v>
      </c>
      <c r="K94" s="2" t="n">
        <v>3.56</v>
      </c>
      <c r="L94" s="2" t="n">
        <v>15.4</v>
      </c>
      <c r="M94" s="2" t="n">
        <v>5.77</v>
      </c>
      <c r="N94" s="2" t="n">
        <v>9.6</v>
      </c>
      <c r="O94" s="2" t="n">
        <v>4.43</v>
      </c>
      <c r="P94" s="2" t="n">
        <v>1190.8</v>
      </c>
      <c r="Q94" s="2" t="n">
        <v>49.11</v>
      </c>
      <c r="R94" s="2" t="s">
        <v>1145</v>
      </c>
      <c r="S94" s="2" t="s">
        <v>1683</v>
      </c>
      <c r="T94" s="2" t="s">
        <v>1684</v>
      </c>
      <c r="W94" s="7" t="n">
        <f aca="false">LOG(F94/P94,2)</f>
        <v>-7.89578731646331</v>
      </c>
      <c r="X94" s="7" t="n">
        <f aca="false">LOG(H94/P94,2)</f>
        <v>-2.725862315021</v>
      </c>
      <c r="Z94" s="2" t="s">
        <v>537</v>
      </c>
      <c r="AA94" s="2" t="n">
        <v>12.6490473411248</v>
      </c>
      <c r="AB94" s="2" t="n">
        <v>12.6271960910538</v>
      </c>
      <c r="AC94" s="2" t="n">
        <v>12.672468994461</v>
      </c>
      <c r="AD94" s="2" t="n">
        <v>7.73077832816754</v>
      </c>
      <c r="AE94" s="2" t="n">
        <v>7.78743363788772</v>
      </c>
      <c r="AF94" s="2" t="n">
        <v>7.8327003968755</v>
      </c>
      <c r="AG94" s="3" t="n">
        <f aca="false">POWER(2,AA94)</f>
        <v>6423.07016531319</v>
      </c>
      <c r="AH94" s="3" t="n">
        <f aca="false">POWER(2,AB94)</f>
        <v>6326.51853200436</v>
      </c>
      <c r="AI94" s="3" t="n">
        <f aca="false">POWER(2,AC94)</f>
        <v>6528.19752460125</v>
      </c>
      <c r="AJ94" s="3" t="n">
        <f aca="false">AVERAGE(AG94:AI94)</f>
        <v>6425.9287406396</v>
      </c>
      <c r="AK94" s="3" t="n">
        <f aca="false">POWER(2,AD94)</f>
        <v>212.420372757038</v>
      </c>
      <c r="AL94" s="3" t="n">
        <f aca="false">POWER(2,AE94)</f>
        <v>220.928179684946</v>
      </c>
      <c r="AM94" s="3" t="n">
        <f aca="false">POWER(2,AF94)</f>
        <v>227.970035316024</v>
      </c>
      <c r="AN94" s="3" t="n">
        <v>5919.84211473508</v>
      </c>
      <c r="AO94" s="3" t="n">
        <v>5865.92950788083</v>
      </c>
      <c r="AP94" s="3" t="n">
        <v>6007.36198313652</v>
      </c>
      <c r="AQ94" s="3" t="n">
        <v>5931.04453525081</v>
      </c>
      <c r="AR94" s="3" t="n">
        <f aca="false">AVERAGE(AK94:AM94)</f>
        <v>220.43952925267</v>
      </c>
      <c r="AS94" s="3" t="n">
        <v>2224.39150519471</v>
      </c>
      <c r="AT94" s="3" t="n">
        <v>2764.64795682605</v>
      </c>
      <c r="AU94" s="3" t="n">
        <v>2783.68314958625</v>
      </c>
      <c r="AV94" s="3" t="n">
        <f aca="false">AVERAGE(AS94:AU94)</f>
        <v>2590.90753720234</v>
      </c>
      <c r="AW94" s="3" t="n">
        <v>64.8148587386728</v>
      </c>
      <c r="AX94" s="3" t="n">
        <v>82.9286251244668</v>
      </c>
      <c r="AY94" s="3" t="n">
        <v>76.7429940881952</v>
      </c>
      <c r="AZ94" s="3" t="n">
        <v>74.8288259837783</v>
      </c>
      <c r="BA94" s="3" t="n">
        <v>6266.24437635975</v>
      </c>
      <c r="BB94" s="3" t="n">
        <v>5981.16198766272</v>
      </c>
      <c r="BC94" s="3" t="n">
        <v>5942.49372882736</v>
      </c>
      <c r="BD94" s="3" t="n">
        <v>6063.30003094994</v>
      </c>
      <c r="BE94" s="3" t="n">
        <v>76.7425881404581</v>
      </c>
      <c r="BF94" s="3" t="n">
        <v>94.3982457750525</v>
      </c>
      <c r="BG94" s="3" t="n">
        <v>67.8292222547471</v>
      </c>
      <c r="BH94" s="3" t="n">
        <v>79.6566853900859</v>
      </c>
      <c r="BI94" s="3" t="n">
        <v>3687.9454617634</v>
      </c>
      <c r="BJ94" s="3" t="n">
        <v>4162.4026527691</v>
      </c>
      <c r="BK94" s="3" t="n">
        <v>3661.08224735362</v>
      </c>
      <c r="BL94" s="3" t="n">
        <v>3837.14345396204</v>
      </c>
      <c r="BM94" s="3" t="n">
        <v>709.084249091134</v>
      </c>
      <c r="BN94" s="3" t="n">
        <v>1295.40534905398</v>
      </c>
      <c r="BO94" s="3" t="n">
        <v>539.026575728412</v>
      </c>
      <c r="BP94" s="3" t="n">
        <v>847.838724624508</v>
      </c>
      <c r="BQ94" s="3" t="n">
        <v>187.526387058047</v>
      </c>
      <c r="BR94" s="3" t="n">
        <v>65.7224049845664</v>
      </c>
      <c r="BS94" s="3" t="n">
        <v>62.6599917544313</v>
      </c>
      <c r="BT94" s="3" t="n">
        <v>105.302927932348</v>
      </c>
      <c r="BU94" s="3" t="n">
        <v>3892.30244275735</v>
      </c>
      <c r="BV94" s="3" t="n">
        <v>3686.21414661243</v>
      </c>
      <c r="BW94" s="3" t="n">
        <v>3553.95610835545</v>
      </c>
      <c r="BX94" s="3" t="n">
        <v>3710.82423257508</v>
      </c>
      <c r="BY94" s="7" t="n">
        <f aca="false">LOG(AR94/AJ94,2)</f>
        <v>-4.86545012581845</v>
      </c>
      <c r="BZ94" s="7" t="n">
        <f aca="false">LOG(AV94/AJ94,2)</f>
        <v>-1.31044745197341</v>
      </c>
      <c r="CA94" s="7" t="n">
        <f aca="false">LOG(AZ94/AJ94,2)</f>
        <v>-6.42416703179037</v>
      </c>
      <c r="CB94" s="7" t="n">
        <f aca="false">LOG(BD94/AJ94,2)</f>
        <v>-0.083801769106242</v>
      </c>
      <c r="CC94" s="7" t="n">
        <f aca="false">LOG(BH94/AQ94,2)</f>
        <v>-6.21834694588101</v>
      </c>
      <c r="CD94" s="7" t="n">
        <f aca="false">LOG(BL94/AQ94,2)</f>
        <v>-0.628253502803746</v>
      </c>
      <c r="CE94" s="3" t="n">
        <f aca="false">LOG(BP94/AQ94,2)</f>
        <v>-2.8064244373817</v>
      </c>
      <c r="CF94" s="3" t="n">
        <f aca="false">LOG(BT94/AQ94,2)</f>
        <v>-5.81566874883551</v>
      </c>
      <c r="CG94" s="3" t="n">
        <f aca="false">LOG(BX94/AJ94,2)</f>
        <v>-0.792165314593967</v>
      </c>
      <c r="CH94" s="3" t="n">
        <f aca="false">LOG(BT94/BH94,2)</f>
        <v>0.402678197045495</v>
      </c>
      <c r="CI94" s="3" t="n">
        <f aca="false">LOG(BP94/BH94,2)</f>
        <v>3.41192250849931</v>
      </c>
      <c r="CJ94" s="3" t="n">
        <f aca="false">LOG(BP94/BL94,2)</f>
        <v>-2.17817093457795</v>
      </c>
      <c r="CK94" s="3" t="n">
        <f aca="false">LOG(AJ94/AQ94,2)</f>
        <v>0.115618777558719</v>
      </c>
      <c r="CL94" s="2" t="s">
        <v>536</v>
      </c>
      <c r="CM94" s="2" t="s">
        <v>1685</v>
      </c>
      <c r="CN94" s="2" t="s">
        <v>536</v>
      </c>
      <c r="CO94" s="2" t="s">
        <v>1686</v>
      </c>
      <c r="CP94" s="2" t="s">
        <v>1687</v>
      </c>
    </row>
    <row r="95" customFormat="false" ht="13" hidden="false" customHeight="false" outlineLevel="0" collapsed="false">
      <c r="A95" s="2" t="s">
        <v>538</v>
      </c>
      <c r="B95" s="2" t="s">
        <v>539</v>
      </c>
      <c r="E95" s="2" t="s">
        <v>1688</v>
      </c>
      <c r="F95" s="2" t="n">
        <v>1.3</v>
      </c>
      <c r="G95" s="2" t="n">
        <v>1.68</v>
      </c>
      <c r="H95" s="2" t="n">
        <v>26.7</v>
      </c>
      <c r="I95" s="2" t="n">
        <v>2.35</v>
      </c>
      <c r="J95" s="2" t="n">
        <v>1.7</v>
      </c>
      <c r="K95" s="2" t="n">
        <v>1.15</v>
      </c>
      <c r="L95" s="2" t="n">
        <v>4.4</v>
      </c>
      <c r="M95" s="2" t="n">
        <v>1.35</v>
      </c>
      <c r="N95" s="2" t="n">
        <v>4.3</v>
      </c>
      <c r="O95" s="2" t="n">
        <v>3.84</v>
      </c>
      <c r="P95" s="2" t="n">
        <v>308.1</v>
      </c>
      <c r="Q95" s="2" t="n">
        <v>47.86</v>
      </c>
      <c r="R95" s="2" t="s">
        <v>1145</v>
      </c>
      <c r="S95" s="2" t="s">
        <v>1689</v>
      </c>
      <c r="T95" s="2" t="s">
        <v>1145</v>
      </c>
      <c r="W95" s="7" t="n">
        <f aca="false">LOG(F95/P95,2)</f>
        <v>-7.88874324889826</v>
      </c>
      <c r="X95" s="7" t="n">
        <f aca="false">LOG(H95/P95,2)</f>
        <v>-3.5284870353518</v>
      </c>
      <c r="Z95" s="2" t="s">
        <v>540</v>
      </c>
      <c r="AA95" s="2" t="n">
        <v>13.7487995916382</v>
      </c>
      <c r="AB95" s="2" t="n">
        <v>13.7562606952631</v>
      </c>
      <c r="AC95" s="2" t="n">
        <v>13.8064767964908</v>
      </c>
      <c r="AD95" s="2" t="n">
        <v>11.4880497535161</v>
      </c>
      <c r="AE95" s="2" t="n">
        <v>11.1364077149326</v>
      </c>
      <c r="AF95" s="2" t="n">
        <v>10.759611130832</v>
      </c>
      <c r="AG95" s="3" t="n">
        <f aca="false">POWER(2,AA95)</f>
        <v>13765.7881438461</v>
      </c>
      <c r="AH95" s="3" t="n">
        <f aca="false">POWER(2,AB95)</f>
        <v>13837.164291825</v>
      </c>
      <c r="AI95" s="3" t="n">
        <f aca="false">POWER(2,AC95)</f>
        <v>14327.2767581993</v>
      </c>
      <c r="AJ95" s="3" t="n">
        <f aca="false">AVERAGE(AG95:AI95)</f>
        <v>13976.7430646235</v>
      </c>
      <c r="AK95" s="3" t="n">
        <f aca="false">POWER(2,AD95)</f>
        <v>2872.41752326148</v>
      </c>
      <c r="AL95" s="3" t="n">
        <f aca="false">POWER(2,AE95)</f>
        <v>2251.08952014414</v>
      </c>
      <c r="AM95" s="3" t="n">
        <f aca="false">POWER(2,AF95)</f>
        <v>1733.66703793601</v>
      </c>
      <c r="AN95" s="3" t="n">
        <v>12838.7751593674</v>
      </c>
      <c r="AO95" s="3" t="n">
        <v>12876.3772656824</v>
      </c>
      <c r="AP95" s="3" t="n">
        <v>12528.077849957</v>
      </c>
      <c r="AQ95" s="3" t="n">
        <v>12747.7434250023</v>
      </c>
      <c r="AR95" s="3" t="n">
        <f aca="false">AVERAGE(AK95:AM95)</f>
        <v>2285.72469378054</v>
      </c>
      <c r="AS95" s="3" t="n">
        <v>9371.60236733831</v>
      </c>
      <c r="AT95" s="3" t="n">
        <v>9791.70443204467</v>
      </c>
      <c r="AU95" s="3" t="n">
        <v>9935.43219675927</v>
      </c>
      <c r="AV95" s="3" t="n">
        <f aca="false">AVERAGE(AS95:AU95)</f>
        <v>9699.57966538075</v>
      </c>
      <c r="AW95" s="3" t="n">
        <v>140.435495307057</v>
      </c>
      <c r="AX95" s="3" t="n">
        <v>156.479945258163</v>
      </c>
      <c r="AY95" s="3" t="n">
        <v>120.849178282727</v>
      </c>
      <c r="AZ95" s="3" t="n">
        <v>139.254872949316</v>
      </c>
      <c r="BA95" s="3" t="n">
        <v>13645.2045370057</v>
      </c>
      <c r="BB95" s="3" t="n">
        <v>12410.7678436299</v>
      </c>
      <c r="BC95" s="3" t="n">
        <v>13139.3184411447</v>
      </c>
      <c r="BD95" s="3" t="n">
        <v>13065.0969405934</v>
      </c>
      <c r="BE95" s="3" t="n">
        <v>281.564636658894</v>
      </c>
      <c r="BF95" s="3" t="n">
        <v>202.764684254316</v>
      </c>
      <c r="BG95" s="3" t="n">
        <v>278.147432126701</v>
      </c>
      <c r="BH95" s="3" t="n">
        <v>254.15891767997</v>
      </c>
      <c r="BI95" s="3" t="n">
        <v>11179.5749965814</v>
      </c>
      <c r="BJ95" s="3" t="n">
        <v>11716.4912965619</v>
      </c>
      <c r="BK95" s="3" t="n">
        <v>11715.3458154524</v>
      </c>
      <c r="BL95" s="3" t="n">
        <v>11537.1373695319</v>
      </c>
      <c r="BM95" s="3" t="n">
        <v>4190.53221183932</v>
      </c>
      <c r="BN95" s="3" t="n">
        <v>4863.24401396902</v>
      </c>
      <c r="BO95" s="3" t="n">
        <v>3637.9186988983</v>
      </c>
      <c r="BP95" s="3" t="n">
        <v>4230.56497490221</v>
      </c>
      <c r="BQ95" s="3" t="n">
        <v>705.413149818465</v>
      </c>
      <c r="BR95" s="3" t="n">
        <v>79.0965022879215</v>
      </c>
      <c r="BS95" s="3" t="n">
        <v>92.9330755691717</v>
      </c>
      <c r="BT95" s="3" t="n">
        <v>292.480909225186</v>
      </c>
      <c r="BU95" s="3" t="n">
        <v>11327.8587869044</v>
      </c>
      <c r="BV95" s="3" t="n">
        <v>11714.2154991464</v>
      </c>
      <c r="BW95" s="3" t="n">
        <v>11676.0599304322</v>
      </c>
      <c r="BX95" s="3" t="n">
        <v>11572.7114054943</v>
      </c>
      <c r="BY95" s="7" t="n">
        <f aca="false">LOG(AR95/AJ95,2)</f>
        <v>-2.61230466297343</v>
      </c>
      <c r="BZ95" s="7" t="n">
        <f aca="false">LOG(AV95/AJ95,2)</f>
        <v>-0.527034081285727</v>
      </c>
      <c r="CA95" s="7" t="n">
        <f aca="false">LOG(AZ95/AJ95,2)</f>
        <v>-6.64915659242898</v>
      </c>
      <c r="CB95" s="7" t="n">
        <f aca="false">LOG(BD95/AJ95,2)</f>
        <v>-0.0973103861402138</v>
      </c>
      <c r="CC95" s="7" t="n">
        <f aca="false">LOG(BH95/AQ95,2)</f>
        <v>-5.64836722549079</v>
      </c>
      <c r="CD95" s="7" t="n">
        <f aca="false">LOG(BL95/AQ95,2)</f>
        <v>-0.14395658486799</v>
      </c>
      <c r="CE95" s="3" t="n">
        <f aca="false">LOG(BP95/AQ95,2)</f>
        <v>-1.59131963983339</v>
      </c>
      <c r="CF95" s="3" t="n">
        <f aca="false">LOG(BT95/AQ95,2)</f>
        <v>-5.44575561666905</v>
      </c>
      <c r="CG95" s="3" t="n">
        <f aca="false">LOG(BX95/AJ95,2)</f>
        <v>-0.272301297941747</v>
      </c>
      <c r="CH95" s="3" t="n">
        <f aca="false">LOG(BT95/BH95,2)</f>
        <v>0.20261160882174</v>
      </c>
      <c r="CI95" s="3" t="n">
        <f aca="false">LOG(BP95/BH95,2)</f>
        <v>4.0570475856574</v>
      </c>
      <c r="CJ95" s="3" t="n">
        <f aca="false">LOG(BP95/BL95,2)</f>
        <v>-1.4473630549654</v>
      </c>
      <c r="CK95" s="3" t="n">
        <f aca="false">LOG(AJ95/AQ95,2)</f>
        <v>0.132786328101598</v>
      </c>
      <c r="CL95" s="2" t="s">
        <v>539</v>
      </c>
      <c r="CM95" s="2" t="s">
        <v>1690</v>
      </c>
      <c r="CN95" s="2" t="s">
        <v>539</v>
      </c>
      <c r="CO95" s="2" t="s">
        <v>1691</v>
      </c>
      <c r="CP95" s="2" t="s">
        <v>1692</v>
      </c>
    </row>
    <row r="96" customFormat="false" ht="13" hidden="false" customHeight="false" outlineLevel="0" collapsed="false">
      <c r="A96" s="2" t="s">
        <v>541</v>
      </c>
      <c r="B96" s="2" t="s">
        <v>542</v>
      </c>
      <c r="E96" s="2" t="s">
        <v>1693</v>
      </c>
      <c r="F96" s="2" t="n">
        <v>5.6</v>
      </c>
      <c r="G96" s="2" t="n">
        <v>1.12</v>
      </c>
      <c r="H96" s="2" t="n">
        <v>409.8</v>
      </c>
      <c r="I96" s="2" t="n">
        <v>28.15</v>
      </c>
      <c r="J96" s="2" t="n">
        <v>12.1</v>
      </c>
      <c r="K96" s="2" t="n">
        <v>7.01</v>
      </c>
      <c r="L96" s="2" t="n">
        <v>6.2</v>
      </c>
      <c r="M96" s="2" t="n">
        <v>1.51</v>
      </c>
      <c r="N96" s="2" t="n">
        <v>9.9</v>
      </c>
      <c r="O96" s="2" t="n">
        <v>4.02</v>
      </c>
      <c r="P96" s="2" t="n">
        <v>1304.3</v>
      </c>
      <c r="Q96" s="2" t="n">
        <v>21.11</v>
      </c>
      <c r="R96" s="2" t="s">
        <v>1145</v>
      </c>
      <c r="S96" s="2" t="s">
        <v>1694</v>
      </c>
      <c r="T96" s="2" t="s">
        <v>1145</v>
      </c>
      <c r="W96" s="7" t="n">
        <f aca="false">LOG(F96/P96,2)</f>
        <v>-7.86363319725535</v>
      </c>
      <c r="X96" s="7" t="n">
        <f aca="false">LOG(H96/P96,2)</f>
        <v>-1.67028385030171</v>
      </c>
      <c r="Z96" s="2" t="s">
        <v>543</v>
      </c>
      <c r="AA96" s="2" t="n">
        <v>13.0342325558014</v>
      </c>
      <c r="AB96" s="2" t="n">
        <v>13.0262374587949</v>
      </c>
      <c r="AC96" s="2" t="n">
        <v>13.0096917639945</v>
      </c>
      <c r="AD96" s="2" t="n">
        <v>9.65724693241093</v>
      </c>
      <c r="AE96" s="2" t="n">
        <v>9.7592545859923</v>
      </c>
      <c r="AF96" s="2" t="n">
        <v>9.61448678554502</v>
      </c>
      <c r="AG96" s="3" t="n">
        <f aca="false">POWER(2,AA96)</f>
        <v>8388.7059201198</v>
      </c>
      <c r="AH96" s="3" t="n">
        <f aca="false">POWER(2,AB96)</f>
        <v>8342.34614271436</v>
      </c>
      <c r="AI96" s="3" t="n">
        <f aca="false">POWER(2,AC96)</f>
        <v>8247.21763570395</v>
      </c>
      <c r="AJ96" s="3" t="n">
        <f aca="false">AVERAGE(AG96:AI96)</f>
        <v>8326.08989951271</v>
      </c>
      <c r="AK96" s="3" t="n">
        <f aca="false">POWER(2,AD96)</f>
        <v>807.459971662716</v>
      </c>
      <c r="AL96" s="3" t="n">
        <f aca="false">POWER(2,AE96)</f>
        <v>866.619317891828</v>
      </c>
      <c r="AM96" s="3" t="n">
        <f aca="false">POWER(2,AF96)</f>
        <v>783.878793233761</v>
      </c>
      <c r="AN96" s="3" t="n">
        <v>9940.25293649972</v>
      </c>
      <c r="AO96" s="3" t="n">
        <v>10387.4520340927</v>
      </c>
      <c r="AP96" s="3" t="n">
        <v>9686.95586445507</v>
      </c>
      <c r="AQ96" s="3" t="n">
        <v>10004.8869450158</v>
      </c>
      <c r="AR96" s="3" t="n">
        <f aca="false">AVERAGE(AK96:AM96)</f>
        <v>819.319360929435</v>
      </c>
      <c r="AS96" s="3" t="n">
        <v>4631.70284446307</v>
      </c>
      <c r="AT96" s="3" t="n">
        <v>5463.61931030155</v>
      </c>
      <c r="AU96" s="3" t="n">
        <v>5202.7879837231</v>
      </c>
      <c r="AV96" s="3" t="n">
        <f aca="false">AVERAGE(AS96:AU96)</f>
        <v>5099.37004616257</v>
      </c>
      <c r="AW96" s="3" t="n">
        <v>102.414396597906</v>
      </c>
      <c r="AX96" s="3" t="n">
        <v>91.5506922350651</v>
      </c>
      <c r="AY96" s="3" t="n">
        <v>115.490605880477</v>
      </c>
      <c r="AZ96" s="3" t="n">
        <v>103.151898237816</v>
      </c>
      <c r="BA96" s="3" t="n">
        <v>9803.55196717008</v>
      </c>
      <c r="BB96" s="3" t="n">
        <v>10104.423508054</v>
      </c>
      <c r="BC96" s="3" t="n">
        <v>9794.38648400862</v>
      </c>
      <c r="BD96" s="3" t="n">
        <v>9900.78731974423</v>
      </c>
      <c r="BE96" s="3" t="n">
        <v>134.102943734059</v>
      </c>
      <c r="BF96" s="3" t="n">
        <v>118.884369781362</v>
      </c>
      <c r="BG96" s="3" t="n">
        <v>83.7026843384941</v>
      </c>
      <c r="BH96" s="3" t="n">
        <v>112.229999284638</v>
      </c>
      <c r="BI96" s="3" t="n">
        <v>5585.26282434583</v>
      </c>
      <c r="BJ96" s="3" t="n">
        <v>5834.76672507649</v>
      </c>
      <c r="BK96" s="3" t="n">
        <v>5721.35151859994</v>
      </c>
      <c r="BL96" s="3" t="n">
        <v>5713.79368934075</v>
      </c>
      <c r="BM96" s="3" t="n">
        <v>1938.88078267023</v>
      </c>
      <c r="BN96" s="3" t="n">
        <v>2138.74416504773</v>
      </c>
      <c r="BO96" s="3" t="n">
        <v>1748.02421368373</v>
      </c>
      <c r="BP96" s="3" t="n">
        <v>1941.88305380056</v>
      </c>
      <c r="BQ96" s="3" t="n">
        <v>361.78896448896</v>
      </c>
      <c r="BR96" s="3" t="n">
        <v>83.5933938911924</v>
      </c>
      <c r="BS96" s="3" t="n">
        <v>118.237046907312</v>
      </c>
      <c r="BT96" s="3" t="n">
        <v>187.873135095822</v>
      </c>
      <c r="BU96" s="3" t="n">
        <v>6919.4002883667</v>
      </c>
      <c r="BV96" s="3" t="n">
        <v>6988.90936310904</v>
      </c>
      <c r="BW96" s="3" t="n">
        <v>6486.94179043151</v>
      </c>
      <c r="BX96" s="3" t="n">
        <v>6798.41714730241</v>
      </c>
      <c r="BY96" s="7" t="n">
        <f aca="false">LOG(AR96/AJ96,2)</f>
        <v>-3.34514132386117</v>
      </c>
      <c r="BZ96" s="7" t="n">
        <f aca="false">LOG(AV96/AJ96,2)</f>
        <v>-0.707320101945699</v>
      </c>
      <c r="CA96" s="7" t="n">
        <f aca="false">LOG(AZ96/AJ96,2)</f>
        <v>-6.33479686024476</v>
      </c>
      <c r="CB96" s="7" t="n">
        <f aca="false">LOG(BD96/AJ96,2)</f>
        <v>0.249904118383073</v>
      </c>
      <c r="CC96" s="7" t="n">
        <f aca="false">LOG(BH96/AQ96,2)</f>
        <v>-6.4781026921642</v>
      </c>
      <c r="CD96" s="7" t="n">
        <f aca="false">LOG(BL96/AQ96,2)</f>
        <v>-0.808184014663035</v>
      </c>
      <c r="CE96" s="3" t="n">
        <f aca="false">LOG(BP96/AQ96,2)</f>
        <v>-2.36517663998475</v>
      </c>
      <c r="CF96" s="3" t="n">
        <f aca="false">LOG(BT96/AQ96,2)</f>
        <v>-5.73480227124846</v>
      </c>
      <c r="CG96" s="3" t="n">
        <f aca="false">LOG(BX96/AJ96,2)</f>
        <v>-0.292440248207019</v>
      </c>
      <c r="CH96" s="3" t="n">
        <f aca="false">LOG(BT96/BH96,2)</f>
        <v>0.74330042091574</v>
      </c>
      <c r="CI96" s="3" t="n">
        <f aca="false">LOG(BP96/BH96,2)</f>
        <v>4.11292605217945</v>
      </c>
      <c r="CJ96" s="3" t="n">
        <f aca="false">LOG(BP96/BL96,2)</f>
        <v>-1.55699262532171</v>
      </c>
      <c r="CK96" s="3" t="n">
        <f aca="false">LOG(AJ96/AQ96,2)</f>
        <v>-0.264993823991627</v>
      </c>
      <c r="CL96" s="2" t="s">
        <v>542</v>
      </c>
      <c r="CM96" s="2" t="s">
        <v>1695</v>
      </c>
      <c r="CN96" s="2" t="s">
        <v>542</v>
      </c>
      <c r="CO96" s="2" t="s">
        <v>1696</v>
      </c>
      <c r="CP96" s="2" t="s">
        <v>1697</v>
      </c>
    </row>
    <row r="97" customFormat="false" ht="13" hidden="false" customHeight="false" outlineLevel="0" collapsed="false">
      <c r="A97" s="2" t="s">
        <v>544</v>
      </c>
      <c r="B97" s="2" t="s">
        <v>545</v>
      </c>
      <c r="D97" s="2" t="s">
        <v>1412</v>
      </c>
      <c r="E97" s="2" t="s">
        <v>1698</v>
      </c>
      <c r="F97" s="2" t="n">
        <v>5.3</v>
      </c>
      <c r="G97" s="2" t="n">
        <v>3.5</v>
      </c>
      <c r="H97" s="2" t="n">
        <v>75</v>
      </c>
      <c r="I97" s="2" t="n">
        <v>9.4</v>
      </c>
      <c r="J97" s="2" t="n">
        <v>4.6</v>
      </c>
      <c r="K97" s="2" t="n">
        <v>2.99</v>
      </c>
      <c r="L97" s="2" t="n">
        <v>5</v>
      </c>
      <c r="M97" s="2" t="n">
        <v>3.73</v>
      </c>
      <c r="N97" s="2" t="n">
        <v>4.9</v>
      </c>
      <c r="O97" s="2" t="n">
        <v>1.41</v>
      </c>
      <c r="P97" s="2" t="n">
        <v>1225.7</v>
      </c>
      <c r="Q97" s="2" t="n">
        <v>75.95</v>
      </c>
      <c r="R97" s="2" t="s">
        <v>1145</v>
      </c>
      <c r="S97" s="2" t="s">
        <v>1699</v>
      </c>
      <c r="T97" s="2" t="s">
        <v>1700</v>
      </c>
      <c r="V97" s="2" t="s">
        <v>1701</v>
      </c>
      <c r="W97" s="7" t="n">
        <f aca="false">LOG(F97/P97,2)</f>
        <v>-7.85339783592796</v>
      </c>
      <c r="X97" s="7" t="n">
        <f aca="false">LOG(H97/P97,2)</f>
        <v>-4.03057150510792</v>
      </c>
      <c r="Z97" s="2" t="s">
        <v>546</v>
      </c>
      <c r="AA97" s="2" t="n">
        <v>13.3581841159268</v>
      </c>
      <c r="AB97" s="2" t="n">
        <v>13.3902346455983</v>
      </c>
      <c r="AC97" s="2" t="n">
        <v>13.3937821043264</v>
      </c>
      <c r="AD97" s="2" t="n">
        <v>9.00174921715133</v>
      </c>
      <c r="AE97" s="2" t="n">
        <v>8.87208674695399</v>
      </c>
      <c r="AF97" s="2" t="n">
        <v>8.39323610532193</v>
      </c>
      <c r="AG97" s="3" t="n">
        <f aca="false">POWER(2,AA97)</f>
        <v>10500.599789832</v>
      </c>
      <c r="AH97" s="3" t="n">
        <f aca="false">POWER(2,AB97)</f>
        <v>10736.488847202</v>
      </c>
      <c r="AI97" s="3" t="n">
        <f aca="false">POWER(2,AC97)</f>
        <v>10762.9214022288</v>
      </c>
      <c r="AJ97" s="3" t="n">
        <f aca="false">AVERAGE(AG97:AI97)</f>
        <v>10666.6700130876</v>
      </c>
      <c r="AK97" s="3" t="n">
        <f aca="false">POWER(2,AD97)</f>
        <v>512.621158537933</v>
      </c>
      <c r="AL97" s="3" t="n">
        <f aca="false">POWER(2,AE97)</f>
        <v>468.558946937365</v>
      </c>
      <c r="AM97" s="3" t="n">
        <f aca="false">POWER(2,AF97)</f>
        <v>336.214026961164</v>
      </c>
      <c r="AN97" s="3" t="n">
        <v>8423.79234201312</v>
      </c>
      <c r="AO97" s="3" t="n">
        <v>8609.28260153266</v>
      </c>
      <c r="AP97" s="3" t="n">
        <v>8896.14553068798</v>
      </c>
      <c r="AQ97" s="3" t="n">
        <v>8643.07349141125</v>
      </c>
      <c r="AR97" s="3" t="n">
        <f aca="false">AVERAGE(AK97:AM97)</f>
        <v>439.131377478821</v>
      </c>
      <c r="AS97" s="3" t="n">
        <v>4479.95404193125</v>
      </c>
      <c r="AT97" s="3" t="n">
        <v>5318.26136344395</v>
      </c>
      <c r="AU97" s="3" t="n">
        <v>5638.0705038555</v>
      </c>
      <c r="AV97" s="3" t="n">
        <f aca="false">AVERAGE(AS97:AU97)</f>
        <v>5145.42863641023</v>
      </c>
      <c r="AW97" s="3" t="n">
        <v>27.126122189599</v>
      </c>
      <c r="AX97" s="3" t="n">
        <v>30.9672458918617</v>
      </c>
      <c r="AY97" s="3" t="n">
        <v>26.4155669202489</v>
      </c>
      <c r="AZ97" s="3" t="n">
        <v>28.1696450005699</v>
      </c>
      <c r="BA97" s="3" t="n">
        <v>9754.48570827867</v>
      </c>
      <c r="BB97" s="3" t="n">
        <v>10547.948228482</v>
      </c>
      <c r="BC97" s="3" t="n">
        <v>10730.5822041225</v>
      </c>
      <c r="BD97" s="3" t="n">
        <v>10344.3387136277</v>
      </c>
      <c r="BE97" s="3" t="n">
        <v>76.3274577735461</v>
      </c>
      <c r="BF97" s="3" t="n">
        <v>30.5984123896307</v>
      </c>
      <c r="BG97" s="3" t="n">
        <v>34.1411344953453</v>
      </c>
      <c r="BH97" s="3" t="n">
        <v>47.022334886174</v>
      </c>
      <c r="BI97" s="3" t="n">
        <v>6318.32192245419</v>
      </c>
      <c r="BJ97" s="3" t="n">
        <v>6569.20539687754</v>
      </c>
      <c r="BK97" s="3" t="n">
        <v>6189.29213396425</v>
      </c>
      <c r="BL97" s="3" t="n">
        <v>6358.93981776533</v>
      </c>
      <c r="BM97" s="3" t="n">
        <v>1624.30228215292</v>
      </c>
      <c r="BN97" s="3" t="n">
        <v>2446.03347268053</v>
      </c>
      <c r="BO97" s="3" t="n">
        <v>1462.28240719317</v>
      </c>
      <c r="BP97" s="3" t="n">
        <v>1844.20605400887</v>
      </c>
      <c r="BQ97" s="3" t="n">
        <v>353.921353240987</v>
      </c>
      <c r="BR97" s="3" t="n">
        <v>23.1026338145543</v>
      </c>
      <c r="BS97" s="3" t="n">
        <v>24.659604646416</v>
      </c>
      <c r="BT97" s="3" t="n">
        <v>133.894530567319</v>
      </c>
      <c r="BU97" s="3" t="n">
        <v>8156.37313343691</v>
      </c>
      <c r="BV97" s="3" t="n">
        <v>8297.71064323259</v>
      </c>
      <c r="BW97" s="3" t="n">
        <v>8627.90867400251</v>
      </c>
      <c r="BX97" s="3" t="n">
        <v>8360.664150224</v>
      </c>
      <c r="BY97" s="7" t="n">
        <f aca="false">LOG(AR97/AJ97,2)</f>
        <v>-4.60231342300459</v>
      </c>
      <c r="BZ97" s="7" t="n">
        <f aca="false">LOG(AV97/AJ97,2)</f>
        <v>-1.05174668704293</v>
      </c>
      <c r="CA97" s="7" t="n">
        <f aca="false">LOG(AZ97/AJ97,2)</f>
        <v>-8.56475275896628</v>
      </c>
      <c r="CB97" s="7" t="n">
        <f aca="false">LOG(BD97/AJ97,2)</f>
        <v>-0.044268436558234</v>
      </c>
      <c r="CC97" s="7" t="n">
        <f aca="false">LOG(BH97/AQ97,2)</f>
        <v>-7.52205444062397</v>
      </c>
      <c r="CD97" s="7" t="n">
        <f aca="false">LOG(BL97/AQ97,2)</f>
        <v>-0.442758173448058</v>
      </c>
      <c r="CE97" s="3" t="n">
        <f aca="false">LOG(BP97/AQ97,2)</f>
        <v>-2.22854457063201</v>
      </c>
      <c r="CF97" s="3" t="n">
        <f aca="false">LOG(BT97/AQ97,2)</f>
        <v>-6.01237549380164</v>
      </c>
      <c r="CG97" s="3" t="n">
        <f aca="false">LOG(BX97/AJ97,2)</f>
        <v>-0.351420400951406</v>
      </c>
      <c r="CH97" s="3" t="n">
        <f aca="false">LOG(BT97/BH97,2)</f>
        <v>1.50967894682233</v>
      </c>
      <c r="CI97" s="3" t="n">
        <f aca="false">LOG(BP97/BH97,2)</f>
        <v>5.29350986999196</v>
      </c>
      <c r="CJ97" s="3" t="n">
        <f aca="false">LOG(BP97/BL97,2)</f>
        <v>-1.78578639718396</v>
      </c>
      <c r="CK97" s="3" t="n">
        <f aca="false">LOG(AJ97/AQ97,2)</f>
        <v>0.303493523491349</v>
      </c>
      <c r="CL97" s="2" t="s">
        <v>545</v>
      </c>
      <c r="CM97" s="2" t="s">
        <v>1702</v>
      </c>
      <c r="CN97" s="2" t="s">
        <v>545</v>
      </c>
      <c r="CO97" s="2" t="s">
        <v>1703</v>
      </c>
      <c r="CP97" s="2" t="s">
        <v>1704</v>
      </c>
    </row>
    <row r="98" customFormat="false" ht="13" hidden="false" customHeight="false" outlineLevel="0" collapsed="false">
      <c r="A98" s="2" t="s">
        <v>547</v>
      </c>
      <c r="B98" s="2" t="s">
        <v>548</v>
      </c>
      <c r="E98" s="2" t="s">
        <v>1705</v>
      </c>
      <c r="F98" s="2" t="n">
        <v>3</v>
      </c>
      <c r="G98" s="2" t="n">
        <v>0.85</v>
      </c>
      <c r="H98" s="2" t="n">
        <v>59.6</v>
      </c>
      <c r="I98" s="2" t="n">
        <v>5.55</v>
      </c>
      <c r="J98" s="2" t="n">
        <v>8.8</v>
      </c>
      <c r="K98" s="2" t="n">
        <v>4.76</v>
      </c>
      <c r="L98" s="2" t="n">
        <v>2.4</v>
      </c>
      <c r="M98" s="2" t="n">
        <v>0.7</v>
      </c>
      <c r="N98" s="2" t="n">
        <v>2</v>
      </c>
      <c r="O98" s="2" t="n">
        <v>0.32</v>
      </c>
      <c r="P98" s="2" t="n">
        <v>691.7</v>
      </c>
      <c r="Q98" s="2" t="n">
        <v>76.92</v>
      </c>
      <c r="R98" s="2" t="s">
        <v>1145</v>
      </c>
      <c r="S98" s="2" t="s">
        <v>1706</v>
      </c>
      <c r="T98" s="2" t="s">
        <v>1145</v>
      </c>
      <c r="W98" s="7" t="n">
        <f aca="false">LOG(F98/P98,2)</f>
        <v>-7.84904014547588</v>
      </c>
      <c r="X98" s="7" t="n">
        <f aca="false">LOG(H98/P98,2)</f>
        <v>-3.53676222062224</v>
      </c>
      <c r="Z98" s="2" t="s">
        <v>549</v>
      </c>
      <c r="AA98" s="2" t="n">
        <v>12.1663950955938</v>
      </c>
      <c r="AB98" s="2" t="n">
        <v>12.1119566114878</v>
      </c>
      <c r="AC98" s="2" t="n">
        <v>12.189781100458</v>
      </c>
      <c r="AD98" s="2" t="n">
        <v>6.85700539512088</v>
      </c>
      <c r="AE98" s="2" t="n">
        <v>6.78371848948978</v>
      </c>
      <c r="AF98" s="2" t="n">
        <v>6.90648669548497</v>
      </c>
      <c r="AG98" s="3" t="n">
        <f aca="false">POWER(2,AA98)</f>
        <v>4596.73918411389</v>
      </c>
      <c r="AH98" s="3" t="n">
        <f aca="false">POWER(2,AB98)</f>
        <v>4426.51811887927</v>
      </c>
      <c r="AI98" s="3" t="n">
        <f aca="false">POWER(2,AC98)</f>
        <v>4671.85926707732</v>
      </c>
      <c r="AJ98" s="3" t="n">
        <f aca="false">AVERAGE(AG98:AI98)</f>
        <v>4565.03885669016</v>
      </c>
      <c r="AK98" s="3" t="n">
        <f aca="false">POWER(2,AD98)</f>
        <v>115.921583327311</v>
      </c>
      <c r="AL98" s="3" t="n">
        <f aca="false">POWER(2,AE98)</f>
        <v>110.179994783819</v>
      </c>
      <c r="AM98" s="3" t="n">
        <f aca="false">POWER(2,AF98)</f>
        <v>119.966409234468</v>
      </c>
      <c r="AN98" s="3" t="n">
        <v>6243.80762255284</v>
      </c>
      <c r="AO98" s="3" t="n">
        <v>6175.8361860927</v>
      </c>
      <c r="AP98" s="3" t="n">
        <v>5796.53838980125</v>
      </c>
      <c r="AQ98" s="3" t="n">
        <v>6072.0607328156</v>
      </c>
      <c r="AR98" s="3" t="n">
        <f aca="false">AVERAGE(AK98:AM98)</f>
        <v>115.355995781866</v>
      </c>
      <c r="AS98" s="3" t="n">
        <v>1458.73900144766</v>
      </c>
      <c r="AT98" s="3" t="n">
        <v>1852.54479444845</v>
      </c>
      <c r="AU98" s="3" t="n">
        <v>1538.78635446877</v>
      </c>
      <c r="AV98" s="3" t="n">
        <f aca="false">AVERAGE(AS98:AU98)</f>
        <v>1616.69005012163</v>
      </c>
      <c r="AW98" s="3" t="n">
        <v>56.2109211703704</v>
      </c>
      <c r="AX98" s="3" t="n">
        <v>49.2018515572576</v>
      </c>
      <c r="AY98" s="3" t="n">
        <v>48.3266264841292</v>
      </c>
      <c r="AZ98" s="3" t="n">
        <v>51.2464664039191</v>
      </c>
      <c r="BA98" s="3" t="n">
        <v>3551.15214960093</v>
      </c>
      <c r="BB98" s="3" t="n">
        <v>4459.02740205497</v>
      </c>
      <c r="BC98" s="3" t="n">
        <v>4198.58122253014</v>
      </c>
      <c r="BD98" s="3" t="n">
        <v>4069.58692472868</v>
      </c>
      <c r="BE98" s="3" t="n">
        <v>75.2800101915315</v>
      </c>
      <c r="BF98" s="3" t="n">
        <v>89.8362289350633</v>
      </c>
      <c r="BG98" s="3" t="n">
        <v>40.801322900687</v>
      </c>
      <c r="BH98" s="3" t="n">
        <v>68.6391873424273</v>
      </c>
      <c r="BI98" s="3" t="n">
        <v>2466.02098708899</v>
      </c>
      <c r="BJ98" s="3" t="n">
        <v>2506.31736312189</v>
      </c>
      <c r="BK98" s="3" t="n">
        <v>2077.73957593734</v>
      </c>
      <c r="BL98" s="3" t="n">
        <v>2350.02597538274</v>
      </c>
      <c r="BM98" s="3" t="n">
        <v>473.868833876221</v>
      </c>
      <c r="BN98" s="3" t="n">
        <v>725.645113473894</v>
      </c>
      <c r="BO98" s="3" t="n">
        <v>263.462393336587</v>
      </c>
      <c r="BP98" s="3" t="n">
        <v>487.658780228901</v>
      </c>
      <c r="BQ98" s="3" t="n">
        <v>162.056030363172</v>
      </c>
      <c r="BR98" s="3" t="n">
        <v>44.6501099826117</v>
      </c>
      <c r="BS98" s="3" t="n">
        <v>28.3664997380705</v>
      </c>
      <c r="BT98" s="3" t="n">
        <v>78.3575466946181</v>
      </c>
      <c r="BU98" s="3" t="n">
        <v>3513.47219633161</v>
      </c>
      <c r="BV98" s="3" t="n">
        <v>3597.41851299737</v>
      </c>
      <c r="BW98" s="3" t="n">
        <v>2762.71142654464</v>
      </c>
      <c r="BX98" s="3" t="n">
        <v>3291.20071195787</v>
      </c>
      <c r="BY98" s="7" t="n">
        <f aca="false">LOG(AR98/AJ98,2)</f>
        <v>-5.3064622431081</v>
      </c>
      <c r="BZ98" s="7" t="n">
        <f aca="false">LOG(AV98/AJ98,2)</f>
        <v>-1.49758402663269</v>
      </c>
      <c r="CA98" s="7" t="n">
        <f aca="false">LOG(AZ98/AJ98,2)</f>
        <v>-6.4770308000266</v>
      </c>
      <c r="CB98" s="7" t="n">
        <f aca="false">LOG(BD98/AJ98,2)</f>
        <v>-0.165744776139136</v>
      </c>
      <c r="CC98" s="7" t="n">
        <f aca="false">LOG(BH98/AQ98,2)</f>
        <v>-6.46700993838294</v>
      </c>
      <c r="CD98" s="7" t="n">
        <f aca="false">LOG(BL98/AQ98,2)</f>
        <v>-1.36950951735492</v>
      </c>
      <c r="CE98" s="3" t="n">
        <f aca="false">LOG(BP98/AQ98,2)</f>
        <v>-3.63824228305597</v>
      </c>
      <c r="CF98" s="3" t="n">
        <f aca="false">LOG(BT98/AQ98,2)</f>
        <v>-6.27597018164258</v>
      </c>
      <c r="CG98" s="3" t="n">
        <f aca="false">LOG(BX98/AJ98,2)</f>
        <v>-0.472013129129365</v>
      </c>
      <c r="CH98" s="3" t="n">
        <f aca="false">LOG(BT98/BH98,2)</f>
        <v>0.191039756740363</v>
      </c>
      <c r="CI98" s="3" t="n">
        <f aca="false">LOG(BP98/BH98,2)</f>
        <v>2.82876765532697</v>
      </c>
      <c r="CJ98" s="3" t="n">
        <f aca="false">LOG(BP98/BL98,2)</f>
        <v>-2.26873276570105</v>
      </c>
      <c r="CK98" s="3" t="n">
        <f aca="false">LOG(AJ98/AQ98,2)</f>
        <v>-0.411559080485571</v>
      </c>
      <c r="CL98" s="2" t="s">
        <v>548</v>
      </c>
      <c r="CM98" s="2" t="s">
        <v>1707</v>
      </c>
      <c r="CN98" s="2" t="s">
        <v>548</v>
      </c>
      <c r="CO98" s="2" t="s">
        <v>1708</v>
      </c>
      <c r="CP98" s="2" t="s">
        <v>1709</v>
      </c>
    </row>
    <row r="99" customFormat="false" ht="13" hidden="false" customHeight="false" outlineLevel="0" collapsed="false">
      <c r="A99" s="2" t="s">
        <v>550</v>
      </c>
      <c r="B99" s="2" t="s">
        <v>551</v>
      </c>
      <c r="E99" s="2" t="s">
        <v>1710</v>
      </c>
      <c r="F99" s="2" t="n">
        <v>3.2</v>
      </c>
      <c r="G99" s="2" t="n">
        <v>0.55</v>
      </c>
      <c r="H99" s="2" t="n">
        <v>6</v>
      </c>
      <c r="I99" s="2" t="n">
        <v>0.49</v>
      </c>
      <c r="J99" s="2" t="n">
        <v>2</v>
      </c>
      <c r="K99" s="2" t="n">
        <v>0.51</v>
      </c>
      <c r="L99" s="2" t="n">
        <v>2.8</v>
      </c>
      <c r="M99" s="2" t="n">
        <v>0.29</v>
      </c>
      <c r="N99" s="2" t="n">
        <v>3.3</v>
      </c>
      <c r="O99" s="2" t="n">
        <v>0.6</v>
      </c>
      <c r="P99" s="2" t="n">
        <v>732.1</v>
      </c>
      <c r="Q99" s="2" t="n">
        <v>71</v>
      </c>
      <c r="R99" s="2" t="s">
        <v>1145</v>
      </c>
      <c r="S99" s="2" t="s">
        <v>1711</v>
      </c>
      <c r="T99" s="2" t="s">
        <v>1712</v>
      </c>
      <c r="W99" s="7" t="n">
        <f aca="false">LOG(F99/P99,2)</f>
        <v>-7.8378250091967</v>
      </c>
      <c r="X99" s="7" t="n">
        <f aca="false">LOG(H99/P99,2)</f>
        <v>-6.93093441358818</v>
      </c>
      <c r="Z99" s="2" t="s">
        <v>552</v>
      </c>
      <c r="AA99" s="2" t="n">
        <v>12.2380357349716</v>
      </c>
      <c r="AB99" s="2" t="n">
        <v>12.2344767876749</v>
      </c>
      <c r="AC99" s="2" t="n">
        <v>12.3101761145792</v>
      </c>
      <c r="AD99" s="2" t="n">
        <v>6.77632783718344</v>
      </c>
      <c r="AE99" s="2" t="n">
        <v>6.72780703200445</v>
      </c>
      <c r="AF99" s="2" t="n">
        <v>6.7103744548057</v>
      </c>
      <c r="AG99" s="3" t="n">
        <f aca="false">POWER(2,AA99)</f>
        <v>4830.7642564933</v>
      </c>
      <c r="AH99" s="3" t="n">
        <f aca="false">POWER(2,AB99)</f>
        <v>4818.86205502786</v>
      </c>
      <c r="AI99" s="3" t="n">
        <f aca="false">POWER(2,AC99)</f>
        <v>5078.46264592841</v>
      </c>
      <c r="AJ99" s="3" t="n">
        <f aca="false">AVERAGE(AG99:AI99)</f>
        <v>4909.36298581652</v>
      </c>
      <c r="AK99" s="3" t="n">
        <f aca="false">POWER(2,AD99)</f>
        <v>109.617006896975</v>
      </c>
      <c r="AL99" s="3" t="n">
        <f aca="false">POWER(2,AE99)</f>
        <v>105.991666763736</v>
      </c>
      <c r="AM99" s="3" t="n">
        <f aca="false">POWER(2,AF99)</f>
        <v>104.718639931485</v>
      </c>
      <c r="AN99" s="3" t="n">
        <v>4923.13245501923</v>
      </c>
      <c r="AO99" s="3" t="n">
        <v>5117.18215838447</v>
      </c>
      <c r="AP99" s="3" t="n">
        <v>4865.13063753378</v>
      </c>
      <c r="AQ99" s="3" t="n">
        <v>4968.48175031249</v>
      </c>
      <c r="AR99" s="3" t="n">
        <f aca="false">AVERAGE(AK99:AM99)</f>
        <v>106.775771197399</v>
      </c>
      <c r="AS99" s="3" t="n">
        <v>2687.0522383497</v>
      </c>
      <c r="AT99" s="3" t="n">
        <v>2718.83984343198</v>
      </c>
      <c r="AU99" s="3" t="n">
        <v>2506.01674223611</v>
      </c>
      <c r="AV99" s="3" t="n">
        <f aca="false">AVERAGE(AS99:AU99)</f>
        <v>2637.30294133926</v>
      </c>
      <c r="AW99" s="3" t="n">
        <v>130.574086125365</v>
      </c>
      <c r="AX99" s="3" t="n">
        <v>130.333907241546</v>
      </c>
      <c r="AY99" s="3" t="n">
        <v>118.274809586691</v>
      </c>
      <c r="AZ99" s="3" t="n">
        <v>126.394267651201</v>
      </c>
      <c r="BA99" s="3" t="n">
        <v>3064.15361134942</v>
      </c>
      <c r="BB99" s="3" t="n">
        <v>3672.96750904201</v>
      </c>
      <c r="BC99" s="3" t="n">
        <v>3934.43579385973</v>
      </c>
      <c r="BD99" s="3" t="n">
        <v>3557.18563808372</v>
      </c>
      <c r="BE99" s="3" t="n">
        <v>245.018549139491</v>
      </c>
      <c r="BF99" s="3" t="n">
        <v>163.626410043682</v>
      </c>
      <c r="BG99" s="3" t="n">
        <v>189.891263375762</v>
      </c>
      <c r="BH99" s="3" t="n">
        <v>199.512074186312</v>
      </c>
      <c r="BI99" s="3" t="n">
        <v>4331.16056725605</v>
      </c>
      <c r="BJ99" s="3" t="n">
        <v>4209.08866776152</v>
      </c>
      <c r="BK99" s="3" t="n">
        <v>3761.08304142442</v>
      </c>
      <c r="BL99" s="3" t="n">
        <v>4100.44409214733</v>
      </c>
      <c r="BM99" s="3" t="n">
        <v>847.004567418421</v>
      </c>
      <c r="BN99" s="3" t="n">
        <v>1334.96602290106</v>
      </c>
      <c r="BO99" s="3" t="n">
        <v>480.60519544825</v>
      </c>
      <c r="BP99" s="3" t="n">
        <v>887.525261922576</v>
      </c>
      <c r="BQ99" s="3" t="n">
        <v>504.390179229308</v>
      </c>
      <c r="BR99" s="3" t="n">
        <v>125.36454889899</v>
      </c>
      <c r="BS99" s="3" t="n">
        <v>136.83352694562</v>
      </c>
      <c r="BT99" s="3" t="n">
        <v>255.529418357973</v>
      </c>
      <c r="BU99" s="3" t="n">
        <v>7967.07351500971</v>
      </c>
      <c r="BV99" s="3" t="n">
        <v>8219.2146393815</v>
      </c>
      <c r="BW99" s="3" t="n">
        <v>6995.81344815077</v>
      </c>
      <c r="BX99" s="3" t="n">
        <v>7727.36720084733</v>
      </c>
      <c r="BY99" s="7" t="n">
        <f aca="false">LOG(AR99/AJ99,2)</f>
        <v>-5.52287961672854</v>
      </c>
      <c r="BZ99" s="7" t="n">
        <f aca="false">LOG(AV99/AJ99,2)</f>
        <v>-0.896472539840748</v>
      </c>
      <c r="CA99" s="7" t="n">
        <f aca="false">LOG(AZ99/AJ99,2)</f>
        <v>-5.27953290016857</v>
      </c>
      <c r="CB99" s="7" t="n">
        <f aca="false">LOG(BD99/AJ99,2)</f>
        <v>-0.464799573869706</v>
      </c>
      <c r="CC99" s="7" t="n">
        <f aca="false">LOG(BH99/AQ99,2)</f>
        <v>-4.63825710183794</v>
      </c>
      <c r="CD99" s="7" t="n">
        <f aca="false">LOG(BL99/AQ99,2)</f>
        <v>-0.277024898877954</v>
      </c>
      <c r="CE99" s="3" t="n">
        <f aca="false">LOG(BP99/AQ99,2)</f>
        <v>-2.48494497678366</v>
      </c>
      <c r="CF99" s="3" t="n">
        <f aca="false">LOG(BT99/AQ99,2)</f>
        <v>-4.28124376677055</v>
      </c>
      <c r="CG99" s="3" t="n">
        <f aca="false">LOG(BX99/AJ99,2)</f>
        <v>0.654441115919943</v>
      </c>
      <c r="CH99" s="3" t="n">
        <f aca="false">LOG(BT99/BH99,2)</f>
        <v>0.357013335067387</v>
      </c>
      <c r="CI99" s="3" t="n">
        <f aca="false">LOG(BP99/BH99,2)</f>
        <v>2.15331212505428</v>
      </c>
      <c r="CJ99" s="3" t="n">
        <f aca="false">LOG(BP99/BL99,2)</f>
        <v>-2.2079200779057</v>
      </c>
      <c r="CK99" s="3" t="n">
        <f aca="false">LOG(AJ99/AQ99,2)</f>
        <v>-0.01726922603677</v>
      </c>
      <c r="CL99" s="2" t="s">
        <v>551</v>
      </c>
      <c r="CM99" s="2" t="s">
        <v>1713</v>
      </c>
      <c r="CN99" s="2" t="s">
        <v>551</v>
      </c>
      <c r="CO99" s="2" t="s">
        <v>1714</v>
      </c>
      <c r="CP99" s="2" t="s">
        <v>1715</v>
      </c>
    </row>
    <row r="100" customFormat="false" ht="13" hidden="false" customHeight="false" outlineLevel="0" collapsed="false">
      <c r="A100" s="2" t="s">
        <v>553</v>
      </c>
      <c r="B100" s="2" t="s">
        <v>554</v>
      </c>
      <c r="E100" s="2" t="s">
        <v>1716</v>
      </c>
      <c r="F100" s="2" t="n">
        <v>0.9</v>
      </c>
      <c r="G100" s="2" t="n">
        <v>0.32</v>
      </c>
      <c r="H100" s="2" t="n">
        <v>8.3</v>
      </c>
      <c r="I100" s="2" t="n">
        <v>4.29</v>
      </c>
      <c r="J100" s="2" t="n">
        <v>0.4</v>
      </c>
      <c r="K100" s="2" t="n">
        <v>0.06</v>
      </c>
      <c r="L100" s="2" t="n">
        <v>1.1</v>
      </c>
      <c r="M100" s="2" t="n">
        <v>0.71</v>
      </c>
      <c r="N100" s="2" t="n">
        <v>1</v>
      </c>
      <c r="O100" s="2" t="n">
        <v>0.38</v>
      </c>
      <c r="P100" s="2" t="n">
        <v>205.5</v>
      </c>
      <c r="Q100" s="2" t="n">
        <v>21.33</v>
      </c>
      <c r="R100" s="2" t="s">
        <v>1145</v>
      </c>
      <c r="S100" s="2" t="s">
        <v>1717</v>
      </c>
      <c r="T100" s="2" t="s">
        <v>1145</v>
      </c>
      <c r="W100" s="7" t="n">
        <f aca="false">LOG(F100/P100,2)</f>
        <v>-7.83499767712673</v>
      </c>
      <c r="X100" s="7" t="n">
        <f aca="false">LOG(H100/P100,2)</f>
        <v>-4.62988324722212</v>
      </c>
      <c r="Z100" s="2" t="s">
        <v>555</v>
      </c>
      <c r="AA100" s="2" t="n">
        <v>11.174159674473</v>
      </c>
      <c r="AB100" s="2" t="n">
        <v>11.1236249082896</v>
      </c>
      <c r="AC100" s="2" t="n">
        <v>11.1835124919953</v>
      </c>
      <c r="AD100" s="2" t="n">
        <v>6.38414581318803</v>
      </c>
      <c r="AE100" s="2" t="n">
        <v>6.37157575361246</v>
      </c>
      <c r="AF100" s="2" t="n">
        <v>5.89127282355861</v>
      </c>
      <c r="AG100" s="3" t="n">
        <f aca="false">POWER(2,AA100)</f>
        <v>2310.7727548592</v>
      </c>
      <c r="AH100" s="3" t="n">
        <f aca="false">POWER(2,AB100)</f>
        <v>2231.23214395641</v>
      </c>
      <c r="AI100" s="3" t="n">
        <f aca="false">POWER(2,AC100)</f>
        <v>2325.80187860646</v>
      </c>
      <c r="AJ100" s="3" t="n">
        <f aca="false">AVERAGE(AG100:AI100)</f>
        <v>2289.26892580736</v>
      </c>
      <c r="AK100" s="3" t="n">
        <f aca="false">POWER(2,AD100)</f>
        <v>83.5255581536717</v>
      </c>
      <c r="AL100" s="3" t="n">
        <f aca="false">POWER(2,AE100)</f>
        <v>82.800969423883</v>
      </c>
      <c r="AM100" s="3" t="n">
        <f aca="false">POWER(2,AF100)</f>
        <v>59.3539781562963</v>
      </c>
      <c r="AN100" s="3" t="n">
        <v>2563.09673858568</v>
      </c>
      <c r="AO100" s="3" t="n">
        <v>2509.94305406933</v>
      </c>
      <c r="AP100" s="3" t="n">
        <v>2549.1399755245</v>
      </c>
      <c r="AQ100" s="3" t="n">
        <v>2540.72658939317</v>
      </c>
      <c r="AR100" s="3" t="n">
        <f aca="false">AVERAGE(AK100:AM100)</f>
        <v>75.226835244617</v>
      </c>
      <c r="AS100" s="3" t="n">
        <v>590.5075027699</v>
      </c>
      <c r="AT100" s="3" t="n">
        <v>664.827258265143</v>
      </c>
      <c r="AU100" s="3" t="n">
        <v>707.262191313197</v>
      </c>
      <c r="AV100" s="3" t="n">
        <f aca="false">AVERAGE(AS100:AU100)</f>
        <v>654.19898411608</v>
      </c>
      <c r="AW100" s="3" t="n">
        <v>41.6000838851011</v>
      </c>
      <c r="AX100" s="3" t="n">
        <v>52.6394730128417</v>
      </c>
      <c r="AY100" s="3" t="n">
        <v>44.905668523582</v>
      </c>
      <c r="AZ100" s="3" t="n">
        <v>46.3817418071749</v>
      </c>
      <c r="BA100" s="3" t="n">
        <v>2051.55498018658</v>
      </c>
      <c r="BB100" s="3" t="n">
        <v>2162.78785460233</v>
      </c>
      <c r="BC100" s="3" t="n">
        <v>2204.26841834557</v>
      </c>
      <c r="BD100" s="3" t="n">
        <v>2139.53708437816</v>
      </c>
      <c r="BE100" s="3" t="n">
        <v>45.2582401703484</v>
      </c>
      <c r="BF100" s="3" t="n">
        <v>50.4005182995552</v>
      </c>
      <c r="BG100" s="3" t="n">
        <v>34.2298491074581</v>
      </c>
      <c r="BH100" s="3" t="n">
        <v>43.2962025257872</v>
      </c>
      <c r="BI100" s="3" t="n">
        <v>2009.92800265309</v>
      </c>
      <c r="BJ100" s="3" t="n">
        <v>2045.38195478742</v>
      </c>
      <c r="BK100" s="3" t="n">
        <v>1741.50852678458</v>
      </c>
      <c r="BL100" s="3" t="n">
        <v>1932.27282807503</v>
      </c>
      <c r="BM100" s="3" t="n">
        <v>498.787260390966</v>
      </c>
      <c r="BN100" s="3" t="n">
        <v>743.2622606954</v>
      </c>
      <c r="BO100" s="3" t="n">
        <v>310.946826773796</v>
      </c>
      <c r="BP100" s="3" t="n">
        <v>517.66544928672</v>
      </c>
      <c r="BQ100" s="3" t="n">
        <v>89.8119974016434</v>
      </c>
      <c r="BR100" s="3" t="n">
        <v>26.4403860327969</v>
      </c>
      <c r="BS100" s="3" t="n">
        <v>50.32537029738</v>
      </c>
      <c r="BT100" s="3" t="n">
        <v>55.5259179106068</v>
      </c>
      <c r="BU100" s="3" t="n">
        <v>1755.94679572756</v>
      </c>
      <c r="BV100" s="3" t="n">
        <v>1879.87164111975</v>
      </c>
      <c r="BW100" s="3" t="n">
        <v>1455.19702296143</v>
      </c>
      <c r="BX100" s="3" t="n">
        <v>1697.00515326958</v>
      </c>
      <c r="BY100" s="7" t="n">
        <f aca="false">LOG(AR100/AJ100,2)</f>
        <v>-4.92749574122242</v>
      </c>
      <c r="BZ100" s="7" t="n">
        <f aca="false">LOG(AV100/AJ100,2)</f>
        <v>-1.80708552540815</v>
      </c>
      <c r="CA100" s="7" t="n">
        <f aca="false">LOG(AZ100/AJ100,2)</f>
        <v>-5.62518613983062</v>
      </c>
      <c r="CB100" s="7" t="n">
        <f aca="false">LOG(BD100/AJ100,2)</f>
        <v>-0.0975882643657291</v>
      </c>
      <c r="CC100" s="7" t="n">
        <f aca="false">LOG(BH100/AQ100,2)</f>
        <v>-5.87485683048252</v>
      </c>
      <c r="CD100" s="7" t="n">
        <f aca="false">LOG(BL100/AQ100,2)</f>
        <v>-0.394942323127336</v>
      </c>
      <c r="CE100" s="3" t="n">
        <f aca="false">LOG(BP100/AQ100,2)</f>
        <v>-2.2951491973558</v>
      </c>
      <c r="CF100" s="3" t="n">
        <f aca="false">LOG(BT100/AQ100,2)</f>
        <v>-5.51593598592735</v>
      </c>
      <c r="CG100" s="3" t="n">
        <f aca="false">LOG(BX100/AJ100,2)</f>
        <v>-0.431896003732728</v>
      </c>
      <c r="CH100" s="3" t="n">
        <f aca="false">LOG(BT100/BH100,2)</f>
        <v>0.358920844555176</v>
      </c>
      <c r="CI100" s="3" t="n">
        <f aca="false">LOG(BP100/BH100,2)</f>
        <v>3.57970763312673</v>
      </c>
      <c r="CJ100" s="3" t="n">
        <f aca="false">LOG(BP100/BL100,2)</f>
        <v>-1.90020687422846</v>
      </c>
      <c r="CK100" s="3" t="n">
        <f aca="false">LOG(AJ100/AQ100,2)</f>
        <v>-0.15035418398672</v>
      </c>
      <c r="CL100" s="2" t="s">
        <v>554</v>
      </c>
      <c r="CM100" s="2" t="s">
        <v>1718</v>
      </c>
      <c r="CN100" s="2" t="s">
        <v>554</v>
      </c>
      <c r="CO100" s="2" t="s">
        <v>1719</v>
      </c>
      <c r="CP100" s="2" t="s">
        <v>1720</v>
      </c>
    </row>
    <row r="101" customFormat="false" ht="13" hidden="false" customHeight="false" outlineLevel="0" collapsed="false">
      <c r="A101" s="2" t="s">
        <v>556</v>
      </c>
      <c r="B101" s="2" t="s">
        <v>557</v>
      </c>
      <c r="E101" s="2" t="s">
        <v>1721</v>
      </c>
      <c r="F101" s="2" t="n">
        <v>3.3</v>
      </c>
      <c r="G101" s="2" t="n">
        <v>2.46</v>
      </c>
      <c r="H101" s="2" t="n">
        <v>88.8</v>
      </c>
      <c r="I101" s="2" t="n">
        <v>6.16</v>
      </c>
      <c r="J101" s="2" t="n">
        <v>3</v>
      </c>
      <c r="K101" s="2" t="n">
        <v>1.07</v>
      </c>
      <c r="L101" s="2" t="n">
        <v>3.3</v>
      </c>
      <c r="M101" s="2" t="n">
        <v>0.81</v>
      </c>
      <c r="N101" s="2" t="n">
        <v>2</v>
      </c>
      <c r="O101" s="2" t="n">
        <v>0.71</v>
      </c>
      <c r="P101" s="2" t="n">
        <v>752.5</v>
      </c>
      <c r="Q101" s="2" t="n">
        <v>16.22</v>
      </c>
      <c r="R101" s="2" t="s">
        <v>1145</v>
      </c>
      <c r="S101" s="2" t="s">
        <v>1722</v>
      </c>
      <c r="T101" s="2" t="s">
        <v>1145</v>
      </c>
      <c r="W101" s="7" t="n">
        <f aca="false">LOG(F101/P101,2)</f>
        <v>-7.83308174717597</v>
      </c>
      <c r="X101" s="7" t="n">
        <f aca="false">LOG(H101/P101,2)</f>
        <v>-3.08306000018432</v>
      </c>
      <c r="Z101" s="2" t="s">
        <v>558</v>
      </c>
      <c r="AA101" s="2" t="n">
        <v>12.7710681645206</v>
      </c>
      <c r="AB101" s="2" t="n">
        <v>12.8032967298226</v>
      </c>
      <c r="AC101" s="2" t="n">
        <v>12.8092439730817</v>
      </c>
      <c r="AD101" s="2" t="n">
        <v>5.83762221121887</v>
      </c>
      <c r="AE101" s="2" t="n">
        <v>5.89852804673235</v>
      </c>
      <c r="AF101" s="2" t="n">
        <v>6.21897958830932</v>
      </c>
      <c r="AG101" s="3" t="n">
        <f aca="false">POWER(2,AA101)</f>
        <v>6989.95844980532</v>
      </c>
      <c r="AH101" s="3" t="n">
        <f aca="false">POWER(2,AB101)</f>
        <v>7147.86528912918</v>
      </c>
      <c r="AI101" s="3" t="n">
        <f aca="false">POWER(2,AC101)</f>
        <v>7177.39185778704</v>
      </c>
      <c r="AJ101" s="3" t="n">
        <f aca="false">AVERAGE(AG101:AI101)</f>
        <v>7105.07186557385</v>
      </c>
      <c r="AK101" s="3" t="n">
        <f aca="false">POWER(2,AD101)</f>
        <v>57.1872731859455</v>
      </c>
      <c r="AL101" s="3" t="n">
        <f aca="false">POWER(2,AE101)</f>
        <v>59.6532173991329</v>
      </c>
      <c r="AM101" s="3" t="n">
        <f aca="false">POWER(2,AF101)</f>
        <v>74.4902442835226</v>
      </c>
      <c r="AN101" s="3" t="n">
        <v>5725.60327456695</v>
      </c>
      <c r="AO101" s="3" t="n">
        <v>6018.54201053386</v>
      </c>
      <c r="AP101" s="3" t="n">
        <v>5969.96796798379</v>
      </c>
      <c r="AQ101" s="3" t="n">
        <v>5904.70441769487</v>
      </c>
      <c r="AR101" s="3" t="n">
        <f aca="false">AVERAGE(AK101:AM101)</f>
        <v>63.776911622867</v>
      </c>
      <c r="AS101" s="3" t="n">
        <v>1418.21877668364</v>
      </c>
      <c r="AT101" s="3" t="n">
        <v>2050.7261402915</v>
      </c>
      <c r="AU101" s="3" t="n">
        <v>2081.27191912942</v>
      </c>
      <c r="AV101" s="3" t="n">
        <f aca="false">AVERAGE(AS101:AU101)</f>
        <v>1850.07227870152</v>
      </c>
      <c r="AW101" s="3" t="n">
        <v>73.4960093817776</v>
      </c>
      <c r="AX101" s="3" t="n">
        <v>60.7928152563989</v>
      </c>
      <c r="AY101" s="3" t="n">
        <v>59.209856250487</v>
      </c>
      <c r="AZ101" s="3" t="n">
        <v>64.4995602962212</v>
      </c>
      <c r="BA101" s="3" t="n">
        <v>6245.78301318436</v>
      </c>
      <c r="BB101" s="3" t="n">
        <v>6916.1791521345</v>
      </c>
      <c r="BC101" s="3" t="n">
        <v>6881.7018377393</v>
      </c>
      <c r="BD101" s="3" t="n">
        <v>6681.22133435272</v>
      </c>
      <c r="BE101" s="3" t="n">
        <v>96.3954620768223</v>
      </c>
      <c r="BF101" s="3" t="n">
        <v>107.087471496479</v>
      </c>
      <c r="BG101" s="3" t="n">
        <v>70.1787635357025</v>
      </c>
      <c r="BH101" s="3" t="n">
        <v>91.2205657030013</v>
      </c>
      <c r="BI101" s="3" t="n">
        <v>253.298164975163</v>
      </c>
      <c r="BJ101" s="3" t="n">
        <v>293.853157555177</v>
      </c>
      <c r="BK101" s="3" t="n">
        <v>446.989920020707</v>
      </c>
      <c r="BL101" s="3" t="n">
        <v>331.380414183682</v>
      </c>
      <c r="BM101" s="3" t="n">
        <v>112.654043498097</v>
      </c>
      <c r="BN101" s="3" t="n">
        <v>115.392730227018</v>
      </c>
      <c r="BO101" s="3" t="n">
        <v>79.7714389150701</v>
      </c>
      <c r="BP101" s="3" t="n">
        <v>102.606070880062</v>
      </c>
      <c r="BQ101" s="3" t="n">
        <v>78.1481305372672</v>
      </c>
      <c r="BR101" s="3" t="n">
        <v>67.363586305168</v>
      </c>
      <c r="BS101" s="3" t="n">
        <v>88.4068939981524</v>
      </c>
      <c r="BT101" s="3" t="n">
        <v>77.9728702801959</v>
      </c>
      <c r="BU101" s="3" t="n">
        <v>1271.09571386163</v>
      </c>
      <c r="BV101" s="3" t="n">
        <v>1256.71988414611</v>
      </c>
      <c r="BW101" s="3" t="n">
        <v>1159.92492847736</v>
      </c>
      <c r="BX101" s="3" t="n">
        <v>1229.2468421617</v>
      </c>
      <c r="BY101" s="7" t="n">
        <f aca="false">LOG(AR101/AJ101,2)</f>
        <v>-6.79967119450204</v>
      </c>
      <c r="BZ101" s="7" t="n">
        <f aca="false">LOG(AV101/AJ101,2)</f>
        <v>-1.94126760683669</v>
      </c>
      <c r="CA101" s="7" t="n">
        <f aca="false">LOG(AZ101/AJ101,2)</f>
        <v>-6.78341610623704</v>
      </c>
      <c r="CB101" s="7" t="n">
        <f aca="false">LOG(BD101/AJ101,2)</f>
        <v>-0.088737388957758</v>
      </c>
      <c r="CC101" s="7" t="n">
        <f aca="false">LOG(BH101/AQ101,2)</f>
        <v>-6.01636191457409</v>
      </c>
      <c r="CD101" s="7" t="n">
        <f aca="false">LOG(BL101/AQ101,2)</f>
        <v>-4.15530460033173</v>
      </c>
      <c r="CE101" s="3" t="n">
        <f aca="false">LOG(BP101/AQ101,2)</f>
        <v>-5.84667684354199</v>
      </c>
      <c r="CF101" s="3" t="n">
        <f aca="false">LOG(BT101/AQ101,2)</f>
        <v>-6.24274878870762</v>
      </c>
      <c r="CG101" s="3" t="n">
        <f aca="false">LOG(BX101/AJ101,2)</f>
        <v>-2.5310745929564</v>
      </c>
      <c r="CH101" s="3" t="n">
        <f aca="false">LOG(BT101/BH101,2)</f>
        <v>-0.226386874133532</v>
      </c>
      <c r="CI101" s="3" t="n">
        <f aca="false">LOG(BP101/BH101,2)</f>
        <v>0.169685071032103</v>
      </c>
      <c r="CJ101" s="3" t="n">
        <f aca="false">LOG(BP101/BL101,2)</f>
        <v>-1.69137224321026</v>
      </c>
      <c r="CK101" s="3" t="n">
        <f aca="false">LOG(AJ101/AQ101,2)</f>
        <v>0.266984400074854</v>
      </c>
      <c r="CL101" s="2" t="s">
        <v>557</v>
      </c>
      <c r="CM101" s="2" t="s">
        <v>1723</v>
      </c>
      <c r="CN101" s="2" t="s">
        <v>557</v>
      </c>
      <c r="CO101" s="2" t="s">
        <v>1724</v>
      </c>
      <c r="CP101" s="2" t="s">
        <v>1725</v>
      </c>
    </row>
  </sheetData>
  <conditionalFormatting sqref="CD2:CK24 CD26:CK74 CD76:CK101 BY76:CB101 BY26:CB74 BY2:CB24 CC2:CC101">
    <cfRule type="cellIs" priority="2" operator="lessThanOrEqual" aboveAverage="0" equalAverage="0" bottom="0" percent="0" rank="0" text="" dxfId="0">
      <formula>-2</formula>
    </cfRule>
    <cfRule type="cellIs" priority="3" operator="greaterThanOrEqual" aboveAverage="0" equalAverage="0" bottom="0" percent="0" rank="0" text="" dxfId="1">
      <formula>1</formula>
    </cfRule>
    <cfRule type="cellIs" priority="4" operator="between" aboveAverage="0" equalAverage="0" bottom="0" percent="0" rank="0" text="" dxfId="2">
      <formula>-1</formula>
      <formula>-2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1-12T09:53:37Z</dcterms:created>
  <dc:creator>Helen White-Cooper</dc:creator>
  <dc:description/>
  <dc:language>en-US</dc:language>
  <cp:lastModifiedBy>Helen White-Cooper</cp:lastModifiedBy>
  <cp:revision>0</cp:revision>
  <dc:subject/>
  <dc:title/>
</cp:coreProperties>
</file>